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Jon &amp; Shadi\2. Mosquito cpA neurons\250826 submission\"/>
    </mc:Choice>
  </mc:AlternateContent>
  <xr:revisionPtr revIDLastSave="0" documentId="13_ncr:1_{84806B34-07C5-4623-9539-09B6C0AAE5F2}" xr6:coauthVersionLast="43" xr6:coauthVersionMax="47" xr10:uidLastSave="{00000000-0000-0000-0000-000000000000}"/>
  <bookViews>
    <workbookView xWindow="36860" yWindow="-107" windowWidth="20847" windowHeight="12401" firstSheet="5" activeTab="7" xr2:uid="{641913B9-7AFF-4221-AFA4-F09A7C3197DC}"/>
  </bookViews>
  <sheets>
    <sheet name="cp sensillum morphometrics" sheetId="3" r:id="rId1"/>
    <sheet name="cp axons (Fig 3D-F)" sheetId="8" r:id="rId2"/>
    <sheet name="cp pearl &amp; connector (Fig. S1)" sheetId="10" r:id="rId3"/>
    <sheet name="cp ORN morphometrics (Fig 6C)" sheetId="2" r:id="rId4"/>
    <sheet name="IN_V vs OD_SA (Fig 6D &amp; S5)" sheetId="4" r:id="rId5"/>
    <sheet name="Nucleus Soma Ratio (Fig 6E)" sheetId="7" r:id="rId6"/>
    <sheet name="Soma position (Fig S6B)" sheetId="5" r:id="rId7"/>
    <sheet name="% OD encased (Fig S6C) 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D86" i="10" l="1"/>
  <c r="AD85" i="10"/>
  <c r="AC86" i="10"/>
  <c r="AC85" i="10"/>
  <c r="AB86" i="10"/>
  <c r="AB85" i="10"/>
  <c r="AA86" i="10"/>
  <c r="AA85" i="10"/>
  <c r="Z86" i="10"/>
  <c r="Z85" i="10"/>
  <c r="W56" i="10"/>
  <c r="W55" i="10"/>
  <c r="D8" i="3" l="1"/>
  <c r="D7" i="3"/>
  <c r="C8" i="3"/>
  <c r="C7" i="3"/>
  <c r="B8" i="3" l="1"/>
  <c r="K90" i="10" l="1"/>
  <c r="K84" i="10"/>
  <c r="V56" i="10"/>
  <c r="V55" i="10"/>
  <c r="U56" i="10"/>
  <c r="U55" i="10"/>
  <c r="T56" i="10"/>
  <c r="T55" i="10"/>
  <c r="S56" i="10"/>
  <c r="S55" i="10"/>
  <c r="K78" i="10"/>
  <c r="K73" i="10"/>
  <c r="K67" i="10"/>
  <c r="K61" i="10"/>
  <c r="K47" i="10"/>
  <c r="K34" i="10"/>
  <c r="K23" i="10"/>
  <c r="K14" i="10"/>
  <c r="K3" i="10"/>
  <c r="C47" i="10"/>
  <c r="C41" i="10"/>
  <c r="C32" i="10"/>
  <c r="C23" i="10"/>
  <c r="C15" i="10"/>
  <c r="C3" i="10"/>
  <c r="AJ2" i="8" l="1"/>
  <c r="AJ3" i="8" l="1"/>
  <c r="AJ4" i="8"/>
  <c r="AJ5" i="8"/>
  <c r="AJ6" i="8"/>
  <c r="AJ7" i="8"/>
  <c r="AJ8" i="8"/>
  <c r="AJ9" i="8"/>
  <c r="AJ10" i="8"/>
  <c r="AJ11" i="8"/>
  <c r="AJ12" i="8"/>
  <c r="AJ13" i="8"/>
  <c r="AJ14" i="8"/>
  <c r="AJ15" i="8"/>
  <c r="AJ16" i="8"/>
  <c r="AJ17" i="8"/>
  <c r="AJ18" i="8"/>
  <c r="AJ19" i="8"/>
  <c r="AJ20" i="8"/>
  <c r="AJ21" i="8"/>
  <c r="AJ22" i="8"/>
  <c r="AJ23" i="8"/>
  <c r="AJ24" i="8"/>
  <c r="AJ25" i="8"/>
  <c r="AJ26" i="8"/>
  <c r="AJ27" i="8"/>
  <c r="AJ28" i="8"/>
  <c r="AJ29" i="8"/>
  <c r="AJ30" i="8"/>
  <c r="AJ31" i="8"/>
  <c r="AJ32" i="8"/>
  <c r="AJ33" i="8"/>
  <c r="AJ34" i="8"/>
  <c r="AJ35" i="8"/>
  <c r="AJ36" i="8"/>
  <c r="AJ37" i="8"/>
  <c r="AJ38" i="8"/>
  <c r="AJ39" i="8"/>
  <c r="AJ40" i="8"/>
  <c r="AJ41" i="8"/>
  <c r="AJ42" i="8"/>
  <c r="AJ43" i="8"/>
  <c r="AJ44" i="8"/>
  <c r="AJ45" i="8"/>
  <c r="AJ46" i="8"/>
  <c r="AJ47" i="8"/>
  <c r="AJ48" i="8"/>
  <c r="AJ49" i="8"/>
  <c r="AJ50" i="8"/>
  <c r="AJ51" i="8"/>
  <c r="AJ52" i="8"/>
  <c r="AJ53" i="8"/>
  <c r="AJ54" i="8"/>
  <c r="AJ55" i="8"/>
  <c r="AJ56" i="8"/>
  <c r="AJ57" i="8"/>
  <c r="AJ58" i="8"/>
  <c r="AJ59" i="8"/>
  <c r="AJ60" i="8"/>
  <c r="AJ61" i="8"/>
  <c r="AJ62" i="8"/>
  <c r="AJ63" i="8"/>
  <c r="AJ64" i="8"/>
  <c r="AJ65" i="8"/>
  <c r="AJ66" i="8"/>
  <c r="AJ67" i="8"/>
  <c r="AJ68" i="8"/>
  <c r="AJ69" i="8"/>
  <c r="AJ70" i="8"/>
  <c r="AJ71" i="8"/>
  <c r="AJ72" i="8"/>
  <c r="AJ73" i="8"/>
  <c r="AJ74" i="8"/>
  <c r="AJ75" i="8"/>
  <c r="AJ76" i="8"/>
  <c r="AJ77" i="8"/>
  <c r="AJ78" i="8"/>
  <c r="AJ79" i="8"/>
  <c r="AJ80" i="8"/>
  <c r="AJ81" i="8"/>
  <c r="AJ82" i="8"/>
  <c r="AJ83" i="8"/>
  <c r="AJ84" i="8"/>
  <c r="AJ85" i="8"/>
  <c r="AJ86" i="8"/>
  <c r="AJ87" i="8"/>
  <c r="AJ88" i="8"/>
  <c r="AJ89" i="8"/>
  <c r="AJ90" i="8"/>
  <c r="AJ91" i="8"/>
  <c r="AJ92" i="8"/>
  <c r="AJ93" i="8"/>
  <c r="AJ94" i="8"/>
  <c r="AJ95" i="8"/>
  <c r="AJ96" i="8"/>
  <c r="AJ97" i="8"/>
  <c r="AJ98" i="8"/>
  <c r="AJ99" i="8"/>
  <c r="AJ100" i="8"/>
  <c r="AJ101" i="8"/>
  <c r="AJ102" i="8"/>
  <c r="AJ103" i="8"/>
  <c r="AJ104" i="8"/>
  <c r="AJ105" i="8"/>
  <c r="AJ106" i="8"/>
  <c r="AJ107" i="8"/>
  <c r="AJ108" i="8"/>
  <c r="AJ109" i="8"/>
  <c r="AJ110" i="8"/>
  <c r="AJ111" i="8"/>
  <c r="AJ112" i="8"/>
  <c r="AJ113" i="8"/>
  <c r="AJ114" i="8"/>
  <c r="AJ115" i="8"/>
  <c r="AJ116" i="8"/>
  <c r="AJ117" i="8"/>
  <c r="AJ118" i="8"/>
  <c r="AJ119" i="8"/>
  <c r="AJ120" i="8"/>
  <c r="AJ121" i="8"/>
  <c r="AJ122" i="8"/>
  <c r="AJ123" i="8"/>
  <c r="AJ124" i="8"/>
  <c r="AJ125" i="8"/>
  <c r="AJ126" i="8"/>
  <c r="AJ127" i="8"/>
  <c r="AJ128" i="8"/>
  <c r="AJ129" i="8"/>
  <c r="AJ130" i="8"/>
  <c r="AJ131" i="8"/>
  <c r="AJ132" i="8"/>
  <c r="AJ133" i="8"/>
  <c r="AJ134" i="8"/>
  <c r="AJ135" i="8"/>
  <c r="AJ136" i="8"/>
  <c r="AJ137" i="8"/>
  <c r="AJ138" i="8"/>
  <c r="AJ139" i="8"/>
  <c r="AJ140" i="8"/>
  <c r="AJ141" i="8"/>
  <c r="AJ142" i="8"/>
  <c r="AJ143" i="8"/>
  <c r="AJ144" i="8"/>
  <c r="AJ145" i="8"/>
  <c r="AJ146" i="8"/>
  <c r="AJ147" i="8"/>
  <c r="AJ148" i="8"/>
  <c r="AJ149" i="8"/>
  <c r="AJ150" i="8"/>
  <c r="AJ151" i="8"/>
  <c r="AJ152" i="8"/>
  <c r="AJ153" i="8"/>
  <c r="AJ154" i="8"/>
  <c r="AJ155" i="8"/>
  <c r="AJ156" i="8"/>
  <c r="AJ157" i="8"/>
  <c r="AJ158" i="8"/>
  <c r="AJ159" i="8"/>
  <c r="AJ160" i="8"/>
  <c r="AJ161" i="8"/>
  <c r="AJ162" i="8"/>
  <c r="AJ163" i="8"/>
  <c r="AJ164" i="8"/>
  <c r="AJ165" i="8"/>
  <c r="AJ166" i="8"/>
  <c r="AJ167" i="8"/>
  <c r="AJ168" i="8"/>
  <c r="AJ169" i="8"/>
  <c r="AJ170" i="8"/>
  <c r="AJ171" i="8"/>
  <c r="AJ172" i="8"/>
  <c r="AJ173" i="8"/>
  <c r="AJ174" i="8"/>
  <c r="AJ175" i="8"/>
  <c r="AJ176" i="8"/>
  <c r="AJ177" i="8"/>
  <c r="AJ178" i="8"/>
  <c r="AJ179" i="8"/>
  <c r="AJ180" i="8"/>
  <c r="AJ181" i="8"/>
  <c r="AJ182" i="8"/>
  <c r="AJ183" i="8"/>
  <c r="AJ184" i="8"/>
  <c r="AJ185" i="8"/>
  <c r="AJ186" i="8"/>
  <c r="AJ187" i="8"/>
  <c r="AJ188" i="8"/>
  <c r="AJ189" i="8"/>
  <c r="AJ190" i="8"/>
  <c r="AJ191" i="8"/>
  <c r="AJ192" i="8"/>
  <c r="AJ193" i="8"/>
  <c r="AJ194" i="8"/>
  <c r="AJ195" i="8"/>
  <c r="AJ196" i="8"/>
  <c r="AJ197" i="8"/>
  <c r="AJ198" i="8"/>
  <c r="AJ199" i="8"/>
  <c r="AJ200" i="8"/>
  <c r="AJ201" i="8"/>
  <c r="AJ202" i="8"/>
  <c r="AJ203" i="8"/>
  <c r="AJ204" i="8"/>
  <c r="AJ205" i="8"/>
  <c r="AJ206" i="8"/>
  <c r="AJ207" i="8"/>
  <c r="AJ208" i="8"/>
  <c r="AJ209" i="8"/>
  <c r="AJ210" i="8"/>
  <c r="AJ211" i="8"/>
  <c r="AJ212" i="8"/>
  <c r="AJ213" i="8"/>
  <c r="AJ214" i="8"/>
  <c r="AJ215" i="8"/>
  <c r="AJ216" i="8"/>
  <c r="AJ217" i="8"/>
  <c r="AJ218" i="8"/>
  <c r="AJ219" i="8"/>
  <c r="AJ220" i="8"/>
  <c r="AJ221" i="8"/>
  <c r="AJ222" i="8"/>
  <c r="AJ223" i="8"/>
  <c r="AJ224" i="8"/>
  <c r="AJ225" i="8"/>
  <c r="AJ226" i="8"/>
  <c r="AJ227" i="8"/>
  <c r="AJ228" i="8"/>
  <c r="AJ229" i="8"/>
  <c r="AJ230" i="8"/>
  <c r="AJ231" i="8"/>
  <c r="AJ232" i="8"/>
  <c r="AJ233" i="8"/>
  <c r="AJ234" i="8"/>
  <c r="AJ235" i="8"/>
  <c r="AJ236" i="8"/>
  <c r="AJ237" i="8"/>
  <c r="AJ238" i="8"/>
  <c r="AJ239" i="8"/>
  <c r="AJ240" i="8"/>
  <c r="AJ241" i="8"/>
  <c r="AJ242" i="8"/>
  <c r="AJ243" i="8"/>
  <c r="AJ244" i="8"/>
  <c r="AJ245" i="8"/>
  <c r="AJ246" i="8"/>
  <c r="AJ247" i="8"/>
  <c r="AJ248" i="8"/>
  <c r="AJ249" i="8"/>
  <c r="AJ250" i="8"/>
  <c r="AJ251" i="8"/>
  <c r="AJ252" i="8"/>
  <c r="AJ253" i="8"/>
  <c r="AJ254" i="8"/>
  <c r="AJ255" i="8"/>
  <c r="AJ256" i="8"/>
  <c r="AJ257" i="8"/>
  <c r="AJ258" i="8"/>
  <c r="AJ259" i="8"/>
  <c r="AJ260" i="8"/>
  <c r="AJ261" i="8"/>
  <c r="AJ262" i="8"/>
  <c r="AJ263" i="8"/>
  <c r="AJ264" i="8"/>
  <c r="AJ265" i="8"/>
  <c r="AJ266" i="8"/>
  <c r="AJ267" i="8"/>
  <c r="AJ268" i="8"/>
  <c r="AJ269" i="8"/>
  <c r="AJ270" i="8"/>
  <c r="AJ271" i="8"/>
  <c r="AJ272" i="8"/>
  <c r="AJ273" i="8"/>
  <c r="AJ274" i="8"/>
  <c r="AJ275" i="8"/>
  <c r="AJ276" i="8"/>
  <c r="AJ277" i="8"/>
  <c r="AJ278" i="8"/>
  <c r="AJ279" i="8"/>
  <c r="AJ280" i="8"/>
  <c r="AJ281" i="8"/>
  <c r="AJ282" i="8"/>
  <c r="AJ283" i="8"/>
  <c r="AJ284" i="8"/>
  <c r="AJ285" i="8"/>
  <c r="AJ286" i="8"/>
  <c r="AJ287" i="8"/>
  <c r="AJ288" i="8"/>
  <c r="AJ289" i="8"/>
  <c r="AJ290" i="8"/>
  <c r="AJ291" i="8"/>
  <c r="AJ292" i="8"/>
  <c r="AJ293" i="8"/>
  <c r="AJ294" i="8"/>
  <c r="AJ295" i="8"/>
  <c r="AJ296" i="8"/>
  <c r="AJ297" i="8"/>
  <c r="AJ298" i="8"/>
  <c r="AJ299" i="8"/>
  <c r="AJ300" i="8"/>
  <c r="AJ301" i="8"/>
  <c r="AJ302" i="8"/>
  <c r="AJ303" i="8"/>
  <c r="AJ304" i="8"/>
  <c r="AJ305" i="8"/>
  <c r="AJ306" i="8"/>
  <c r="AJ307" i="8"/>
  <c r="AJ308" i="8"/>
  <c r="AJ309" i="8"/>
  <c r="AJ310" i="8"/>
  <c r="AJ311" i="8"/>
  <c r="AJ312" i="8"/>
  <c r="AJ313" i="8"/>
  <c r="AJ314" i="8"/>
  <c r="AJ315" i="8"/>
  <c r="AJ316" i="8"/>
  <c r="AJ317" i="8"/>
  <c r="AJ318" i="8"/>
  <c r="AJ319" i="8"/>
  <c r="AJ320" i="8"/>
  <c r="AJ321" i="8"/>
  <c r="AJ322" i="8"/>
  <c r="AJ323" i="8"/>
  <c r="AJ324" i="8"/>
  <c r="AJ325" i="8"/>
  <c r="AJ326" i="8"/>
  <c r="AJ327" i="8"/>
  <c r="AJ328" i="8"/>
  <c r="AJ329" i="8"/>
  <c r="AJ330" i="8"/>
  <c r="AJ331" i="8"/>
  <c r="AJ332" i="8"/>
  <c r="AJ333" i="8"/>
  <c r="AJ334" i="8"/>
  <c r="AJ335" i="8"/>
  <c r="AJ336" i="8"/>
  <c r="AJ337" i="8"/>
  <c r="AJ338" i="8"/>
  <c r="AJ339" i="8"/>
  <c r="AJ340" i="8"/>
  <c r="AJ341" i="8"/>
  <c r="AJ342" i="8"/>
  <c r="AJ343" i="8"/>
  <c r="AJ344" i="8"/>
  <c r="AJ345" i="8"/>
  <c r="AJ346" i="8"/>
  <c r="AJ347" i="8"/>
  <c r="AJ348" i="8"/>
  <c r="AJ349" i="8"/>
  <c r="AJ350" i="8"/>
  <c r="AJ351" i="8"/>
  <c r="AJ352" i="8"/>
  <c r="AJ353" i="8"/>
  <c r="AJ354" i="8"/>
  <c r="AJ355" i="8"/>
  <c r="AJ356" i="8"/>
  <c r="AJ357" i="8"/>
  <c r="AJ358" i="8"/>
  <c r="AJ359" i="8"/>
  <c r="AJ360" i="8"/>
  <c r="AJ361" i="8"/>
  <c r="AJ362" i="8"/>
  <c r="AJ363" i="8"/>
  <c r="AJ364" i="8"/>
  <c r="AJ365" i="8"/>
  <c r="AJ366" i="8"/>
  <c r="AJ367" i="8"/>
  <c r="AJ368" i="8"/>
  <c r="AJ369" i="8"/>
  <c r="AJ370" i="8"/>
  <c r="AJ371" i="8"/>
  <c r="AJ372" i="8"/>
  <c r="AJ373" i="8"/>
  <c r="AJ374" i="8"/>
  <c r="AJ375" i="8"/>
  <c r="AJ376" i="8"/>
  <c r="AJ377" i="8"/>
  <c r="AJ378" i="8"/>
  <c r="AJ379" i="8"/>
  <c r="AJ380" i="8"/>
  <c r="AJ381" i="8"/>
  <c r="AJ382" i="8"/>
  <c r="AJ383" i="8"/>
  <c r="AJ384" i="8"/>
  <c r="AJ385" i="8"/>
  <c r="AJ386" i="8"/>
  <c r="AJ387" i="8"/>
  <c r="AJ388" i="8"/>
  <c r="AJ389" i="8"/>
  <c r="AJ390" i="8"/>
  <c r="AJ391" i="8"/>
  <c r="AJ392" i="8"/>
  <c r="AJ393" i="8"/>
  <c r="AJ394" i="8"/>
  <c r="AJ395" i="8"/>
  <c r="AJ396" i="8"/>
  <c r="AJ397" i="8"/>
  <c r="AJ398" i="8"/>
  <c r="AJ399" i="8"/>
  <c r="AJ400" i="8"/>
  <c r="AJ401" i="8"/>
  <c r="AJ402" i="8"/>
  <c r="AJ403" i="8"/>
  <c r="AJ404" i="8"/>
  <c r="AJ405" i="8"/>
  <c r="AJ406" i="8"/>
  <c r="AJ407" i="8"/>
  <c r="AJ408" i="8"/>
  <c r="AJ409" i="8"/>
  <c r="AJ410" i="8"/>
  <c r="AJ411" i="8"/>
  <c r="AJ412" i="8"/>
  <c r="AJ413" i="8"/>
  <c r="AJ414" i="8"/>
  <c r="AJ415" i="8"/>
  <c r="AJ416" i="8"/>
  <c r="AJ417" i="8"/>
  <c r="AJ418" i="8"/>
  <c r="AJ419" i="8"/>
  <c r="AJ420" i="8"/>
  <c r="AJ421" i="8"/>
  <c r="AJ422" i="8"/>
  <c r="AJ423" i="8"/>
  <c r="AJ424" i="8"/>
  <c r="AJ425" i="8"/>
  <c r="AJ426" i="8"/>
  <c r="AJ427" i="8"/>
  <c r="AJ428" i="8"/>
  <c r="AJ429" i="8"/>
  <c r="AJ430" i="8"/>
  <c r="AJ431" i="8"/>
  <c r="AJ432" i="8"/>
  <c r="AJ433" i="8"/>
  <c r="AJ434" i="8"/>
  <c r="AJ435" i="8"/>
  <c r="AJ436" i="8"/>
  <c r="AJ437" i="8"/>
  <c r="AJ438" i="8"/>
  <c r="AJ439" i="8"/>
  <c r="AJ440" i="8"/>
  <c r="AJ441" i="8"/>
  <c r="AJ442" i="8"/>
  <c r="AJ443" i="8"/>
  <c r="AJ444" i="8"/>
  <c r="AJ445" i="8"/>
  <c r="AJ446" i="8"/>
  <c r="AJ447" i="8"/>
  <c r="AJ448" i="8"/>
  <c r="AJ449" i="8"/>
  <c r="AJ450" i="8"/>
  <c r="AJ451" i="8"/>
  <c r="AJ452" i="8"/>
  <c r="AJ453" i="8"/>
  <c r="AJ454" i="8"/>
  <c r="AJ455" i="8"/>
  <c r="AJ456" i="8"/>
  <c r="AJ457" i="8"/>
  <c r="AJ458" i="8"/>
  <c r="AJ459" i="8"/>
  <c r="AJ460" i="8"/>
  <c r="AJ461" i="8"/>
  <c r="AJ462" i="8"/>
  <c r="AJ463" i="8"/>
  <c r="AJ464" i="8"/>
  <c r="AJ465" i="8"/>
  <c r="AJ466" i="8"/>
  <c r="AJ467" i="8"/>
  <c r="AJ468" i="8"/>
  <c r="AJ469" i="8"/>
  <c r="AJ470" i="8"/>
  <c r="AJ471" i="8"/>
  <c r="AJ472" i="8"/>
  <c r="AJ473" i="8"/>
  <c r="AJ474" i="8"/>
  <c r="AJ475" i="8"/>
  <c r="AJ476" i="8"/>
  <c r="AJ477" i="8"/>
  <c r="AJ478" i="8"/>
  <c r="AJ479" i="8"/>
  <c r="AJ480" i="8"/>
  <c r="AJ481" i="8"/>
  <c r="AJ482" i="8"/>
  <c r="AJ483" i="8"/>
  <c r="AJ484" i="8"/>
  <c r="AJ485" i="8"/>
  <c r="AJ486" i="8"/>
  <c r="AJ487" i="8"/>
  <c r="AJ488" i="8"/>
  <c r="AJ489" i="8"/>
  <c r="AJ490" i="8"/>
  <c r="AJ491" i="8"/>
  <c r="AJ492" i="8"/>
  <c r="AJ493" i="8"/>
  <c r="AJ494" i="8"/>
  <c r="AJ495" i="8"/>
  <c r="AJ496" i="8"/>
  <c r="AJ497" i="8"/>
  <c r="AJ498" i="8"/>
  <c r="AJ499" i="8"/>
  <c r="AJ500" i="8"/>
  <c r="AJ501" i="8"/>
  <c r="AJ502" i="8"/>
  <c r="AJ503" i="8"/>
  <c r="AJ504" i="8"/>
  <c r="AJ505" i="8"/>
  <c r="AJ506" i="8"/>
  <c r="AJ507" i="8"/>
  <c r="AJ508" i="8"/>
  <c r="AJ509" i="8"/>
  <c r="AJ510" i="8"/>
  <c r="AJ511" i="8"/>
  <c r="AJ512" i="8"/>
  <c r="AJ513" i="8"/>
  <c r="AJ514" i="8"/>
  <c r="AJ515" i="8"/>
  <c r="AJ516" i="8"/>
  <c r="AJ517" i="8"/>
  <c r="AJ518" i="8"/>
  <c r="AJ519" i="8"/>
  <c r="AJ520" i="8"/>
  <c r="AJ521" i="8"/>
  <c r="AJ522" i="8"/>
  <c r="AJ523" i="8"/>
  <c r="AJ524" i="8"/>
  <c r="AJ525" i="8"/>
  <c r="AJ526" i="8"/>
  <c r="AJ527" i="8"/>
  <c r="AJ528" i="8"/>
  <c r="AJ529" i="8"/>
  <c r="AJ530" i="8"/>
  <c r="AJ531" i="8"/>
  <c r="AJ532" i="8"/>
  <c r="AJ533" i="8"/>
  <c r="AJ534" i="8"/>
  <c r="AJ535" i="8"/>
  <c r="AJ536" i="8"/>
  <c r="AJ537" i="8"/>
  <c r="AJ538" i="8"/>
  <c r="AJ539" i="8"/>
  <c r="AJ540" i="8"/>
  <c r="AJ541" i="8"/>
  <c r="AJ542" i="8"/>
  <c r="AJ543" i="8"/>
  <c r="AJ544" i="8"/>
  <c r="AJ545" i="8"/>
  <c r="AJ546" i="8"/>
  <c r="AJ547" i="8"/>
  <c r="AJ548" i="8"/>
  <c r="AJ549" i="8"/>
  <c r="AJ550" i="8"/>
  <c r="AJ551" i="8"/>
  <c r="AJ552" i="8"/>
  <c r="AJ553" i="8"/>
  <c r="AJ554" i="8"/>
  <c r="AJ555" i="8"/>
  <c r="AJ556" i="8"/>
  <c r="AJ557" i="8"/>
  <c r="AJ558" i="8"/>
  <c r="AJ559" i="8"/>
  <c r="AJ560" i="8"/>
  <c r="AJ561" i="8"/>
  <c r="AJ562" i="8"/>
  <c r="AJ563" i="8"/>
  <c r="AJ564" i="8"/>
  <c r="AJ565" i="8"/>
  <c r="AJ566" i="8"/>
  <c r="AJ567" i="8"/>
  <c r="AJ568" i="8"/>
  <c r="AJ569" i="8"/>
  <c r="AJ570" i="8"/>
  <c r="AJ571" i="8"/>
  <c r="AJ572" i="8"/>
  <c r="AJ573" i="8"/>
  <c r="AJ574" i="8"/>
  <c r="AJ575" i="8"/>
  <c r="AJ576" i="8"/>
  <c r="AJ577" i="8"/>
  <c r="AJ578" i="8"/>
  <c r="AJ579" i="8"/>
  <c r="AJ580" i="8"/>
  <c r="AJ581" i="8"/>
  <c r="AJ582" i="8"/>
  <c r="AJ583" i="8"/>
  <c r="AJ584" i="8"/>
  <c r="AJ585" i="8"/>
  <c r="AJ586" i="8"/>
  <c r="AJ587" i="8"/>
  <c r="AJ588" i="8"/>
  <c r="AJ589" i="8"/>
  <c r="AJ590" i="8"/>
  <c r="AJ591" i="8"/>
  <c r="AJ592" i="8"/>
  <c r="AJ593" i="8"/>
  <c r="AJ594" i="8"/>
  <c r="AJ595" i="8"/>
  <c r="AJ596" i="8"/>
  <c r="AJ597" i="8"/>
  <c r="AJ598" i="8"/>
  <c r="AJ599" i="8"/>
  <c r="AJ600" i="8"/>
  <c r="AJ601" i="8"/>
  <c r="AJ602" i="8"/>
  <c r="AJ603" i="8"/>
  <c r="AJ604" i="8"/>
  <c r="AJ605" i="8"/>
  <c r="AJ606" i="8"/>
  <c r="AJ607" i="8"/>
  <c r="AJ608" i="8"/>
  <c r="AJ609" i="8"/>
  <c r="AJ610" i="8"/>
  <c r="AJ611" i="8"/>
  <c r="AJ612" i="8"/>
  <c r="AJ613" i="8"/>
  <c r="AJ614" i="8"/>
  <c r="AJ615" i="8"/>
  <c r="AJ616" i="8"/>
  <c r="AJ617" i="8"/>
  <c r="AJ618" i="8"/>
  <c r="AJ619" i="8"/>
  <c r="AJ620" i="8"/>
  <c r="AJ621" i="8"/>
  <c r="AJ622" i="8"/>
  <c r="AJ623" i="8"/>
  <c r="AJ624" i="8"/>
  <c r="AJ625" i="8"/>
  <c r="AJ626" i="8"/>
  <c r="AJ627" i="8"/>
  <c r="AJ628" i="8"/>
  <c r="AJ629" i="8"/>
  <c r="AJ630" i="8"/>
  <c r="AJ631" i="8"/>
  <c r="AJ632" i="8"/>
  <c r="AJ633" i="8"/>
  <c r="AJ634" i="8"/>
  <c r="AJ635" i="8"/>
  <c r="AJ636" i="8"/>
  <c r="AJ637" i="8"/>
  <c r="AJ638" i="8"/>
  <c r="AJ639" i="8"/>
  <c r="AJ640" i="8"/>
  <c r="AJ641" i="8"/>
  <c r="AJ642" i="8"/>
  <c r="AJ643" i="8"/>
  <c r="AJ644" i="8"/>
  <c r="AJ645" i="8"/>
  <c r="AJ646" i="8"/>
  <c r="AJ647" i="8"/>
  <c r="AJ648" i="8"/>
  <c r="AJ649" i="8"/>
  <c r="AJ650" i="8"/>
  <c r="AJ651" i="8"/>
  <c r="AJ652" i="8"/>
  <c r="AJ653" i="8"/>
  <c r="AJ654" i="8"/>
  <c r="AJ655" i="8"/>
  <c r="AJ656" i="8"/>
  <c r="AJ657" i="8"/>
  <c r="AJ658" i="8"/>
  <c r="AJ659" i="8"/>
  <c r="AJ660" i="8"/>
  <c r="AJ661" i="8"/>
  <c r="AJ662" i="8"/>
  <c r="AJ663" i="8"/>
  <c r="AJ664" i="8"/>
  <c r="AJ665" i="8"/>
  <c r="AJ666" i="8"/>
  <c r="AJ667" i="8"/>
  <c r="AJ668" i="8"/>
  <c r="AJ669" i="8"/>
  <c r="AJ670" i="8"/>
  <c r="AJ671" i="8"/>
  <c r="AJ672" i="8"/>
  <c r="AJ673" i="8"/>
  <c r="AJ674" i="8"/>
  <c r="AJ675" i="8"/>
  <c r="AJ676" i="8"/>
  <c r="AJ677" i="8"/>
  <c r="AJ678" i="8"/>
  <c r="AJ679" i="8"/>
  <c r="AJ680" i="8"/>
  <c r="AJ681" i="8"/>
  <c r="AJ682" i="8"/>
  <c r="AJ683" i="8"/>
  <c r="AJ684" i="8"/>
  <c r="AJ685" i="8"/>
  <c r="AJ686" i="8"/>
  <c r="AJ687" i="8"/>
  <c r="AJ688" i="8"/>
  <c r="AJ689" i="8"/>
  <c r="AJ690" i="8"/>
  <c r="AJ691" i="8"/>
  <c r="AJ692" i="8"/>
  <c r="AJ693" i="8"/>
  <c r="AJ694" i="8"/>
  <c r="AJ695" i="8"/>
  <c r="AJ696" i="8"/>
  <c r="AJ697" i="8"/>
  <c r="AJ698" i="8"/>
  <c r="AJ699" i="8"/>
  <c r="AJ700" i="8"/>
  <c r="AJ701" i="8"/>
  <c r="AJ702" i="8"/>
  <c r="AJ703" i="8"/>
  <c r="AJ704" i="8"/>
  <c r="AJ705" i="8"/>
  <c r="AJ706" i="8"/>
  <c r="AJ707" i="8"/>
  <c r="AJ708" i="8"/>
  <c r="AJ709" i="8"/>
  <c r="AJ710" i="8"/>
  <c r="AJ711" i="8"/>
  <c r="AJ712" i="8"/>
  <c r="AJ713" i="8"/>
  <c r="AJ714" i="8"/>
  <c r="AJ715" i="8"/>
  <c r="AJ716" i="8"/>
  <c r="AJ717" i="8"/>
  <c r="AJ718" i="8"/>
  <c r="AJ719" i="8"/>
  <c r="AJ720" i="8"/>
  <c r="AJ721" i="8"/>
  <c r="AJ722" i="8"/>
  <c r="AJ723" i="8"/>
  <c r="AJ724" i="8"/>
  <c r="AJ725" i="8"/>
  <c r="AJ726" i="8"/>
  <c r="AJ727" i="8"/>
  <c r="AJ728" i="8"/>
  <c r="AJ729" i="8"/>
  <c r="AJ730" i="8"/>
  <c r="AJ731" i="8"/>
  <c r="AJ732" i="8"/>
  <c r="AJ733" i="8"/>
  <c r="AJ734" i="8"/>
  <c r="AJ735" i="8"/>
  <c r="AJ736" i="8"/>
  <c r="AJ737" i="8"/>
  <c r="AJ738" i="8"/>
  <c r="AJ739" i="8"/>
  <c r="AJ740" i="8"/>
  <c r="AJ741" i="8"/>
  <c r="AJ742" i="8"/>
  <c r="AJ743" i="8"/>
  <c r="AJ744" i="8"/>
  <c r="AJ745" i="8"/>
  <c r="AJ746" i="8"/>
  <c r="AJ747" i="8"/>
  <c r="AJ748" i="8"/>
  <c r="AJ749" i="8"/>
  <c r="AJ750" i="8"/>
  <c r="AJ751" i="8"/>
  <c r="AJ752" i="8"/>
  <c r="AJ753" i="8"/>
  <c r="AJ754" i="8"/>
  <c r="AJ755" i="8"/>
  <c r="AJ756" i="8"/>
  <c r="AJ757" i="8"/>
  <c r="AJ758" i="8"/>
  <c r="AJ759" i="8"/>
  <c r="AJ760" i="8"/>
  <c r="AJ761" i="8"/>
  <c r="AJ762" i="8"/>
  <c r="AJ763" i="8"/>
  <c r="AJ764" i="8"/>
  <c r="AJ765" i="8"/>
  <c r="AJ766" i="8"/>
  <c r="AJ767" i="8"/>
  <c r="AJ768" i="8"/>
  <c r="AJ769" i="8"/>
  <c r="AJ770" i="8"/>
  <c r="AJ771" i="8"/>
  <c r="AJ772" i="8"/>
  <c r="AJ773" i="8"/>
  <c r="AJ774" i="8"/>
  <c r="AJ775" i="8"/>
  <c r="AJ776" i="8"/>
  <c r="AJ777" i="8"/>
  <c r="AJ778" i="8"/>
  <c r="AJ779" i="8"/>
  <c r="AJ780" i="8"/>
  <c r="AJ781" i="8"/>
  <c r="AJ782" i="8"/>
  <c r="AJ783" i="8"/>
  <c r="AJ784" i="8"/>
  <c r="AJ785" i="8"/>
  <c r="AJ786" i="8"/>
  <c r="AJ787" i="8"/>
  <c r="AJ788" i="8"/>
  <c r="AJ789" i="8"/>
  <c r="AJ790" i="8"/>
  <c r="AJ791" i="8"/>
  <c r="AJ792" i="8"/>
  <c r="AJ793" i="8"/>
  <c r="AJ794" i="8"/>
  <c r="AJ795" i="8"/>
  <c r="AJ796" i="8"/>
  <c r="AJ797" i="8"/>
  <c r="AJ798" i="8"/>
  <c r="AJ799" i="8"/>
  <c r="AJ800" i="8"/>
  <c r="AJ801" i="8"/>
  <c r="AJ802" i="8"/>
  <c r="AJ803" i="8"/>
  <c r="AJ804" i="8"/>
  <c r="AJ805" i="8"/>
  <c r="AJ806" i="8"/>
  <c r="AJ807" i="8"/>
  <c r="AJ808" i="8"/>
  <c r="AJ809" i="8"/>
  <c r="AJ810" i="8"/>
  <c r="AJ811" i="8"/>
  <c r="AJ812" i="8"/>
  <c r="AJ813" i="8"/>
  <c r="AJ814" i="8"/>
  <c r="AJ815" i="8"/>
  <c r="AJ816" i="8"/>
  <c r="AJ817" i="8"/>
  <c r="AJ818" i="8"/>
  <c r="AJ819" i="8"/>
  <c r="AJ820" i="8"/>
  <c r="AJ821" i="8"/>
  <c r="AJ822" i="8"/>
  <c r="AJ823" i="8"/>
  <c r="AJ824" i="8"/>
  <c r="AJ825" i="8"/>
  <c r="AJ826" i="8"/>
  <c r="AJ827" i="8"/>
  <c r="AJ828" i="8"/>
  <c r="AJ829" i="8"/>
  <c r="AJ830" i="8"/>
  <c r="AJ831" i="8"/>
  <c r="AJ832" i="8"/>
  <c r="AJ833" i="8"/>
  <c r="AJ834" i="8"/>
  <c r="AJ835" i="8"/>
  <c r="AJ836" i="8"/>
  <c r="AJ837" i="8"/>
  <c r="AJ838" i="8"/>
  <c r="AJ839" i="8"/>
  <c r="AJ840" i="8"/>
  <c r="AJ841" i="8"/>
  <c r="AJ842" i="8"/>
  <c r="AJ843" i="8"/>
  <c r="AJ844" i="8"/>
  <c r="AJ845" i="8"/>
  <c r="AJ846" i="8"/>
  <c r="AJ847" i="8"/>
  <c r="AJ848" i="8"/>
  <c r="AJ849" i="8"/>
  <c r="AJ850" i="8"/>
  <c r="AJ851" i="8"/>
  <c r="AJ852" i="8"/>
  <c r="AJ853" i="8"/>
  <c r="AJ854" i="8"/>
  <c r="AJ855" i="8"/>
  <c r="AJ856" i="8"/>
  <c r="AJ857" i="8"/>
  <c r="AJ858" i="8"/>
  <c r="AJ859" i="8"/>
  <c r="AJ860" i="8"/>
  <c r="AJ861" i="8"/>
  <c r="AJ862" i="8"/>
  <c r="AJ863" i="8"/>
  <c r="AJ864" i="8"/>
  <c r="AJ865" i="8"/>
  <c r="AJ866" i="8"/>
  <c r="AJ867" i="8"/>
  <c r="AJ868" i="8"/>
  <c r="AJ869" i="8"/>
  <c r="AJ870" i="8"/>
  <c r="AJ871" i="8"/>
  <c r="AJ872" i="8"/>
  <c r="AJ873" i="8"/>
  <c r="AJ874" i="8"/>
  <c r="AJ875" i="8"/>
  <c r="AJ876" i="8"/>
  <c r="AJ877" i="8"/>
  <c r="AJ878" i="8"/>
  <c r="AJ879" i="8"/>
  <c r="AJ880" i="8"/>
  <c r="AJ881" i="8"/>
  <c r="AJ882" i="8"/>
  <c r="AJ883" i="8"/>
  <c r="AJ884" i="8"/>
  <c r="AJ885" i="8"/>
  <c r="AJ886" i="8"/>
  <c r="AJ887" i="8"/>
  <c r="AJ888" i="8"/>
  <c r="AJ889" i="8"/>
  <c r="AJ890" i="8"/>
  <c r="AJ891" i="8"/>
  <c r="AJ892" i="8"/>
  <c r="AJ893" i="8"/>
  <c r="AJ894" i="8"/>
  <c r="AJ895" i="8"/>
  <c r="AJ896" i="8"/>
  <c r="AJ897" i="8"/>
  <c r="AJ898" i="8"/>
  <c r="AJ899" i="8"/>
  <c r="AJ900" i="8"/>
  <c r="AJ901" i="8"/>
  <c r="AJ902" i="8"/>
  <c r="AJ903" i="8"/>
  <c r="AJ904" i="8"/>
  <c r="AJ905" i="8"/>
  <c r="AJ906" i="8"/>
  <c r="AJ907" i="8"/>
  <c r="AJ908" i="8"/>
  <c r="AJ909" i="8"/>
  <c r="AJ910" i="8"/>
  <c r="AJ911" i="8"/>
  <c r="AJ912" i="8"/>
  <c r="AJ913" i="8"/>
  <c r="AJ914" i="8"/>
  <c r="AJ915" i="8"/>
  <c r="AJ916" i="8"/>
  <c r="AJ917" i="8"/>
  <c r="AJ918" i="8"/>
  <c r="AJ919" i="8"/>
  <c r="AJ920" i="8"/>
  <c r="AJ921" i="8"/>
  <c r="AJ922" i="8"/>
  <c r="AJ923" i="8"/>
  <c r="AJ924" i="8"/>
  <c r="AJ925" i="8"/>
  <c r="AJ926" i="8"/>
  <c r="AJ927" i="8"/>
  <c r="AJ928" i="8"/>
  <c r="AJ929" i="8"/>
  <c r="AJ930" i="8"/>
  <c r="AJ931" i="8"/>
  <c r="AJ932" i="8"/>
  <c r="AJ933" i="8"/>
  <c r="AJ934" i="8"/>
  <c r="AJ935" i="8"/>
  <c r="AJ936" i="8"/>
  <c r="AJ937" i="8"/>
  <c r="AJ938" i="8"/>
  <c r="AJ939" i="8"/>
  <c r="AJ940" i="8"/>
  <c r="AJ941" i="8"/>
  <c r="AJ942" i="8"/>
  <c r="AJ943" i="8"/>
  <c r="AJ944" i="8"/>
  <c r="AJ945" i="8"/>
  <c r="AJ946" i="8"/>
  <c r="AJ947" i="8"/>
  <c r="AJ948" i="8"/>
  <c r="AJ949" i="8"/>
  <c r="AJ950" i="8"/>
  <c r="AJ951" i="8"/>
  <c r="AJ952" i="8"/>
  <c r="AJ953" i="8"/>
  <c r="AJ954" i="8"/>
  <c r="AJ955" i="8"/>
  <c r="AJ956" i="8"/>
  <c r="AJ957" i="8"/>
  <c r="AJ958" i="8"/>
  <c r="AJ959" i="8"/>
  <c r="AJ960" i="8"/>
  <c r="AJ961" i="8"/>
  <c r="AJ962" i="8"/>
  <c r="AJ963" i="8"/>
  <c r="AJ964" i="8"/>
  <c r="AJ965" i="8"/>
  <c r="AJ966" i="8"/>
  <c r="AJ967" i="8"/>
  <c r="AJ968" i="8"/>
  <c r="AJ969" i="8"/>
  <c r="AJ970" i="8"/>
  <c r="AJ971" i="8"/>
  <c r="AJ972" i="8"/>
  <c r="AJ973" i="8"/>
  <c r="AJ974" i="8"/>
  <c r="AJ975" i="8"/>
  <c r="AJ976" i="8"/>
  <c r="AJ977" i="8"/>
  <c r="AJ978" i="8"/>
  <c r="AJ979" i="8"/>
  <c r="AJ980" i="8"/>
  <c r="AJ981" i="8"/>
  <c r="AJ982" i="8"/>
  <c r="AJ983" i="8"/>
  <c r="AJ984" i="8"/>
  <c r="AJ985" i="8"/>
  <c r="AJ986" i="8"/>
  <c r="AJ987" i="8"/>
  <c r="AJ988" i="8"/>
  <c r="AJ989" i="8"/>
  <c r="AJ990" i="8"/>
  <c r="AJ991" i="8"/>
  <c r="AJ992" i="8"/>
  <c r="AJ993" i="8"/>
  <c r="AJ994" i="8"/>
  <c r="AJ995" i="8"/>
  <c r="AJ996" i="8"/>
  <c r="AJ997" i="8"/>
  <c r="AJ998" i="8"/>
  <c r="AJ999" i="8"/>
  <c r="AJ1000" i="8"/>
  <c r="AJ1001" i="8"/>
  <c r="Y2" i="8"/>
  <c r="Y3" i="8"/>
  <c r="Y4" i="8"/>
  <c r="Y5" i="8"/>
  <c r="Y6" i="8"/>
  <c r="Y7" i="8"/>
  <c r="Y8" i="8"/>
  <c r="Y9" i="8"/>
  <c r="Y10" i="8"/>
  <c r="Y11" i="8"/>
  <c r="Y12" i="8"/>
  <c r="Y13" i="8"/>
  <c r="Y14" i="8"/>
  <c r="Y15" i="8"/>
  <c r="Y16" i="8"/>
  <c r="Y17" i="8"/>
  <c r="Y18" i="8"/>
  <c r="Y19" i="8"/>
  <c r="Y20" i="8"/>
  <c r="Y21" i="8"/>
  <c r="Y22" i="8"/>
  <c r="Y23" i="8"/>
  <c r="Y24" i="8"/>
  <c r="Y25" i="8"/>
  <c r="Y26" i="8"/>
  <c r="Y27" i="8"/>
  <c r="Y28" i="8"/>
  <c r="Y29" i="8"/>
  <c r="Y30" i="8"/>
  <c r="Y31" i="8"/>
  <c r="Y32" i="8"/>
  <c r="Y33" i="8"/>
  <c r="Y34" i="8"/>
  <c r="Y35" i="8"/>
  <c r="Y36" i="8"/>
  <c r="Y37" i="8"/>
  <c r="Y38" i="8"/>
  <c r="Y39" i="8"/>
  <c r="Y40" i="8"/>
  <c r="Y41" i="8"/>
  <c r="Y42" i="8"/>
  <c r="Y43" i="8"/>
  <c r="Y44" i="8"/>
  <c r="Y45" i="8"/>
  <c r="Y46" i="8"/>
  <c r="Y47" i="8"/>
  <c r="Y48" i="8"/>
  <c r="Y49" i="8"/>
  <c r="Y50" i="8"/>
  <c r="Y51" i="8"/>
  <c r="Y52" i="8"/>
  <c r="Y53" i="8"/>
  <c r="Y54" i="8"/>
  <c r="Y55" i="8"/>
  <c r="Y56" i="8"/>
  <c r="Y57" i="8"/>
  <c r="Y58" i="8"/>
  <c r="Y59" i="8"/>
  <c r="Y60" i="8"/>
  <c r="Y61" i="8"/>
  <c r="Y62" i="8"/>
  <c r="Y63" i="8"/>
  <c r="Y64" i="8"/>
  <c r="Y65" i="8"/>
  <c r="Y66" i="8"/>
  <c r="Y67" i="8"/>
  <c r="Y68" i="8"/>
  <c r="Y69" i="8"/>
  <c r="Y70" i="8"/>
  <c r="Y71" i="8"/>
  <c r="Y72" i="8"/>
  <c r="Y73" i="8"/>
  <c r="Y74" i="8"/>
  <c r="Y75" i="8"/>
  <c r="Y76" i="8"/>
  <c r="Y77" i="8"/>
  <c r="Y78" i="8"/>
  <c r="Y79" i="8"/>
  <c r="Y80" i="8"/>
  <c r="Y81" i="8"/>
  <c r="Y82" i="8"/>
  <c r="Y83" i="8"/>
  <c r="Y84" i="8"/>
  <c r="Y85" i="8"/>
  <c r="Y86" i="8"/>
  <c r="Y87" i="8"/>
  <c r="Y88" i="8"/>
  <c r="Y89" i="8"/>
  <c r="Y90" i="8"/>
  <c r="Y91" i="8"/>
  <c r="Y92" i="8"/>
  <c r="Y93" i="8"/>
  <c r="Y94" i="8"/>
  <c r="Y95" i="8"/>
  <c r="Y96" i="8"/>
  <c r="Y97" i="8"/>
  <c r="Y98" i="8"/>
  <c r="Y99" i="8"/>
  <c r="Y100" i="8"/>
  <c r="Y101" i="8"/>
  <c r="Y102" i="8"/>
  <c r="Y103" i="8"/>
  <c r="Y104" i="8"/>
  <c r="Y105" i="8"/>
  <c r="Y106" i="8"/>
  <c r="Y107" i="8"/>
  <c r="Y108" i="8"/>
  <c r="Y109" i="8"/>
  <c r="Y110" i="8"/>
  <c r="Y111" i="8"/>
  <c r="Y112" i="8"/>
  <c r="Y113" i="8"/>
  <c r="Y114" i="8"/>
  <c r="Y115" i="8"/>
  <c r="Y116" i="8"/>
  <c r="Y117" i="8"/>
  <c r="Y118" i="8"/>
  <c r="Y119" i="8"/>
  <c r="Y120" i="8"/>
  <c r="Y121" i="8"/>
  <c r="Y122" i="8"/>
  <c r="Y123" i="8"/>
  <c r="Y124" i="8"/>
  <c r="Y125" i="8"/>
  <c r="Y126" i="8"/>
  <c r="Y127" i="8"/>
  <c r="Y128" i="8"/>
  <c r="Y129" i="8"/>
  <c r="Y130" i="8"/>
  <c r="Y131" i="8"/>
  <c r="Y132" i="8"/>
  <c r="Y133" i="8"/>
  <c r="Y134" i="8"/>
  <c r="Y135" i="8"/>
  <c r="Y136" i="8"/>
  <c r="Y137" i="8"/>
  <c r="Y138" i="8"/>
  <c r="Y139" i="8"/>
  <c r="Y140" i="8"/>
  <c r="Y141" i="8"/>
  <c r="Y142" i="8"/>
  <c r="Y143" i="8"/>
  <c r="Y144" i="8"/>
  <c r="Y145" i="8"/>
  <c r="Y146" i="8"/>
  <c r="Y147" i="8"/>
  <c r="Y148" i="8"/>
  <c r="Y149" i="8"/>
  <c r="Y150" i="8"/>
  <c r="Y151" i="8"/>
  <c r="Y152" i="8"/>
  <c r="Y153" i="8"/>
  <c r="Y154" i="8"/>
  <c r="Y155" i="8"/>
  <c r="Y156" i="8"/>
  <c r="Y157" i="8"/>
  <c r="Y158" i="8"/>
  <c r="Y159" i="8"/>
  <c r="Y160" i="8"/>
  <c r="Y161" i="8"/>
  <c r="Y162" i="8"/>
  <c r="Y163" i="8"/>
  <c r="Y164" i="8"/>
  <c r="Y165" i="8"/>
  <c r="Y166" i="8"/>
  <c r="Y167" i="8"/>
  <c r="Y168" i="8"/>
  <c r="Y169" i="8"/>
  <c r="Y170" i="8"/>
  <c r="Y171" i="8"/>
  <c r="Y172" i="8"/>
  <c r="Y173" i="8"/>
  <c r="Y174" i="8"/>
  <c r="Y175" i="8"/>
  <c r="Y176" i="8"/>
  <c r="Y177" i="8"/>
  <c r="Y178" i="8"/>
  <c r="Y179" i="8"/>
  <c r="Y180" i="8"/>
  <c r="Y181" i="8"/>
  <c r="Y182" i="8"/>
  <c r="Y183" i="8"/>
  <c r="Y184" i="8"/>
  <c r="Y185" i="8"/>
  <c r="Y186" i="8"/>
  <c r="Y187" i="8"/>
  <c r="Y188" i="8"/>
  <c r="Y189" i="8"/>
  <c r="Y190" i="8"/>
  <c r="Y191" i="8"/>
  <c r="Y192" i="8"/>
  <c r="Y193" i="8"/>
  <c r="Y194" i="8"/>
  <c r="Y195" i="8"/>
  <c r="Y196" i="8"/>
  <c r="Y197" i="8"/>
  <c r="Y198" i="8"/>
  <c r="Y199" i="8"/>
  <c r="Y200" i="8"/>
  <c r="Y201" i="8"/>
  <c r="Y202" i="8"/>
  <c r="Y203" i="8"/>
  <c r="Y204" i="8"/>
  <c r="Y205" i="8"/>
  <c r="Y206" i="8"/>
  <c r="Y207" i="8"/>
  <c r="Y208" i="8"/>
  <c r="Y209" i="8"/>
  <c r="Y210" i="8"/>
  <c r="Y211" i="8"/>
  <c r="Y212" i="8"/>
  <c r="Y213" i="8"/>
  <c r="Y214" i="8"/>
  <c r="Y215" i="8"/>
  <c r="Y216" i="8"/>
  <c r="Y217" i="8"/>
  <c r="Y218" i="8"/>
  <c r="Y219" i="8"/>
  <c r="Y220" i="8"/>
  <c r="Y221" i="8"/>
  <c r="Y222" i="8"/>
  <c r="Y223" i="8"/>
  <c r="Y224" i="8"/>
  <c r="Y225" i="8"/>
  <c r="Y226" i="8"/>
  <c r="Y227" i="8"/>
  <c r="Y228" i="8"/>
  <c r="Y229" i="8"/>
  <c r="Y230" i="8"/>
  <c r="Y231" i="8"/>
  <c r="Y232" i="8"/>
  <c r="Y233" i="8"/>
  <c r="Y234" i="8"/>
  <c r="Y235" i="8"/>
  <c r="Y236" i="8"/>
  <c r="Y237" i="8"/>
  <c r="Y238" i="8"/>
  <c r="Y239" i="8"/>
  <c r="Y240" i="8"/>
  <c r="Y241" i="8"/>
  <c r="Y242" i="8"/>
  <c r="Y243" i="8"/>
  <c r="Y244" i="8"/>
  <c r="Y245" i="8"/>
  <c r="Y246" i="8"/>
  <c r="Y247" i="8"/>
  <c r="Y248" i="8"/>
  <c r="Y249" i="8"/>
  <c r="Y250" i="8"/>
  <c r="Y251" i="8"/>
  <c r="Y252" i="8"/>
  <c r="Y253" i="8"/>
  <c r="Y254" i="8"/>
  <c r="Y255" i="8"/>
  <c r="Y256" i="8"/>
  <c r="Y257" i="8"/>
  <c r="Y258" i="8"/>
  <c r="Y259" i="8"/>
  <c r="Y260" i="8"/>
  <c r="Y261" i="8"/>
  <c r="Y262" i="8"/>
  <c r="Y263" i="8"/>
  <c r="Y264" i="8"/>
  <c r="Y265" i="8"/>
  <c r="Y266" i="8"/>
  <c r="Y267" i="8"/>
  <c r="Y268" i="8"/>
  <c r="Y269" i="8"/>
  <c r="Y270" i="8"/>
  <c r="Y271" i="8"/>
  <c r="Y272" i="8"/>
  <c r="Y273" i="8"/>
  <c r="Y274" i="8"/>
  <c r="Y275" i="8"/>
  <c r="Y276" i="8"/>
  <c r="Y277" i="8"/>
  <c r="Y278" i="8"/>
  <c r="Y279" i="8"/>
  <c r="Y280" i="8"/>
  <c r="Y281" i="8"/>
  <c r="Y282" i="8"/>
  <c r="Y283" i="8"/>
  <c r="Y284" i="8"/>
  <c r="Y285" i="8"/>
  <c r="Y286" i="8"/>
  <c r="Y287" i="8"/>
  <c r="Y288" i="8"/>
  <c r="Y289" i="8"/>
  <c r="Y290" i="8"/>
  <c r="Y291" i="8"/>
  <c r="Y292" i="8"/>
  <c r="Y293" i="8"/>
  <c r="Y294" i="8"/>
  <c r="Y295" i="8"/>
  <c r="Y296" i="8"/>
  <c r="Y297" i="8"/>
  <c r="Y298" i="8"/>
  <c r="Y299" i="8"/>
  <c r="Y300" i="8"/>
  <c r="Y301" i="8"/>
  <c r="Y302" i="8"/>
  <c r="Y303" i="8"/>
  <c r="Y304" i="8"/>
  <c r="Y305" i="8"/>
  <c r="Y306" i="8"/>
  <c r="Y307" i="8"/>
  <c r="Y308" i="8"/>
  <c r="Y309" i="8"/>
  <c r="Y310" i="8"/>
  <c r="Y311" i="8"/>
  <c r="Y312" i="8"/>
  <c r="Y313" i="8"/>
  <c r="Y314" i="8"/>
  <c r="Y315" i="8"/>
  <c r="Y316" i="8"/>
  <c r="Y317" i="8"/>
  <c r="Y318" i="8"/>
  <c r="Y319" i="8"/>
  <c r="Y320" i="8"/>
  <c r="Y321" i="8"/>
  <c r="Y322" i="8"/>
  <c r="Y323" i="8"/>
  <c r="Y324" i="8"/>
  <c r="Y325" i="8"/>
  <c r="Y326" i="8"/>
  <c r="Y327" i="8"/>
  <c r="Y328" i="8"/>
  <c r="Y329" i="8"/>
  <c r="Y330" i="8"/>
  <c r="Y331" i="8"/>
  <c r="Y332" i="8"/>
  <c r="Y333" i="8"/>
  <c r="Y334" i="8"/>
  <c r="Y335" i="8"/>
  <c r="Y336" i="8"/>
  <c r="Y337" i="8"/>
  <c r="Y338" i="8"/>
  <c r="Y339" i="8"/>
  <c r="Y340" i="8"/>
  <c r="Y341" i="8"/>
  <c r="Y342" i="8"/>
  <c r="Y343" i="8"/>
  <c r="Y344" i="8"/>
  <c r="Y345" i="8"/>
  <c r="Y346" i="8"/>
  <c r="Y347" i="8"/>
  <c r="Y348" i="8"/>
  <c r="Y349" i="8"/>
  <c r="Y350" i="8"/>
  <c r="Y351" i="8"/>
  <c r="Y352" i="8"/>
  <c r="Y353" i="8"/>
  <c r="Y354" i="8"/>
  <c r="Y355" i="8"/>
  <c r="Y356" i="8"/>
  <c r="Y357" i="8"/>
  <c r="Y358" i="8"/>
  <c r="Y359" i="8"/>
  <c r="Y360" i="8"/>
  <c r="Y361" i="8"/>
  <c r="Y362" i="8"/>
  <c r="Y363" i="8"/>
  <c r="Y364" i="8"/>
  <c r="Y365" i="8"/>
  <c r="Y366" i="8"/>
  <c r="Y367" i="8"/>
  <c r="Y368" i="8"/>
  <c r="Y369" i="8"/>
  <c r="Y370" i="8"/>
  <c r="Y371" i="8"/>
  <c r="Y372" i="8"/>
  <c r="Y373" i="8"/>
  <c r="Y374" i="8"/>
  <c r="Y375" i="8"/>
  <c r="Y376" i="8"/>
  <c r="Y377" i="8"/>
  <c r="Y378" i="8"/>
  <c r="Y379" i="8"/>
  <c r="Y380" i="8"/>
  <c r="Y381" i="8"/>
  <c r="Y382" i="8"/>
  <c r="Y383" i="8"/>
  <c r="Y384" i="8"/>
  <c r="Y385" i="8"/>
  <c r="Y386" i="8"/>
  <c r="Y387" i="8"/>
  <c r="Y388" i="8"/>
  <c r="Y389" i="8"/>
  <c r="Y390" i="8"/>
  <c r="Y391" i="8"/>
  <c r="Y392" i="8"/>
  <c r="Y393" i="8"/>
  <c r="Y394" i="8"/>
  <c r="Y395" i="8"/>
  <c r="Y396" i="8"/>
  <c r="Y397" i="8"/>
  <c r="Y398" i="8"/>
  <c r="Y399" i="8"/>
  <c r="Y400" i="8"/>
  <c r="Y401" i="8"/>
  <c r="Y402" i="8"/>
  <c r="Y403" i="8"/>
  <c r="Y404" i="8"/>
  <c r="Y405" i="8"/>
  <c r="Y406" i="8"/>
  <c r="Y407" i="8"/>
  <c r="Y408" i="8"/>
  <c r="Y409" i="8"/>
  <c r="Y410" i="8"/>
  <c r="Y411" i="8"/>
  <c r="Y412" i="8"/>
  <c r="Y413" i="8"/>
  <c r="Y414" i="8"/>
  <c r="Y415" i="8"/>
  <c r="Y416" i="8"/>
  <c r="Y417" i="8"/>
  <c r="Y418" i="8"/>
  <c r="Y419" i="8"/>
  <c r="Y420" i="8"/>
  <c r="Y421" i="8"/>
  <c r="Y422" i="8"/>
  <c r="Y423" i="8"/>
  <c r="Y424" i="8"/>
  <c r="Y425" i="8"/>
  <c r="Y426" i="8"/>
  <c r="Y427" i="8"/>
  <c r="Y428" i="8"/>
  <c r="Y429" i="8"/>
  <c r="Y430" i="8"/>
  <c r="Y431" i="8"/>
  <c r="Y432" i="8"/>
  <c r="Y433" i="8"/>
  <c r="Y434" i="8"/>
  <c r="Y435" i="8"/>
  <c r="Y436" i="8"/>
  <c r="Y437" i="8"/>
  <c r="Y438" i="8"/>
  <c r="Y439" i="8"/>
  <c r="Y440" i="8"/>
  <c r="Y441" i="8"/>
  <c r="Y442" i="8"/>
  <c r="Y443" i="8"/>
  <c r="Y444" i="8"/>
  <c r="Y445" i="8"/>
  <c r="Y446" i="8"/>
  <c r="Y447" i="8"/>
  <c r="Y448" i="8"/>
  <c r="Y449" i="8"/>
  <c r="Y450" i="8"/>
  <c r="Y451" i="8"/>
  <c r="Y452" i="8"/>
  <c r="Y453" i="8"/>
  <c r="Y454" i="8"/>
  <c r="Y455" i="8"/>
  <c r="Y456" i="8"/>
  <c r="Y457" i="8"/>
  <c r="Y458" i="8"/>
  <c r="Y459" i="8"/>
  <c r="Y460" i="8"/>
  <c r="Y461" i="8"/>
  <c r="Y462" i="8"/>
  <c r="Y463" i="8"/>
  <c r="Y464" i="8"/>
  <c r="Y465" i="8"/>
  <c r="Y466" i="8"/>
  <c r="Y467" i="8"/>
  <c r="Y468" i="8"/>
  <c r="Y469" i="8"/>
  <c r="Y470" i="8"/>
  <c r="Y471" i="8"/>
  <c r="Y472" i="8"/>
  <c r="Y473" i="8"/>
  <c r="Y474" i="8"/>
  <c r="Y475" i="8"/>
  <c r="Y476" i="8"/>
  <c r="Y477" i="8"/>
  <c r="Y478" i="8"/>
  <c r="Y479" i="8"/>
  <c r="Y480" i="8"/>
  <c r="Y481" i="8"/>
  <c r="Y482" i="8"/>
  <c r="Y483" i="8"/>
  <c r="Y484" i="8"/>
  <c r="Y485" i="8"/>
  <c r="Y486" i="8"/>
  <c r="Y487" i="8"/>
  <c r="Y488" i="8"/>
  <c r="Y489" i="8"/>
  <c r="Y490" i="8"/>
  <c r="Y491" i="8"/>
  <c r="Y492" i="8"/>
  <c r="Y493" i="8"/>
  <c r="Y494" i="8"/>
  <c r="Y495" i="8"/>
  <c r="Y496" i="8"/>
  <c r="Y497" i="8"/>
  <c r="Y498" i="8"/>
  <c r="Y499" i="8"/>
  <c r="Y500" i="8"/>
  <c r="Y501" i="8"/>
  <c r="Y502" i="8"/>
  <c r="Y503" i="8"/>
  <c r="Y504" i="8"/>
  <c r="Y505" i="8"/>
  <c r="Y506" i="8"/>
  <c r="Y507" i="8"/>
  <c r="Y508" i="8"/>
  <c r="Y509" i="8"/>
  <c r="Y510" i="8"/>
  <c r="Y511" i="8"/>
  <c r="Y512" i="8"/>
  <c r="Y513" i="8"/>
  <c r="Y514" i="8"/>
  <c r="Y515" i="8"/>
  <c r="Y516" i="8"/>
  <c r="Y517" i="8"/>
  <c r="Y518" i="8"/>
  <c r="Y519" i="8"/>
  <c r="Y520" i="8"/>
  <c r="Y521" i="8"/>
  <c r="Y522" i="8"/>
  <c r="Y523" i="8"/>
  <c r="Y524" i="8"/>
  <c r="Y525" i="8"/>
  <c r="Y526" i="8"/>
  <c r="Y527" i="8"/>
  <c r="Y528" i="8"/>
  <c r="Y529" i="8"/>
  <c r="Y530" i="8"/>
  <c r="Y531" i="8"/>
  <c r="Y532" i="8"/>
  <c r="Y533" i="8"/>
  <c r="Y534" i="8"/>
  <c r="Y535" i="8"/>
  <c r="Y536" i="8"/>
  <c r="Y537" i="8"/>
  <c r="Y538" i="8"/>
  <c r="Y539" i="8"/>
  <c r="Y540" i="8"/>
  <c r="Y541" i="8"/>
  <c r="Y542" i="8"/>
  <c r="Y543" i="8"/>
  <c r="Y544" i="8"/>
  <c r="Y545" i="8"/>
  <c r="Y546" i="8"/>
  <c r="Y547" i="8"/>
  <c r="Y548" i="8"/>
  <c r="Y549" i="8"/>
  <c r="Y550" i="8"/>
  <c r="Y551" i="8"/>
  <c r="Y552" i="8"/>
  <c r="Y553" i="8"/>
  <c r="Y554" i="8"/>
  <c r="Y555" i="8"/>
  <c r="Y556" i="8"/>
  <c r="Y557" i="8"/>
  <c r="Y558" i="8"/>
  <c r="Y559" i="8"/>
  <c r="Y560" i="8"/>
  <c r="Y561" i="8"/>
  <c r="Y562" i="8"/>
  <c r="Y563" i="8"/>
  <c r="Y564" i="8"/>
  <c r="Y565" i="8"/>
  <c r="Y566" i="8"/>
  <c r="Y567" i="8"/>
  <c r="Y568" i="8"/>
  <c r="Y569" i="8"/>
  <c r="Y570" i="8"/>
  <c r="Y571" i="8"/>
  <c r="Y572" i="8"/>
  <c r="Y573" i="8"/>
  <c r="Y574" i="8"/>
  <c r="Y575" i="8"/>
  <c r="Y576" i="8"/>
  <c r="Y577" i="8"/>
  <c r="Y578" i="8"/>
  <c r="Y579" i="8"/>
  <c r="Y580" i="8"/>
  <c r="Y581" i="8"/>
  <c r="Y582" i="8"/>
  <c r="Y583" i="8"/>
  <c r="Y584" i="8"/>
  <c r="Y585" i="8"/>
  <c r="Y586" i="8"/>
  <c r="Y587" i="8"/>
  <c r="Y588" i="8"/>
  <c r="Y589" i="8"/>
  <c r="Y590" i="8"/>
  <c r="Y591" i="8"/>
  <c r="Y592" i="8"/>
  <c r="Y593" i="8"/>
  <c r="Y594" i="8"/>
  <c r="Y595" i="8"/>
  <c r="Y596" i="8"/>
  <c r="Y597" i="8"/>
  <c r="Y598" i="8"/>
  <c r="Y599" i="8"/>
  <c r="Y600" i="8"/>
  <c r="Y601" i="8"/>
  <c r="Y602" i="8"/>
  <c r="Y603" i="8"/>
  <c r="Y604" i="8"/>
  <c r="Y605" i="8"/>
  <c r="Y606" i="8"/>
  <c r="Y607" i="8"/>
  <c r="Y608" i="8"/>
  <c r="Y609" i="8"/>
  <c r="Y610" i="8"/>
  <c r="Y611" i="8"/>
  <c r="Y612" i="8"/>
  <c r="Y613" i="8"/>
  <c r="Y614" i="8"/>
  <c r="Y615" i="8"/>
  <c r="Y616" i="8"/>
  <c r="Y617" i="8"/>
  <c r="Y618" i="8"/>
  <c r="Y619" i="8"/>
  <c r="Y620" i="8"/>
  <c r="Y621" i="8"/>
  <c r="Y622" i="8"/>
  <c r="Y623" i="8"/>
  <c r="Y624" i="8"/>
  <c r="Y625" i="8"/>
  <c r="Y626" i="8"/>
  <c r="Y627" i="8"/>
  <c r="Y628" i="8"/>
  <c r="Y629" i="8"/>
  <c r="Y630" i="8"/>
  <c r="Y631" i="8"/>
  <c r="Y632" i="8"/>
  <c r="Y633" i="8"/>
  <c r="Y634" i="8"/>
  <c r="Y635" i="8"/>
  <c r="Y636" i="8"/>
  <c r="Y637" i="8"/>
  <c r="Y638" i="8"/>
  <c r="Y639" i="8"/>
  <c r="Y640" i="8"/>
  <c r="Y641" i="8"/>
  <c r="Y642" i="8"/>
  <c r="Y643" i="8"/>
  <c r="Y644" i="8"/>
  <c r="Y645" i="8"/>
  <c r="Y646" i="8"/>
  <c r="Y647" i="8"/>
  <c r="Y648" i="8"/>
  <c r="Y649" i="8"/>
  <c r="Y650" i="8"/>
  <c r="Y651" i="8"/>
  <c r="Y652" i="8"/>
  <c r="Y653" i="8"/>
  <c r="Y654" i="8"/>
  <c r="Y655" i="8"/>
  <c r="Y656" i="8"/>
  <c r="Y657" i="8"/>
  <c r="Y658" i="8"/>
  <c r="Y659" i="8"/>
  <c r="Y660" i="8"/>
  <c r="Y661" i="8"/>
  <c r="Y662" i="8"/>
  <c r="Y663" i="8"/>
  <c r="Y664" i="8"/>
  <c r="Y665" i="8"/>
  <c r="Y666" i="8"/>
  <c r="Y667" i="8"/>
  <c r="Y668" i="8"/>
  <c r="Y669" i="8"/>
  <c r="Y670" i="8"/>
  <c r="Y671" i="8"/>
  <c r="Y672" i="8"/>
  <c r="Y673" i="8"/>
  <c r="Y674" i="8"/>
  <c r="Y675" i="8"/>
  <c r="Y676" i="8"/>
  <c r="Y677" i="8"/>
  <c r="Y678" i="8"/>
  <c r="Y679" i="8"/>
  <c r="Y680" i="8"/>
  <c r="Y681" i="8"/>
  <c r="Y682" i="8"/>
  <c r="Y683" i="8"/>
  <c r="Y684" i="8"/>
  <c r="Y685" i="8"/>
  <c r="Y686" i="8"/>
  <c r="Y687" i="8"/>
  <c r="Y688" i="8"/>
  <c r="Y689" i="8"/>
  <c r="Y690" i="8"/>
  <c r="Y691" i="8"/>
  <c r="Y692" i="8"/>
  <c r="Y693" i="8"/>
  <c r="Y694" i="8"/>
  <c r="Y695" i="8"/>
  <c r="Y696" i="8"/>
  <c r="Y697" i="8"/>
  <c r="Y698" i="8"/>
  <c r="Y699" i="8"/>
  <c r="Y700" i="8"/>
  <c r="Y701" i="8"/>
  <c r="Y702" i="8"/>
  <c r="Y703" i="8"/>
  <c r="Y704" i="8"/>
  <c r="Y705" i="8"/>
  <c r="Y706" i="8"/>
  <c r="Y707" i="8"/>
  <c r="Y708" i="8"/>
  <c r="Y709" i="8"/>
  <c r="Y710" i="8"/>
  <c r="Y711" i="8"/>
  <c r="Y712" i="8"/>
  <c r="Y713" i="8"/>
  <c r="Y714" i="8"/>
  <c r="Y715" i="8"/>
  <c r="Y716" i="8"/>
  <c r="Y717" i="8"/>
  <c r="Y718" i="8"/>
  <c r="Y719" i="8"/>
  <c r="Y720" i="8"/>
  <c r="Y721" i="8"/>
  <c r="Y722" i="8"/>
  <c r="Y723" i="8"/>
  <c r="Y724" i="8"/>
  <c r="Y725" i="8"/>
  <c r="Y726" i="8"/>
  <c r="Y727" i="8"/>
  <c r="Y728" i="8"/>
  <c r="Y729" i="8"/>
  <c r="Y730" i="8"/>
  <c r="Y731" i="8"/>
  <c r="Y732" i="8"/>
  <c r="Y733" i="8"/>
  <c r="Y734" i="8"/>
  <c r="Y735" i="8"/>
  <c r="Y736" i="8"/>
  <c r="Y737" i="8"/>
  <c r="Y738" i="8"/>
  <c r="Y739" i="8"/>
  <c r="Y740" i="8"/>
  <c r="Y741" i="8"/>
  <c r="Y742" i="8"/>
  <c r="Y743" i="8"/>
  <c r="Y744" i="8"/>
  <c r="Y745" i="8"/>
  <c r="Y746" i="8"/>
  <c r="Y747" i="8"/>
  <c r="Y748" i="8"/>
  <c r="Y749" i="8"/>
  <c r="Y750" i="8"/>
  <c r="Y751" i="8"/>
  <c r="Y752" i="8"/>
  <c r="Y753" i="8"/>
  <c r="Y754" i="8"/>
  <c r="Y755" i="8"/>
  <c r="Y756" i="8"/>
  <c r="Y757" i="8"/>
  <c r="Y758" i="8"/>
  <c r="Y759" i="8"/>
  <c r="Y760" i="8"/>
  <c r="Y761" i="8"/>
  <c r="Y762" i="8"/>
  <c r="Y763" i="8"/>
  <c r="Y764" i="8"/>
  <c r="Y765" i="8"/>
  <c r="Y766" i="8"/>
  <c r="Y767" i="8"/>
  <c r="Y768" i="8"/>
  <c r="Y769" i="8"/>
  <c r="Y770" i="8"/>
  <c r="Y771" i="8"/>
  <c r="Y772" i="8"/>
  <c r="Y773" i="8"/>
  <c r="Y774" i="8"/>
  <c r="Y775" i="8"/>
  <c r="Y776" i="8"/>
  <c r="Y777" i="8"/>
  <c r="Y778" i="8"/>
  <c r="Y779" i="8"/>
  <c r="Y780" i="8"/>
  <c r="Y781" i="8"/>
  <c r="Y782" i="8"/>
  <c r="Y783" i="8"/>
  <c r="Y784" i="8"/>
  <c r="Y785" i="8"/>
  <c r="Y786" i="8"/>
  <c r="Y787" i="8"/>
  <c r="Y788" i="8"/>
  <c r="Y789" i="8"/>
  <c r="Y790" i="8"/>
  <c r="Y791" i="8"/>
  <c r="Y792" i="8"/>
  <c r="Y793" i="8"/>
  <c r="Y794" i="8"/>
  <c r="Y795" i="8"/>
  <c r="Y796" i="8"/>
  <c r="Y797" i="8"/>
  <c r="Y798" i="8"/>
  <c r="Y799" i="8"/>
  <c r="Y800" i="8"/>
  <c r="Y801" i="8"/>
  <c r="Y802" i="8"/>
  <c r="Y803" i="8"/>
  <c r="Y804" i="8"/>
  <c r="Y805" i="8"/>
  <c r="Y806" i="8"/>
  <c r="Y807" i="8"/>
  <c r="Y808" i="8"/>
  <c r="Y809" i="8"/>
  <c r="Y810" i="8"/>
  <c r="Y811" i="8"/>
  <c r="Y812" i="8"/>
  <c r="Y813" i="8"/>
  <c r="Y814" i="8"/>
  <c r="Y815" i="8"/>
  <c r="Y816" i="8"/>
  <c r="Y817" i="8"/>
  <c r="Y818" i="8"/>
  <c r="Y819" i="8"/>
  <c r="Y820" i="8"/>
  <c r="Y821" i="8"/>
  <c r="Y822" i="8"/>
  <c r="Y823" i="8"/>
  <c r="Y824" i="8"/>
  <c r="Y825" i="8"/>
  <c r="Y826" i="8"/>
  <c r="Y827" i="8"/>
  <c r="Y828" i="8"/>
  <c r="Y829" i="8"/>
  <c r="Y830" i="8"/>
  <c r="Y831" i="8"/>
  <c r="Y832" i="8"/>
  <c r="Y833" i="8"/>
  <c r="Y834" i="8"/>
  <c r="Y835" i="8"/>
  <c r="Y836" i="8"/>
  <c r="Y837" i="8"/>
  <c r="Y838" i="8"/>
  <c r="Y839" i="8"/>
  <c r="Y840" i="8"/>
  <c r="Y841" i="8"/>
  <c r="Y842" i="8"/>
  <c r="Y843" i="8"/>
  <c r="Y844" i="8"/>
  <c r="Y845" i="8"/>
  <c r="Y846" i="8"/>
  <c r="Y847" i="8"/>
  <c r="Y848" i="8"/>
  <c r="Y849" i="8"/>
  <c r="Y850" i="8"/>
  <c r="Y851" i="8"/>
  <c r="Y852" i="8"/>
  <c r="Y853" i="8"/>
  <c r="Y854" i="8"/>
  <c r="Y855" i="8"/>
  <c r="Y856" i="8"/>
  <c r="Y857" i="8"/>
  <c r="Y858" i="8"/>
  <c r="Y859" i="8"/>
  <c r="Y860" i="8"/>
  <c r="Y861" i="8"/>
  <c r="Y862" i="8"/>
  <c r="Y863" i="8"/>
  <c r="Y864" i="8"/>
  <c r="Y865" i="8"/>
  <c r="Y866" i="8"/>
  <c r="Y867" i="8"/>
  <c r="Y868" i="8"/>
  <c r="Y869" i="8"/>
  <c r="Y870" i="8"/>
  <c r="Y871" i="8"/>
  <c r="Y872" i="8"/>
  <c r="Y873" i="8"/>
  <c r="Y874" i="8"/>
  <c r="Y875" i="8"/>
  <c r="Y876" i="8"/>
  <c r="Y877" i="8"/>
  <c r="Y878" i="8"/>
  <c r="Y879" i="8"/>
  <c r="Y880" i="8"/>
  <c r="Y881" i="8"/>
  <c r="Y882" i="8"/>
  <c r="Y883" i="8"/>
  <c r="Y884" i="8"/>
  <c r="Y885" i="8"/>
  <c r="Y886" i="8"/>
  <c r="Y887" i="8"/>
  <c r="Y888" i="8"/>
  <c r="Y889" i="8"/>
  <c r="Y890" i="8"/>
  <c r="Y891" i="8"/>
  <c r="Y892" i="8"/>
  <c r="Y893" i="8"/>
  <c r="Y894" i="8"/>
  <c r="Y895" i="8"/>
  <c r="Y896" i="8"/>
  <c r="Y897" i="8"/>
  <c r="Y898" i="8"/>
  <c r="Y899" i="8"/>
  <c r="Y900" i="8"/>
  <c r="Y901" i="8"/>
  <c r="Y902" i="8"/>
  <c r="Y903" i="8"/>
  <c r="Y904" i="8"/>
  <c r="Y905" i="8"/>
  <c r="Y906" i="8"/>
  <c r="Y907" i="8"/>
  <c r="Y908" i="8"/>
  <c r="Y909" i="8"/>
  <c r="Y910" i="8"/>
  <c r="Y911" i="8"/>
  <c r="Y912" i="8"/>
  <c r="Y913" i="8"/>
  <c r="Y914" i="8"/>
  <c r="Y915" i="8"/>
  <c r="Y916" i="8"/>
  <c r="Y917" i="8"/>
  <c r="Y918" i="8"/>
  <c r="Y919" i="8"/>
  <c r="Y920" i="8"/>
  <c r="Y921" i="8"/>
  <c r="Y922" i="8"/>
  <c r="Y923" i="8"/>
  <c r="Y924" i="8"/>
  <c r="Y925" i="8"/>
  <c r="Y926" i="8"/>
  <c r="Y927" i="8"/>
  <c r="Y928" i="8"/>
  <c r="Y929" i="8"/>
  <c r="Y930" i="8"/>
  <c r="Y931" i="8"/>
  <c r="Y932" i="8"/>
  <c r="Y933" i="8"/>
  <c r="Y934" i="8"/>
  <c r="Y935" i="8"/>
  <c r="Y936" i="8"/>
  <c r="Y937" i="8"/>
  <c r="Y938" i="8"/>
  <c r="Y939" i="8"/>
  <c r="Y940" i="8"/>
  <c r="Y941" i="8"/>
  <c r="Y942" i="8"/>
  <c r="Y943" i="8"/>
  <c r="Y944" i="8"/>
  <c r="Y945" i="8"/>
  <c r="Y946" i="8"/>
  <c r="Y947" i="8"/>
  <c r="Y948" i="8"/>
  <c r="Y949" i="8"/>
  <c r="Y950" i="8"/>
  <c r="Y951" i="8"/>
  <c r="Y952" i="8"/>
  <c r="Y953" i="8"/>
  <c r="Y954" i="8"/>
  <c r="Y955" i="8"/>
  <c r="Y956" i="8"/>
  <c r="Y957" i="8"/>
  <c r="Y958" i="8"/>
  <c r="Y959" i="8"/>
  <c r="Y960" i="8"/>
  <c r="Y961" i="8"/>
  <c r="Y962" i="8"/>
  <c r="Y963" i="8"/>
  <c r="Y964" i="8"/>
  <c r="Y965" i="8"/>
  <c r="Y966" i="8"/>
  <c r="Y967" i="8"/>
  <c r="Y968" i="8"/>
  <c r="Y969" i="8"/>
  <c r="Y970" i="8"/>
  <c r="Y971" i="8"/>
  <c r="Y972" i="8"/>
  <c r="Y973" i="8"/>
  <c r="Y974" i="8"/>
  <c r="Y975" i="8"/>
  <c r="Y976" i="8"/>
  <c r="Y977" i="8"/>
  <c r="Y978" i="8"/>
  <c r="Y979" i="8"/>
  <c r="Y980" i="8"/>
  <c r="Y981" i="8"/>
  <c r="Y982" i="8"/>
  <c r="Y983" i="8"/>
  <c r="Y984" i="8"/>
  <c r="Y985" i="8"/>
  <c r="Y986" i="8"/>
  <c r="Y987" i="8"/>
  <c r="Y988" i="8"/>
  <c r="Y989" i="8"/>
  <c r="Y990" i="8"/>
  <c r="Y991" i="8"/>
  <c r="Y992" i="8"/>
  <c r="Y993" i="8"/>
  <c r="Y994" i="8"/>
  <c r="Y995" i="8"/>
  <c r="Y996" i="8"/>
  <c r="Y997" i="8"/>
  <c r="Y998" i="8"/>
  <c r="Y999" i="8"/>
  <c r="Y1000" i="8"/>
  <c r="Y1001" i="8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95" i="8"/>
  <c r="N96" i="8"/>
  <c r="N97" i="8"/>
  <c r="N98" i="8"/>
  <c r="N99" i="8"/>
  <c r="N100" i="8"/>
  <c r="N101" i="8"/>
  <c r="N102" i="8"/>
  <c r="N103" i="8"/>
  <c r="N104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N120" i="8"/>
  <c r="N121" i="8"/>
  <c r="N122" i="8"/>
  <c r="N123" i="8"/>
  <c r="N124" i="8"/>
  <c r="N125" i="8"/>
  <c r="N126" i="8"/>
  <c r="N127" i="8"/>
  <c r="N128" i="8"/>
  <c r="N129" i="8"/>
  <c r="N130" i="8"/>
  <c r="N131" i="8"/>
  <c r="N132" i="8"/>
  <c r="N133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N158" i="8"/>
  <c r="N159" i="8"/>
  <c r="N160" i="8"/>
  <c r="N161" i="8"/>
  <c r="N162" i="8"/>
  <c r="N163" i="8"/>
  <c r="N164" i="8"/>
  <c r="N165" i="8"/>
  <c r="N166" i="8"/>
  <c r="N167" i="8"/>
  <c r="N168" i="8"/>
  <c r="N169" i="8"/>
  <c r="N170" i="8"/>
  <c r="N171" i="8"/>
  <c r="N172" i="8"/>
  <c r="N173" i="8"/>
  <c r="N174" i="8"/>
  <c r="N175" i="8"/>
  <c r="N176" i="8"/>
  <c r="N177" i="8"/>
  <c r="N178" i="8"/>
  <c r="N179" i="8"/>
  <c r="N180" i="8"/>
  <c r="N181" i="8"/>
  <c r="N182" i="8"/>
  <c r="N183" i="8"/>
  <c r="N184" i="8"/>
  <c r="N185" i="8"/>
  <c r="N186" i="8"/>
  <c r="N187" i="8"/>
  <c r="N188" i="8"/>
  <c r="N189" i="8"/>
  <c r="N190" i="8"/>
  <c r="N191" i="8"/>
  <c r="N192" i="8"/>
  <c r="N193" i="8"/>
  <c r="N194" i="8"/>
  <c r="N195" i="8"/>
  <c r="N196" i="8"/>
  <c r="N197" i="8"/>
  <c r="N198" i="8"/>
  <c r="N199" i="8"/>
  <c r="N200" i="8"/>
  <c r="N201" i="8"/>
  <c r="N202" i="8"/>
  <c r="N203" i="8"/>
  <c r="N204" i="8"/>
  <c r="N205" i="8"/>
  <c r="N206" i="8"/>
  <c r="N207" i="8"/>
  <c r="N208" i="8"/>
  <c r="N209" i="8"/>
  <c r="N210" i="8"/>
  <c r="N211" i="8"/>
  <c r="N212" i="8"/>
  <c r="N213" i="8"/>
  <c r="N214" i="8"/>
  <c r="N215" i="8"/>
  <c r="N216" i="8"/>
  <c r="N217" i="8"/>
  <c r="N218" i="8"/>
  <c r="N219" i="8"/>
  <c r="N220" i="8"/>
  <c r="N221" i="8"/>
  <c r="N222" i="8"/>
  <c r="N223" i="8"/>
  <c r="N224" i="8"/>
  <c r="N225" i="8"/>
  <c r="N226" i="8"/>
  <c r="N227" i="8"/>
  <c r="N228" i="8"/>
  <c r="N229" i="8"/>
  <c r="N230" i="8"/>
  <c r="N231" i="8"/>
  <c r="N232" i="8"/>
  <c r="N233" i="8"/>
  <c r="N234" i="8"/>
  <c r="N235" i="8"/>
  <c r="N236" i="8"/>
  <c r="N237" i="8"/>
  <c r="N238" i="8"/>
  <c r="N239" i="8"/>
  <c r="N240" i="8"/>
  <c r="N241" i="8"/>
  <c r="N242" i="8"/>
  <c r="N243" i="8"/>
  <c r="N244" i="8"/>
  <c r="N245" i="8"/>
  <c r="N246" i="8"/>
  <c r="N247" i="8"/>
  <c r="N248" i="8"/>
  <c r="N249" i="8"/>
  <c r="N250" i="8"/>
  <c r="N251" i="8"/>
  <c r="N252" i="8"/>
  <c r="N253" i="8"/>
  <c r="N254" i="8"/>
  <c r="N255" i="8"/>
  <c r="N256" i="8"/>
  <c r="N257" i="8"/>
  <c r="N258" i="8"/>
  <c r="N259" i="8"/>
  <c r="N260" i="8"/>
  <c r="N261" i="8"/>
  <c r="N262" i="8"/>
  <c r="N263" i="8"/>
  <c r="N264" i="8"/>
  <c r="N265" i="8"/>
  <c r="N266" i="8"/>
  <c r="N267" i="8"/>
  <c r="N268" i="8"/>
  <c r="N269" i="8"/>
  <c r="N270" i="8"/>
  <c r="N271" i="8"/>
  <c r="N272" i="8"/>
  <c r="N273" i="8"/>
  <c r="N274" i="8"/>
  <c r="N275" i="8"/>
  <c r="N276" i="8"/>
  <c r="N277" i="8"/>
  <c r="N278" i="8"/>
  <c r="N279" i="8"/>
  <c r="N280" i="8"/>
  <c r="N281" i="8"/>
  <c r="N282" i="8"/>
  <c r="N283" i="8"/>
  <c r="N284" i="8"/>
  <c r="N285" i="8"/>
  <c r="N286" i="8"/>
  <c r="N287" i="8"/>
  <c r="N288" i="8"/>
  <c r="N289" i="8"/>
  <c r="N290" i="8"/>
  <c r="N291" i="8"/>
  <c r="N292" i="8"/>
  <c r="N293" i="8"/>
  <c r="N294" i="8"/>
  <c r="N295" i="8"/>
  <c r="N296" i="8"/>
  <c r="N297" i="8"/>
  <c r="N298" i="8"/>
  <c r="N299" i="8"/>
  <c r="N300" i="8"/>
  <c r="N301" i="8"/>
  <c r="N302" i="8"/>
  <c r="N303" i="8"/>
  <c r="N304" i="8"/>
  <c r="N305" i="8"/>
  <c r="N306" i="8"/>
  <c r="N307" i="8"/>
  <c r="N308" i="8"/>
  <c r="N309" i="8"/>
  <c r="N310" i="8"/>
  <c r="N311" i="8"/>
  <c r="N312" i="8"/>
  <c r="N313" i="8"/>
  <c r="N314" i="8"/>
  <c r="N315" i="8"/>
  <c r="N316" i="8"/>
  <c r="N317" i="8"/>
  <c r="N318" i="8"/>
  <c r="N319" i="8"/>
  <c r="N320" i="8"/>
  <c r="N321" i="8"/>
  <c r="N322" i="8"/>
  <c r="N323" i="8"/>
  <c r="N324" i="8"/>
  <c r="N325" i="8"/>
  <c r="N326" i="8"/>
  <c r="N327" i="8"/>
  <c r="N328" i="8"/>
  <c r="N329" i="8"/>
  <c r="N330" i="8"/>
  <c r="N331" i="8"/>
  <c r="N332" i="8"/>
  <c r="N333" i="8"/>
  <c r="N334" i="8"/>
  <c r="N335" i="8"/>
  <c r="N336" i="8"/>
  <c r="N337" i="8"/>
  <c r="N338" i="8"/>
  <c r="N339" i="8"/>
  <c r="N340" i="8"/>
  <c r="N341" i="8"/>
  <c r="N342" i="8"/>
  <c r="N343" i="8"/>
  <c r="N344" i="8"/>
  <c r="N345" i="8"/>
  <c r="N346" i="8"/>
  <c r="N347" i="8"/>
  <c r="N348" i="8"/>
  <c r="N349" i="8"/>
  <c r="N350" i="8"/>
  <c r="N351" i="8"/>
  <c r="N352" i="8"/>
  <c r="N353" i="8"/>
  <c r="N354" i="8"/>
  <c r="N355" i="8"/>
  <c r="N356" i="8"/>
  <c r="N357" i="8"/>
  <c r="N358" i="8"/>
  <c r="N359" i="8"/>
  <c r="N360" i="8"/>
  <c r="N361" i="8"/>
  <c r="N362" i="8"/>
  <c r="N363" i="8"/>
  <c r="N364" i="8"/>
  <c r="N365" i="8"/>
  <c r="N366" i="8"/>
  <c r="N367" i="8"/>
  <c r="N368" i="8"/>
  <c r="N369" i="8"/>
  <c r="N370" i="8"/>
  <c r="N371" i="8"/>
  <c r="N372" i="8"/>
  <c r="N373" i="8"/>
  <c r="N374" i="8"/>
  <c r="N375" i="8"/>
  <c r="N376" i="8"/>
  <c r="N377" i="8"/>
  <c r="N378" i="8"/>
  <c r="N379" i="8"/>
  <c r="N380" i="8"/>
  <c r="N381" i="8"/>
  <c r="N382" i="8"/>
  <c r="N383" i="8"/>
  <c r="N384" i="8"/>
  <c r="N385" i="8"/>
  <c r="N386" i="8"/>
  <c r="N387" i="8"/>
  <c r="N388" i="8"/>
  <c r="N389" i="8"/>
  <c r="N390" i="8"/>
  <c r="N391" i="8"/>
  <c r="N392" i="8"/>
  <c r="N393" i="8"/>
  <c r="N394" i="8"/>
  <c r="N395" i="8"/>
  <c r="N396" i="8"/>
  <c r="N397" i="8"/>
  <c r="N398" i="8"/>
  <c r="N399" i="8"/>
  <c r="N400" i="8"/>
  <c r="N401" i="8"/>
  <c r="N402" i="8"/>
  <c r="N403" i="8"/>
  <c r="N404" i="8"/>
  <c r="N405" i="8"/>
  <c r="N406" i="8"/>
  <c r="N407" i="8"/>
  <c r="N408" i="8"/>
  <c r="N409" i="8"/>
  <c r="N410" i="8"/>
  <c r="N411" i="8"/>
  <c r="N412" i="8"/>
  <c r="N413" i="8"/>
  <c r="N414" i="8"/>
  <c r="N415" i="8"/>
  <c r="N416" i="8"/>
  <c r="N417" i="8"/>
  <c r="N418" i="8"/>
  <c r="N419" i="8"/>
  <c r="N420" i="8"/>
  <c r="N421" i="8"/>
  <c r="N422" i="8"/>
  <c r="N423" i="8"/>
  <c r="N424" i="8"/>
  <c r="N425" i="8"/>
  <c r="N426" i="8"/>
  <c r="N427" i="8"/>
  <c r="N428" i="8"/>
  <c r="N429" i="8"/>
  <c r="N430" i="8"/>
  <c r="N431" i="8"/>
  <c r="N432" i="8"/>
  <c r="N433" i="8"/>
  <c r="N434" i="8"/>
  <c r="N435" i="8"/>
  <c r="N436" i="8"/>
  <c r="N437" i="8"/>
  <c r="N438" i="8"/>
  <c r="N439" i="8"/>
  <c r="N440" i="8"/>
  <c r="N441" i="8"/>
  <c r="N442" i="8"/>
  <c r="N443" i="8"/>
  <c r="N444" i="8"/>
  <c r="N445" i="8"/>
  <c r="N446" i="8"/>
  <c r="N447" i="8"/>
  <c r="N448" i="8"/>
  <c r="N449" i="8"/>
  <c r="N450" i="8"/>
  <c r="N451" i="8"/>
  <c r="N452" i="8"/>
  <c r="N453" i="8"/>
  <c r="N454" i="8"/>
  <c r="N455" i="8"/>
  <c r="N456" i="8"/>
  <c r="N457" i="8"/>
  <c r="N458" i="8"/>
  <c r="N459" i="8"/>
  <c r="N460" i="8"/>
  <c r="N461" i="8"/>
  <c r="N462" i="8"/>
  <c r="N463" i="8"/>
  <c r="N464" i="8"/>
  <c r="N465" i="8"/>
  <c r="N466" i="8"/>
  <c r="N467" i="8"/>
  <c r="N468" i="8"/>
  <c r="N469" i="8"/>
  <c r="N470" i="8"/>
  <c r="N471" i="8"/>
  <c r="N472" i="8"/>
  <c r="N473" i="8"/>
  <c r="N474" i="8"/>
  <c r="N475" i="8"/>
  <c r="N476" i="8"/>
  <c r="N477" i="8"/>
  <c r="N478" i="8"/>
  <c r="N479" i="8"/>
  <c r="N480" i="8"/>
  <c r="N481" i="8"/>
  <c r="N482" i="8"/>
  <c r="N483" i="8"/>
  <c r="N484" i="8"/>
  <c r="N485" i="8"/>
  <c r="N486" i="8"/>
  <c r="N487" i="8"/>
  <c r="N488" i="8"/>
  <c r="N489" i="8"/>
  <c r="N490" i="8"/>
  <c r="N491" i="8"/>
  <c r="N492" i="8"/>
  <c r="N493" i="8"/>
  <c r="N494" i="8"/>
  <c r="N495" i="8"/>
  <c r="N496" i="8"/>
  <c r="N497" i="8"/>
  <c r="N498" i="8"/>
  <c r="N499" i="8"/>
  <c r="N500" i="8"/>
  <c r="N501" i="8"/>
  <c r="N502" i="8"/>
  <c r="N503" i="8"/>
  <c r="N504" i="8"/>
  <c r="N505" i="8"/>
  <c r="N506" i="8"/>
  <c r="N507" i="8"/>
  <c r="N508" i="8"/>
  <c r="N509" i="8"/>
  <c r="N510" i="8"/>
  <c r="N511" i="8"/>
  <c r="N512" i="8"/>
  <c r="N513" i="8"/>
  <c r="N514" i="8"/>
  <c r="N515" i="8"/>
  <c r="N516" i="8"/>
  <c r="N517" i="8"/>
  <c r="N518" i="8"/>
  <c r="N519" i="8"/>
  <c r="N520" i="8"/>
  <c r="N521" i="8"/>
  <c r="N522" i="8"/>
  <c r="N523" i="8"/>
  <c r="N524" i="8"/>
  <c r="N525" i="8"/>
  <c r="N526" i="8"/>
  <c r="N527" i="8"/>
  <c r="N528" i="8"/>
  <c r="N529" i="8"/>
  <c r="N530" i="8"/>
  <c r="N531" i="8"/>
  <c r="N532" i="8"/>
  <c r="N533" i="8"/>
  <c r="N534" i="8"/>
  <c r="N535" i="8"/>
  <c r="N536" i="8"/>
  <c r="N537" i="8"/>
  <c r="N538" i="8"/>
  <c r="N539" i="8"/>
  <c r="N540" i="8"/>
  <c r="N541" i="8"/>
  <c r="N542" i="8"/>
  <c r="N543" i="8"/>
  <c r="N544" i="8"/>
  <c r="N545" i="8"/>
  <c r="N546" i="8"/>
  <c r="N547" i="8"/>
  <c r="N548" i="8"/>
  <c r="N549" i="8"/>
  <c r="N550" i="8"/>
  <c r="N551" i="8"/>
  <c r="N552" i="8"/>
  <c r="N553" i="8"/>
  <c r="N554" i="8"/>
  <c r="N555" i="8"/>
  <c r="N556" i="8"/>
  <c r="N557" i="8"/>
  <c r="N558" i="8"/>
  <c r="N559" i="8"/>
  <c r="N560" i="8"/>
  <c r="N561" i="8"/>
  <c r="N562" i="8"/>
  <c r="N563" i="8"/>
  <c r="N564" i="8"/>
  <c r="N565" i="8"/>
  <c r="N566" i="8"/>
  <c r="N567" i="8"/>
  <c r="N568" i="8"/>
  <c r="N569" i="8"/>
  <c r="N570" i="8"/>
  <c r="N571" i="8"/>
  <c r="N572" i="8"/>
  <c r="N573" i="8"/>
  <c r="N574" i="8"/>
  <c r="N575" i="8"/>
  <c r="N576" i="8"/>
  <c r="N577" i="8"/>
  <c r="N578" i="8"/>
  <c r="N579" i="8"/>
  <c r="N580" i="8"/>
  <c r="N581" i="8"/>
  <c r="N582" i="8"/>
  <c r="N583" i="8"/>
  <c r="N584" i="8"/>
  <c r="N585" i="8"/>
  <c r="N586" i="8"/>
  <c r="N587" i="8"/>
  <c r="N588" i="8"/>
  <c r="N589" i="8"/>
  <c r="N590" i="8"/>
  <c r="N591" i="8"/>
  <c r="N592" i="8"/>
  <c r="N593" i="8"/>
  <c r="N594" i="8"/>
  <c r="N595" i="8"/>
  <c r="N596" i="8"/>
  <c r="N597" i="8"/>
  <c r="N598" i="8"/>
  <c r="N599" i="8"/>
  <c r="N600" i="8"/>
  <c r="N601" i="8"/>
  <c r="N602" i="8"/>
  <c r="N603" i="8"/>
  <c r="N604" i="8"/>
  <c r="N605" i="8"/>
  <c r="N606" i="8"/>
  <c r="N607" i="8"/>
  <c r="N608" i="8"/>
  <c r="N609" i="8"/>
  <c r="N610" i="8"/>
  <c r="N611" i="8"/>
  <c r="N612" i="8"/>
  <c r="N613" i="8"/>
  <c r="N614" i="8"/>
  <c r="N615" i="8"/>
  <c r="N616" i="8"/>
  <c r="N617" i="8"/>
  <c r="N618" i="8"/>
  <c r="N619" i="8"/>
  <c r="N620" i="8"/>
  <c r="N621" i="8"/>
  <c r="N622" i="8"/>
  <c r="N623" i="8"/>
  <c r="N624" i="8"/>
  <c r="N625" i="8"/>
  <c r="N626" i="8"/>
  <c r="N627" i="8"/>
  <c r="N628" i="8"/>
  <c r="N629" i="8"/>
  <c r="N630" i="8"/>
  <c r="N631" i="8"/>
  <c r="N632" i="8"/>
  <c r="N633" i="8"/>
  <c r="N634" i="8"/>
  <c r="N635" i="8"/>
  <c r="N636" i="8"/>
  <c r="N637" i="8"/>
  <c r="N638" i="8"/>
  <c r="N639" i="8"/>
  <c r="N640" i="8"/>
  <c r="N641" i="8"/>
  <c r="N642" i="8"/>
  <c r="N643" i="8"/>
  <c r="N644" i="8"/>
  <c r="N645" i="8"/>
  <c r="N646" i="8"/>
  <c r="N647" i="8"/>
  <c r="N648" i="8"/>
  <c r="N649" i="8"/>
  <c r="N650" i="8"/>
  <c r="N651" i="8"/>
  <c r="N652" i="8"/>
  <c r="N653" i="8"/>
  <c r="N654" i="8"/>
  <c r="N655" i="8"/>
  <c r="N656" i="8"/>
  <c r="N657" i="8"/>
  <c r="N658" i="8"/>
  <c r="N659" i="8"/>
  <c r="N660" i="8"/>
  <c r="N661" i="8"/>
  <c r="N662" i="8"/>
  <c r="N663" i="8"/>
  <c r="N664" i="8"/>
  <c r="N665" i="8"/>
  <c r="N666" i="8"/>
  <c r="N667" i="8"/>
  <c r="N668" i="8"/>
  <c r="N669" i="8"/>
  <c r="N670" i="8"/>
  <c r="N671" i="8"/>
  <c r="N672" i="8"/>
  <c r="N673" i="8"/>
  <c r="N674" i="8"/>
  <c r="N675" i="8"/>
  <c r="N676" i="8"/>
  <c r="N677" i="8"/>
  <c r="N678" i="8"/>
  <c r="N679" i="8"/>
  <c r="N680" i="8"/>
  <c r="N681" i="8"/>
  <c r="N682" i="8"/>
  <c r="N683" i="8"/>
  <c r="N684" i="8"/>
  <c r="N685" i="8"/>
  <c r="N686" i="8"/>
  <c r="N687" i="8"/>
  <c r="N688" i="8"/>
  <c r="N689" i="8"/>
  <c r="N690" i="8"/>
  <c r="N691" i="8"/>
  <c r="N692" i="8"/>
  <c r="N693" i="8"/>
  <c r="N694" i="8"/>
  <c r="N695" i="8"/>
  <c r="N696" i="8"/>
  <c r="N697" i="8"/>
  <c r="N698" i="8"/>
  <c r="N699" i="8"/>
  <c r="N700" i="8"/>
  <c r="N701" i="8"/>
  <c r="N702" i="8"/>
  <c r="N703" i="8"/>
  <c r="N704" i="8"/>
  <c r="N705" i="8"/>
  <c r="N706" i="8"/>
  <c r="N707" i="8"/>
  <c r="N708" i="8"/>
  <c r="N709" i="8"/>
  <c r="N710" i="8"/>
  <c r="N711" i="8"/>
  <c r="N712" i="8"/>
  <c r="N713" i="8"/>
  <c r="N714" i="8"/>
  <c r="N715" i="8"/>
  <c r="N716" i="8"/>
  <c r="N717" i="8"/>
  <c r="N718" i="8"/>
  <c r="N719" i="8"/>
  <c r="N720" i="8"/>
  <c r="N721" i="8"/>
  <c r="N722" i="8"/>
  <c r="N723" i="8"/>
  <c r="N724" i="8"/>
  <c r="N725" i="8"/>
  <c r="N726" i="8"/>
  <c r="N727" i="8"/>
  <c r="N728" i="8"/>
  <c r="N729" i="8"/>
  <c r="N730" i="8"/>
  <c r="N731" i="8"/>
  <c r="N732" i="8"/>
  <c r="N733" i="8"/>
  <c r="N734" i="8"/>
  <c r="N735" i="8"/>
  <c r="N736" i="8"/>
  <c r="N737" i="8"/>
  <c r="N738" i="8"/>
  <c r="N739" i="8"/>
  <c r="N740" i="8"/>
  <c r="N741" i="8"/>
  <c r="N742" i="8"/>
  <c r="N743" i="8"/>
  <c r="N744" i="8"/>
  <c r="N745" i="8"/>
  <c r="N746" i="8"/>
  <c r="N747" i="8"/>
  <c r="N748" i="8"/>
  <c r="N749" i="8"/>
  <c r="N750" i="8"/>
  <c r="N751" i="8"/>
  <c r="N752" i="8"/>
  <c r="N753" i="8"/>
  <c r="N754" i="8"/>
  <c r="N755" i="8"/>
  <c r="N756" i="8"/>
  <c r="N757" i="8"/>
  <c r="N758" i="8"/>
  <c r="N759" i="8"/>
  <c r="N760" i="8"/>
  <c r="N761" i="8"/>
  <c r="N762" i="8"/>
  <c r="N763" i="8"/>
  <c r="N764" i="8"/>
  <c r="N765" i="8"/>
  <c r="N766" i="8"/>
  <c r="N767" i="8"/>
  <c r="N768" i="8"/>
  <c r="N769" i="8"/>
  <c r="N770" i="8"/>
  <c r="N771" i="8"/>
  <c r="N772" i="8"/>
  <c r="N773" i="8"/>
  <c r="N774" i="8"/>
  <c r="N775" i="8"/>
  <c r="N776" i="8"/>
  <c r="N777" i="8"/>
  <c r="N778" i="8"/>
  <c r="N779" i="8"/>
  <c r="N780" i="8"/>
  <c r="N781" i="8"/>
  <c r="N782" i="8"/>
  <c r="N783" i="8"/>
  <c r="N784" i="8"/>
  <c r="N785" i="8"/>
  <c r="N786" i="8"/>
  <c r="N787" i="8"/>
  <c r="N788" i="8"/>
  <c r="N789" i="8"/>
  <c r="N790" i="8"/>
  <c r="N791" i="8"/>
  <c r="N792" i="8"/>
  <c r="N793" i="8"/>
  <c r="N794" i="8"/>
  <c r="N795" i="8"/>
  <c r="N796" i="8"/>
  <c r="N797" i="8"/>
  <c r="N798" i="8"/>
  <c r="N799" i="8"/>
  <c r="N800" i="8"/>
  <c r="N801" i="8"/>
  <c r="N802" i="8"/>
  <c r="N803" i="8"/>
  <c r="N804" i="8"/>
  <c r="N805" i="8"/>
  <c r="N806" i="8"/>
  <c r="N807" i="8"/>
  <c r="N808" i="8"/>
  <c r="N809" i="8"/>
  <c r="N810" i="8"/>
  <c r="N811" i="8"/>
  <c r="N812" i="8"/>
  <c r="N813" i="8"/>
  <c r="N814" i="8"/>
  <c r="N815" i="8"/>
  <c r="N816" i="8"/>
  <c r="N817" i="8"/>
  <c r="N818" i="8"/>
  <c r="N819" i="8"/>
  <c r="N820" i="8"/>
  <c r="N821" i="8"/>
  <c r="N822" i="8"/>
  <c r="N823" i="8"/>
  <c r="N824" i="8"/>
  <c r="N825" i="8"/>
  <c r="N826" i="8"/>
  <c r="N827" i="8"/>
  <c r="N828" i="8"/>
  <c r="N829" i="8"/>
  <c r="N830" i="8"/>
  <c r="N831" i="8"/>
  <c r="N832" i="8"/>
  <c r="N833" i="8"/>
  <c r="N834" i="8"/>
  <c r="N835" i="8"/>
  <c r="N836" i="8"/>
  <c r="N837" i="8"/>
  <c r="N838" i="8"/>
  <c r="N839" i="8"/>
  <c r="N840" i="8"/>
  <c r="N841" i="8"/>
  <c r="N842" i="8"/>
  <c r="N843" i="8"/>
  <c r="N844" i="8"/>
  <c r="N845" i="8"/>
  <c r="N846" i="8"/>
  <c r="N847" i="8"/>
  <c r="N848" i="8"/>
  <c r="N849" i="8"/>
  <c r="N850" i="8"/>
  <c r="N851" i="8"/>
  <c r="N852" i="8"/>
  <c r="N853" i="8"/>
  <c r="N854" i="8"/>
  <c r="N855" i="8"/>
  <c r="N856" i="8"/>
  <c r="N857" i="8"/>
  <c r="N858" i="8"/>
  <c r="N859" i="8"/>
  <c r="N860" i="8"/>
  <c r="N861" i="8"/>
  <c r="N862" i="8"/>
  <c r="N863" i="8"/>
  <c r="N864" i="8"/>
  <c r="N865" i="8"/>
  <c r="N866" i="8"/>
  <c r="N867" i="8"/>
  <c r="N868" i="8"/>
  <c r="N869" i="8"/>
  <c r="N870" i="8"/>
  <c r="N871" i="8"/>
  <c r="N872" i="8"/>
  <c r="N873" i="8"/>
  <c r="N874" i="8"/>
  <c r="N875" i="8"/>
  <c r="N876" i="8"/>
  <c r="N877" i="8"/>
  <c r="N878" i="8"/>
  <c r="N879" i="8"/>
  <c r="N880" i="8"/>
  <c r="N881" i="8"/>
  <c r="N882" i="8"/>
  <c r="N883" i="8"/>
  <c r="N884" i="8"/>
  <c r="N885" i="8"/>
  <c r="N886" i="8"/>
  <c r="N887" i="8"/>
  <c r="N888" i="8"/>
  <c r="N889" i="8"/>
  <c r="N890" i="8"/>
  <c r="N891" i="8"/>
  <c r="N892" i="8"/>
  <c r="N893" i="8"/>
  <c r="N894" i="8"/>
  <c r="N895" i="8"/>
  <c r="N896" i="8"/>
  <c r="N897" i="8"/>
  <c r="N898" i="8"/>
  <c r="N899" i="8"/>
  <c r="N900" i="8"/>
  <c r="N901" i="8"/>
  <c r="N902" i="8"/>
  <c r="N903" i="8"/>
  <c r="N904" i="8"/>
  <c r="N905" i="8"/>
  <c r="N906" i="8"/>
  <c r="N907" i="8"/>
  <c r="N908" i="8"/>
  <c r="N909" i="8"/>
  <c r="N910" i="8"/>
  <c r="N911" i="8"/>
  <c r="N912" i="8"/>
  <c r="N913" i="8"/>
  <c r="N914" i="8"/>
  <c r="N915" i="8"/>
  <c r="N916" i="8"/>
  <c r="N917" i="8"/>
  <c r="N918" i="8"/>
  <c r="N919" i="8"/>
  <c r="N920" i="8"/>
  <c r="N921" i="8"/>
  <c r="N922" i="8"/>
  <c r="N923" i="8"/>
  <c r="N924" i="8"/>
  <c r="N925" i="8"/>
  <c r="N926" i="8"/>
  <c r="N927" i="8"/>
  <c r="N928" i="8"/>
  <c r="N929" i="8"/>
  <c r="N930" i="8"/>
  <c r="N931" i="8"/>
  <c r="N932" i="8"/>
  <c r="N933" i="8"/>
  <c r="N934" i="8"/>
  <c r="N935" i="8"/>
  <c r="N936" i="8"/>
  <c r="N937" i="8"/>
  <c r="N938" i="8"/>
  <c r="N939" i="8"/>
  <c r="N940" i="8"/>
  <c r="N941" i="8"/>
  <c r="N942" i="8"/>
  <c r="N943" i="8"/>
  <c r="N944" i="8"/>
  <c r="N945" i="8"/>
  <c r="N946" i="8"/>
  <c r="N947" i="8"/>
  <c r="N948" i="8"/>
  <c r="N949" i="8"/>
  <c r="N950" i="8"/>
  <c r="N951" i="8"/>
  <c r="N952" i="8"/>
  <c r="N953" i="8"/>
  <c r="N954" i="8"/>
  <c r="N955" i="8"/>
  <c r="N956" i="8"/>
  <c r="N957" i="8"/>
  <c r="N958" i="8"/>
  <c r="N959" i="8"/>
  <c r="N960" i="8"/>
  <c r="N961" i="8"/>
  <c r="N962" i="8"/>
  <c r="N963" i="8"/>
  <c r="N964" i="8"/>
  <c r="N965" i="8"/>
  <c r="N966" i="8"/>
  <c r="N967" i="8"/>
  <c r="N968" i="8"/>
  <c r="N969" i="8"/>
  <c r="N970" i="8"/>
  <c r="N971" i="8"/>
  <c r="N972" i="8"/>
  <c r="N973" i="8"/>
  <c r="N974" i="8"/>
  <c r="N975" i="8"/>
  <c r="N976" i="8"/>
  <c r="N977" i="8"/>
  <c r="N978" i="8"/>
  <c r="N979" i="8"/>
  <c r="N980" i="8"/>
  <c r="N981" i="8"/>
  <c r="N982" i="8"/>
  <c r="N983" i="8"/>
  <c r="N984" i="8"/>
  <c r="N985" i="8"/>
  <c r="N986" i="8"/>
  <c r="N987" i="8"/>
  <c r="N988" i="8"/>
  <c r="N989" i="8"/>
  <c r="N990" i="8"/>
  <c r="N991" i="8"/>
  <c r="N992" i="8"/>
  <c r="N993" i="8"/>
  <c r="N994" i="8"/>
  <c r="N995" i="8"/>
  <c r="N996" i="8"/>
  <c r="N997" i="8"/>
  <c r="N998" i="8"/>
  <c r="N999" i="8"/>
  <c r="N1000" i="8"/>
  <c r="N1001" i="8"/>
  <c r="N2" i="8"/>
  <c r="C36" i="5" l="1"/>
  <c r="R41" i="7" l="1"/>
  <c r="Q41" i="7"/>
  <c r="M20" i="7"/>
  <c r="L20" i="7"/>
  <c r="H24" i="7"/>
  <c r="G24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R40" i="7"/>
  <c r="Q40" i="7"/>
  <c r="S39" i="7"/>
  <c r="S38" i="7"/>
  <c r="S37" i="7"/>
  <c r="S36" i="7"/>
  <c r="S35" i="7"/>
  <c r="S34" i="7"/>
  <c r="S33" i="7"/>
  <c r="S32" i="7"/>
  <c r="S31" i="7"/>
  <c r="S30" i="7"/>
  <c r="S29" i="7"/>
  <c r="S28" i="7"/>
  <c r="S27" i="7"/>
  <c r="S6" i="7"/>
  <c r="S5" i="7"/>
  <c r="S4" i="7"/>
  <c r="S3" i="7"/>
  <c r="N6" i="7"/>
  <c r="N7" i="7"/>
  <c r="N8" i="7"/>
  <c r="N9" i="7"/>
  <c r="N10" i="7"/>
  <c r="N11" i="7"/>
  <c r="M19" i="7"/>
  <c r="L19" i="7"/>
  <c r="N18" i="7"/>
  <c r="N17" i="7"/>
  <c r="N16" i="7"/>
  <c r="N15" i="7"/>
  <c r="N14" i="7"/>
  <c r="N13" i="7"/>
  <c r="N12" i="7"/>
  <c r="N5" i="7"/>
  <c r="N4" i="7"/>
  <c r="N3" i="7"/>
  <c r="I22" i="7"/>
  <c r="I21" i="7"/>
  <c r="I20" i="7"/>
  <c r="I19" i="7"/>
  <c r="I18" i="7"/>
  <c r="H23" i="7"/>
  <c r="G23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N20" i="7" l="1"/>
  <c r="I24" i="7"/>
  <c r="S41" i="7"/>
  <c r="S40" i="7"/>
  <c r="N19" i="7"/>
  <c r="I23" i="7"/>
  <c r="C15" i="7" l="1"/>
  <c r="C14" i="7"/>
  <c r="B15" i="7"/>
  <c r="B14" i="7"/>
  <c r="D4" i="7"/>
  <c r="D5" i="7"/>
  <c r="D6" i="7"/>
  <c r="D7" i="7"/>
  <c r="D8" i="7"/>
  <c r="D9" i="7"/>
  <c r="D10" i="7"/>
  <c r="D11" i="7"/>
  <c r="D12" i="7"/>
  <c r="D13" i="7"/>
  <c r="D3" i="7"/>
  <c r="D15" i="7" l="1"/>
  <c r="D14" i="7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Q2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R2" i="2"/>
  <c r="E27" i="6"/>
  <c r="E26" i="6"/>
  <c r="E24" i="6"/>
  <c r="B5" i="6"/>
  <c r="B4" i="6"/>
  <c r="G42" i="5"/>
  <c r="G41" i="5"/>
  <c r="C35" i="5"/>
  <c r="R35" i="2" l="1"/>
  <c r="R38" i="2" s="1"/>
  <c r="R36" i="2"/>
  <c r="R39" i="2" s="1"/>
  <c r="R37" i="2"/>
  <c r="R40" i="2" s="1"/>
  <c r="G42" i="2"/>
  <c r="G41" i="2"/>
  <c r="G37" i="2"/>
  <c r="G40" i="2" s="1"/>
  <c r="G36" i="2"/>
  <c r="G39" i="2" s="1"/>
  <c r="G35" i="2"/>
  <c r="G38" i="2" s="1"/>
  <c r="I4" i="4"/>
  <c r="I3" i="4"/>
  <c r="H3" i="4"/>
  <c r="B7" i="3" l="1"/>
  <c r="K37" i="2" l="1"/>
  <c r="K36" i="2"/>
  <c r="K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I34" i="2"/>
  <c r="U34" i="2" s="1"/>
  <c r="H34" i="2"/>
  <c r="T34" i="2" s="1"/>
  <c r="F34" i="2"/>
  <c r="M34" i="2" s="1"/>
  <c r="W34" i="2" s="1"/>
  <c r="E34" i="2"/>
  <c r="L34" i="2" s="1"/>
  <c r="V34" i="2" s="1"/>
  <c r="C34" i="2"/>
  <c r="I33" i="2"/>
  <c r="U33" i="2" s="1"/>
  <c r="H33" i="2"/>
  <c r="T33" i="2" s="1"/>
  <c r="F33" i="2"/>
  <c r="S33" i="2" s="1"/>
  <c r="E33" i="2"/>
  <c r="C33" i="2"/>
  <c r="I32" i="2"/>
  <c r="U32" i="2" s="1"/>
  <c r="H32" i="2"/>
  <c r="T32" i="2" s="1"/>
  <c r="F32" i="2"/>
  <c r="S32" i="2" s="1"/>
  <c r="E32" i="2"/>
  <c r="C32" i="2"/>
  <c r="I31" i="2"/>
  <c r="U31" i="2" s="1"/>
  <c r="H31" i="2"/>
  <c r="T31" i="2" s="1"/>
  <c r="F31" i="2"/>
  <c r="S31" i="2" s="1"/>
  <c r="E31" i="2"/>
  <c r="C31" i="2"/>
  <c r="I30" i="2"/>
  <c r="H30" i="2"/>
  <c r="F30" i="2"/>
  <c r="E30" i="2"/>
  <c r="C30" i="2"/>
  <c r="I29" i="2"/>
  <c r="H29" i="2"/>
  <c r="F29" i="2"/>
  <c r="M29" i="2" s="1"/>
  <c r="E29" i="2"/>
  <c r="C29" i="2"/>
  <c r="I28" i="2"/>
  <c r="U28" i="2" s="1"/>
  <c r="H28" i="2"/>
  <c r="T28" i="2" s="1"/>
  <c r="F28" i="2"/>
  <c r="S28" i="2" s="1"/>
  <c r="E28" i="2"/>
  <c r="C28" i="2"/>
  <c r="I27" i="2"/>
  <c r="U27" i="2" s="1"/>
  <c r="H27" i="2"/>
  <c r="T27" i="2" s="1"/>
  <c r="F27" i="2"/>
  <c r="S27" i="2" s="1"/>
  <c r="E27" i="2"/>
  <c r="C27" i="2"/>
  <c r="I26" i="2"/>
  <c r="U26" i="2" s="1"/>
  <c r="H26" i="2"/>
  <c r="T26" i="2" s="1"/>
  <c r="F26" i="2"/>
  <c r="M26" i="2" s="1"/>
  <c r="E26" i="2"/>
  <c r="L26" i="2" s="1"/>
  <c r="C26" i="2"/>
  <c r="I25" i="2"/>
  <c r="U25" i="2" s="1"/>
  <c r="H25" i="2"/>
  <c r="T25" i="2" s="1"/>
  <c r="F25" i="2"/>
  <c r="S25" i="2" s="1"/>
  <c r="E25" i="2"/>
  <c r="C25" i="2"/>
  <c r="I24" i="2"/>
  <c r="H24" i="2"/>
  <c r="F24" i="2"/>
  <c r="E24" i="2"/>
  <c r="C24" i="2"/>
  <c r="I23" i="2"/>
  <c r="H23" i="2"/>
  <c r="F23" i="2"/>
  <c r="E23" i="2"/>
  <c r="C23" i="2"/>
  <c r="J22" i="2"/>
  <c r="I22" i="2"/>
  <c r="U22" i="2" s="1"/>
  <c r="H22" i="2"/>
  <c r="T22" i="2" s="1"/>
  <c r="F22" i="2"/>
  <c r="O22" i="2" s="1"/>
  <c r="E22" i="2"/>
  <c r="C22" i="2"/>
  <c r="J21" i="2"/>
  <c r="I21" i="2"/>
  <c r="U21" i="2" s="1"/>
  <c r="H21" i="2"/>
  <c r="F21" i="2"/>
  <c r="E21" i="2"/>
  <c r="C21" i="2"/>
  <c r="J20" i="2"/>
  <c r="I20" i="2"/>
  <c r="U20" i="2" s="1"/>
  <c r="H20" i="2"/>
  <c r="T20" i="2" s="1"/>
  <c r="F20" i="2"/>
  <c r="E20" i="2"/>
  <c r="C20" i="2"/>
  <c r="I19" i="2"/>
  <c r="U19" i="2" s="1"/>
  <c r="H19" i="2"/>
  <c r="T19" i="2" s="1"/>
  <c r="F19" i="2"/>
  <c r="S19" i="2" s="1"/>
  <c r="E19" i="2"/>
  <c r="C19" i="2"/>
  <c r="I18" i="2"/>
  <c r="H18" i="2"/>
  <c r="F18" i="2"/>
  <c r="E18" i="2"/>
  <c r="L18" i="2" s="1"/>
  <c r="C18" i="2"/>
  <c r="I17" i="2"/>
  <c r="H17" i="2"/>
  <c r="F17" i="2"/>
  <c r="E17" i="2"/>
  <c r="L17" i="2" s="1"/>
  <c r="C17" i="2"/>
  <c r="J16" i="2"/>
  <c r="J37" i="2" s="1"/>
  <c r="I16" i="2"/>
  <c r="U16" i="2" s="1"/>
  <c r="H16" i="2"/>
  <c r="T16" i="2" s="1"/>
  <c r="F16" i="2"/>
  <c r="E16" i="2"/>
  <c r="C16" i="2"/>
  <c r="J15" i="2"/>
  <c r="J36" i="2" s="1"/>
  <c r="I15" i="2"/>
  <c r="U15" i="2" s="1"/>
  <c r="H15" i="2"/>
  <c r="T15" i="2" s="1"/>
  <c r="F15" i="2"/>
  <c r="O15" i="2" s="1"/>
  <c r="E15" i="2"/>
  <c r="N15" i="2" s="1"/>
  <c r="C15" i="2"/>
  <c r="J14" i="2"/>
  <c r="J35" i="2" s="1"/>
  <c r="I14" i="2"/>
  <c r="H14" i="2"/>
  <c r="F14" i="2"/>
  <c r="M14" i="2" s="1"/>
  <c r="E14" i="2"/>
  <c r="C14" i="2"/>
  <c r="I13" i="2"/>
  <c r="U13" i="2" s="1"/>
  <c r="H13" i="2"/>
  <c r="T13" i="2" s="1"/>
  <c r="F13" i="2"/>
  <c r="S13" i="2" s="1"/>
  <c r="E13" i="2"/>
  <c r="C13" i="2"/>
  <c r="I12" i="2"/>
  <c r="H12" i="2"/>
  <c r="F12" i="2"/>
  <c r="E12" i="2"/>
  <c r="C12" i="2"/>
  <c r="I11" i="2"/>
  <c r="H11" i="2"/>
  <c r="F11" i="2"/>
  <c r="M11" i="2" s="1"/>
  <c r="E11" i="2"/>
  <c r="C11" i="2"/>
  <c r="I10" i="2"/>
  <c r="U10" i="2" s="1"/>
  <c r="H10" i="2"/>
  <c r="T10" i="2" s="1"/>
  <c r="F10" i="2"/>
  <c r="S10" i="2" s="1"/>
  <c r="E10" i="2"/>
  <c r="C10" i="2"/>
  <c r="I9" i="2"/>
  <c r="U9" i="2" s="1"/>
  <c r="H9" i="2"/>
  <c r="T9" i="2" s="1"/>
  <c r="F9" i="2"/>
  <c r="M9" i="2" s="1"/>
  <c r="E9" i="2"/>
  <c r="C9" i="2"/>
  <c r="I8" i="2"/>
  <c r="H8" i="2"/>
  <c r="F8" i="2"/>
  <c r="E8" i="2"/>
  <c r="C8" i="2"/>
  <c r="I7" i="2"/>
  <c r="H7" i="2"/>
  <c r="T7" i="2" s="1"/>
  <c r="F7" i="2"/>
  <c r="E7" i="2"/>
  <c r="C7" i="2"/>
  <c r="I6" i="2"/>
  <c r="U6" i="2" s="1"/>
  <c r="H6" i="2"/>
  <c r="F6" i="2"/>
  <c r="E6" i="2"/>
  <c r="C6" i="2"/>
  <c r="I5" i="2"/>
  <c r="H5" i="2"/>
  <c r="F5" i="2"/>
  <c r="E5" i="2"/>
  <c r="C5" i="2"/>
  <c r="I4" i="2"/>
  <c r="H4" i="2"/>
  <c r="F4" i="2"/>
  <c r="E4" i="2"/>
  <c r="C4" i="2"/>
  <c r="I3" i="2"/>
  <c r="U3" i="2" s="1"/>
  <c r="H3" i="2"/>
  <c r="F3" i="2"/>
  <c r="S3" i="2" s="1"/>
  <c r="E3" i="2"/>
  <c r="C3" i="2"/>
  <c r="I2" i="2"/>
  <c r="H2" i="2"/>
  <c r="F2" i="2"/>
  <c r="E2" i="2"/>
  <c r="C2" i="2"/>
  <c r="U5" i="2" l="1"/>
  <c r="L9" i="2"/>
  <c r="C36" i="2"/>
  <c r="C39" i="2" s="1"/>
  <c r="H35" i="2"/>
  <c r="H38" i="2" s="1"/>
  <c r="L3" i="2"/>
  <c r="T17" i="2"/>
  <c r="S17" i="2"/>
  <c r="I35" i="2"/>
  <c r="U17" i="2"/>
  <c r="S18" i="2"/>
  <c r="E35" i="2"/>
  <c r="E38" i="2" s="1"/>
  <c r="F35" i="2"/>
  <c r="F38" i="2" s="1"/>
  <c r="S6" i="2"/>
  <c r="T18" i="2"/>
  <c r="C35" i="2"/>
  <c r="T6" i="2"/>
  <c r="U18" i="2"/>
  <c r="C38" i="2"/>
  <c r="I36" i="2"/>
  <c r="I39" i="2" s="1"/>
  <c r="M3" i="2"/>
  <c r="M8" i="2"/>
  <c r="L8" i="2"/>
  <c r="M17" i="2"/>
  <c r="C37" i="2"/>
  <c r="C40" i="2" s="1"/>
  <c r="E37" i="2"/>
  <c r="E40" i="2" s="1"/>
  <c r="T8" i="2"/>
  <c r="H36" i="2"/>
  <c r="H39" i="2" s="1"/>
  <c r="M31" i="2"/>
  <c r="W31" i="2" s="1"/>
  <c r="S26" i="2"/>
  <c r="T3" i="2"/>
  <c r="S8" i="2"/>
  <c r="D35" i="2"/>
  <c r="D38" i="2" s="1"/>
  <c r="M18" i="2"/>
  <c r="T29" i="2"/>
  <c r="D36" i="2"/>
  <c r="D39" i="2" s="1"/>
  <c r="F37" i="2"/>
  <c r="F40" i="2" s="1"/>
  <c r="H37" i="2"/>
  <c r="H40" i="2" s="1"/>
  <c r="D37" i="2"/>
  <c r="D40" i="2" s="1"/>
  <c r="I38" i="2"/>
  <c r="S9" i="2"/>
  <c r="L15" i="2"/>
  <c r="L24" i="2"/>
  <c r="U29" i="2"/>
  <c r="M6" i="2"/>
  <c r="M15" i="2"/>
  <c r="W15" i="2" s="1"/>
  <c r="M24" i="2"/>
  <c r="T24" i="2"/>
  <c r="S34" i="2"/>
  <c r="U24" i="2"/>
  <c r="S30" i="2"/>
  <c r="T30" i="2"/>
  <c r="T11" i="2"/>
  <c r="U30" i="2"/>
  <c r="U11" i="2"/>
  <c r="N20" i="2"/>
  <c r="M16" i="2"/>
  <c r="W14" i="2" s="1"/>
  <c r="S20" i="2"/>
  <c r="L31" i="2"/>
  <c r="V31" i="2" s="1"/>
  <c r="W16" i="2"/>
  <c r="M13" i="2"/>
  <c r="W13" i="2" s="1"/>
  <c r="L22" i="2"/>
  <c r="V22" i="2" s="1"/>
  <c r="L25" i="2"/>
  <c r="V25" i="2" s="1"/>
  <c r="L16" i="2"/>
  <c r="L29" i="2"/>
  <c r="M4" i="2"/>
  <c r="L13" i="2"/>
  <c r="V13" i="2" s="1"/>
  <c r="M22" i="2"/>
  <c r="W22" i="2" s="1"/>
  <c r="N22" i="2"/>
  <c r="I37" i="2"/>
  <c r="I40" i="2" s="1"/>
  <c r="S22" i="2"/>
  <c r="L32" i="2"/>
  <c r="V32" i="2" s="1"/>
  <c r="T14" i="2"/>
  <c r="M32" i="2"/>
  <c r="W32" i="2" s="1"/>
  <c r="U14" i="2"/>
  <c r="S29" i="2"/>
  <c r="U4" i="2"/>
  <c r="M20" i="2"/>
  <c r="W20" i="2" s="1"/>
  <c r="S11" i="2"/>
  <c r="O20" i="2"/>
  <c r="U8" i="2"/>
  <c r="L7" i="2"/>
  <c r="V7" i="2" s="1"/>
  <c r="M7" i="2"/>
  <c r="W7" i="2" s="1"/>
  <c r="S7" i="2"/>
  <c r="N16" i="2"/>
  <c r="L11" i="2"/>
  <c r="L20" i="2"/>
  <c r="S23" i="2"/>
  <c r="S5" i="2"/>
  <c r="T23" i="2"/>
  <c r="T5" i="2"/>
  <c r="L2" i="2"/>
  <c r="U2" i="2"/>
  <c r="L30" i="2"/>
  <c r="S16" i="2"/>
  <c r="O16" i="2"/>
  <c r="M25" i="2"/>
  <c r="W25" i="2" s="1"/>
  <c r="L4" i="2"/>
  <c r="S14" i="2"/>
  <c r="O14" i="2"/>
  <c r="S4" i="2"/>
  <c r="T4" i="2"/>
  <c r="T37" i="2" s="1"/>
  <c r="T40" i="2" s="1"/>
  <c r="L14" i="2"/>
  <c r="N14" i="2"/>
  <c r="L23" i="2"/>
  <c r="U23" i="2"/>
  <c r="S2" i="2"/>
  <c r="M2" i="2"/>
  <c r="T2" i="2"/>
  <c r="L12" i="2"/>
  <c r="E36" i="2"/>
  <c r="E39" i="2" s="1"/>
  <c r="S12" i="2"/>
  <c r="M12" i="2"/>
  <c r="L27" i="2"/>
  <c r="M30" i="2"/>
  <c r="F36" i="2"/>
  <c r="F39" i="2" s="1"/>
  <c r="T12" i="2"/>
  <c r="M27" i="2"/>
  <c r="U12" i="2"/>
  <c r="N21" i="2"/>
  <c r="N36" i="2" s="1"/>
  <c r="L21" i="2"/>
  <c r="S21" i="2"/>
  <c r="L6" i="2"/>
  <c r="S15" i="2"/>
  <c r="T21" i="2"/>
  <c r="S24" i="2"/>
  <c r="M23" i="2"/>
  <c r="W23" i="2" s="1"/>
  <c r="L28" i="2"/>
  <c r="V28" i="2" s="1"/>
  <c r="M21" i="2"/>
  <c r="W21" i="2" s="1"/>
  <c r="M28" i="2"/>
  <c r="W28" i="2" s="1"/>
  <c r="L33" i="2"/>
  <c r="V33" i="2" s="1"/>
  <c r="U7" i="2"/>
  <c r="L19" i="2"/>
  <c r="V18" i="2" s="1"/>
  <c r="M33" i="2"/>
  <c r="W33" i="2" s="1"/>
  <c r="L5" i="2"/>
  <c r="M19" i="2"/>
  <c r="W19" i="2" s="1"/>
  <c r="O21" i="2"/>
  <c r="O36" i="2" s="1"/>
  <c r="M5" i="2"/>
  <c r="L10" i="2"/>
  <c r="V10" i="2" s="1"/>
  <c r="M10" i="2"/>
  <c r="W10" i="2" s="1"/>
  <c r="N35" i="2" l="1"/>
  <c r="W30" i="2"/>
  <c r="W29" i="2"/>
  <c r="O35" i="2"/>
  <c r="W18" i="2"/>
  <c r="Q35" i="2"/>
  <c r="Q38" i="2" s="1"/>
  <c r="T36" i="2"/>
  <c r="T39" i="2" s="1"/>
  <c r="S36" i="2"/>
  <c r="S39" i="2" s="1"/>
  <c r="Q36" i="2"/>
  <c r="Q39" i="2" s="1"/>
  <c r="V30" i="2"/>
  <c r="V21" i="2"/>
  <c r="U35" i="2"/>
  <c r="U38" i="2" s="1"/>
  <c r="V29" i="2"/>
  <c r="U36" i="2"/>
  <c r="U39" i="2" s="1"/>
  <c r="O37" i="2"/>
  <c r="W3" i="2"/>
  <c r="M40" i="2"/>
  <c r="W27" i="2"/>
  <c r="V27" i="2"/>
  <c r="V20" i="2"/>
  <c r="W12" i="2"/>
  <c r="N37" i="2"/>
  <c r="V3" i="2"/>
  <c r="V26" i="2"/>
  <c r="W24" i="2"/>
  <c r="L36" i="2"/>
  <c r="L39" i="2" s="1"/>
  <c r="V12" i="2"/>
  <c r="T35" i="2"/>
  <c r="T38" i="2" s="1"/>
  <c r="M36" i="2"/>
  <c r="M39" i="2" s="1"/>
  <c r="W26" i="2"/>
  <c r="V24" i="2"/>
  <c r="V2" i="2"/>
  <c r="L35" i="2"/>
  <c r="L38" i="2" s="1"/>
  <c r="M35" i="2"/>
  <c r="M38" i="2" s="1"/>
  <c r="W2" i="2"/>
  <c r="V5" i="2"/>
  <c r="W11" i="2"/>
  <c r="W5" i="2"/>
  <c r="S35" i="2"/>
  <c r="S38" i="2" s="1"/>
  <c r="V23" i="2"/>
  <c r="W6" i="2"/>
  <c r="V6" i="2"/>
  <c r="W9" i="2"/>
  <c r="W4" i="2"/>
  <c r="M37" i="2"/>
  <c r="V11" i="2"/>
  <c r="V19" i="2"/>
  <c r="V17" i="2"/>
  <c r="V14" i="2"/>
  <c r="W8" i="2"/>
  <c r="Q37" i="2"/>
  <c r="Q40" i="2" s="1"/>
  <c r="V9" i="2"/>
  <c r="V16" i="2"/>
  <c r="V15" i="2"/>
  <c r="V8" i="2"/>
  <c r="U37" i="2"/>
  <c r="U40" i="2" s="1"/>
  <c r="S37" i="2"/>
  <c r="S40" i="2" s="1"/>
  <c r="V4" i="2"/>
  <c r="L37" i="2"/>
  <c r="L40" i="2" s="1"/>
  <c r="W17" i="2"/>
  <c r="W37" i="2" l="1"/>
  <c r="W40" i="2"/>
  <c r="W36" i="2"/>
  <c r="W39" i="2"/>
  <c r="V36" i="2"/>
  <c r="V39" i="2" s="1"/>
  <c r="W35" i="2"/>
  <c r="W38" i="2" s="1"/>
  <c r="V37" i="2"/>
  <c r="V40" i="2" s="1"/>
  <c r="V35" i="2"/>
  <c r="V38" i="2" s="1"/>
</calcChain>
</file>

<file path=xl/sharedStrings.xml><?xml version="1.0" encoding="utf-8"?>
<sst xmlns="http://schemas.openxmlformats.org/spreadsheetml/2006/main" count="369" uniqueCount="126">
  <si>
    <t>A</t>
  </si>
  <si>
    <t>B</t>
  </si>
  <si>
    <t>C</t>
  </si>
  <si>
    <t>AVE</t>
  </si>
  <si>
    <t>SEM</t>
  </si>
  <si>
    <t>Neuron</t>
  </si>
  <si>
    <t>Soma+ID (V)</t>
  </si>
  <si>
    <t>Soma+ID (SA)</t>
  </si>
  <si>
    <t>Soma+ID+OD (V)</t>
  </si>
  <si>
    <t>Soma+ID+OD (SA)</t>
  </si>
  <si>
    <t>AVERAGE</t>
  </si>
  <si>
    <t>1.19 (tip truncated, excluded)</t>
  </si>
  <si>
    <t>64.01 (tip truncated, excluded)</t>
  </si>
  <si>
    <t>Fly odor-sensing neuron</t>
  </si>
  <si>
    <t>Fly CO2-sensing neuron</t>
  </si>
  <si>
    <t>Mosquito CO2-sensing neuron</t>
  </si>
  <si>
    <t>Mosquito odor-sensing neuron</t>
  </si>
  <si>
    <t>Identity</t>
  </si>
  <si>
    <t>ab1A</t>
  </si>
  <si>
    <t>ab1B</t>
  </si>
  <si>
    <t>ab1D</t>
  </si>
  <si>
    <t>ab2A</t>
  </si>
  <si>
    <t>ab2B</t>
  </si>
  <si>
    <t>ab3A</t>
  </si>
  <si>
    <t>ab3B</t>
  </si>
  <si>
    <t>ab4A</t>
  </si>
  <si>
    <t>ab4B</t>
  </si>
  <si>
    <t>ab5A</t>
  </si>
  <si>
    <t>ab5B</t>
  </si>
  <si>
    <t>TOTAL AVERAGE</t>
  </si>
  <si>
    <t>TOTAL SEM</t>
  </si>
  <si>
    <t>(from the center of mass to cuticle base)</t>
  </si>
  <si>
    <t>cp ORN soma position (micron)</t>
  </si>
  <si>
    <t>Length  (micron)</t>
  </si>
  <si>
    <t>Volume (micron^3)</t>
  </si>
  <si>
    <t>Surface Area (micron^2)</t>
  </si>
  <si>
    <t>Nucleus Volume (micron^3)</t>
  </si>
  <si>
    <t>Nucleus Surface Area (micron^2)</t>
  </si>
  <si>
    <t>Soma Volume (micron^3)</t>
  </si>
  <si>
    <t>Soma Surface Area (micron^2)</t>
  </si>
  <si>
    <t>Soma center  to cuticle base (micron)</t>
  </si>
  <si>
    <t>ID Volume (micron^3)</t>
  </si>
  <si>
    <t>ID Surface Area (micron^2)</t>
  </si>
  <si>
    <t>OD Volume (micron^3)</t>
  </si>
  <si>
    <t>OD Suface Area (micron^2)</t>
  </si>
  <si>
    <t>fORN_IN_V (micron^3)</t>
  </si>
  <si>
    <t>fORN_OD_SA (micron^2)</t>
  </si>
  <si>
    <t>ab1C_ON_SA (micron^2)</t>
  </si>
  <si>
    <t>ab1C_IN_V (micron^3)</t>
  </si>
  <si>
    <t>cpA_IN_V (micron^3)</t>
  </si>
  <si>
    <t>cpB_IN_V (micron^3)</t>
  </si>
  <si>
    <t>cpB_OD_SA (micron^2)</t>
  </si>
  <si>
    <t>cpC_IN_V (micron^3)</t>
  </si>
  <si>
    <t>cpC_OD_SA (micron^2)</t>
  </si>
  <si>
    <t>cpA_OD_SA (micron^2)</t>
  </si>
  <si>
    <t>fly ORN soma position (micron)</t>
  </si>
  <si>
    <t>ab1C</t>
  </si>
  <si>
    <t>cpA</t>
  </si>
  <si>
    <t>cpB</t>
  </si>
  <si>
    <t>cpC</t>
  </si>
  <si>
    <t>(% of outer dendrite encased in sensillum)</t>
  </si>
  <si>
    <t>cpA ORN</t>
  </si>
  <si>
    <t>ab1C ORN</t>
  </si>
  <si>
    <t>Relative Soma Volume</t>
  </si>
  <si>
    <t>Relative Soma Surface Area</t>
  </si>
  <si>
    <t>Relative ID Volume</t>
  </si>
  <si>
    <t>Relative ID Surface Area</t>
  </si>
  <si>
    <t>Relative (Soma+ID) Volume</t>
  </si>
  <si>
    <t>Relative (Soma+ID) Surface Area</t>
  </si>
  <si>
    <t>Nucleus/Soma Volume</t>
  </si>
  <si>
    <t>Nucleus V (micron^3)</t>
  </si>
  <si>
    <t>Soma V (micron^3)</t>
  </si>
  <si>
    <t>N/S ratio</t>
  </si>
  <si>
    <t>cpB + cpC (mORNs)</t>
  </si>
  <si>
    <t>fORNs</t>
  </si>
  <si>
    <t>Sensillum</t>
  </si>
  <si>
    <t xml:space="preserve">Sensillum </t>
  </si>
  <si>
    <t>Axon position (μm)</t>
  </si>
  <si>
    <t>Fig 3D</t>
  </si>
  <si>
    <t>cpA mito V (μm^3)</t>
  </si>
  <si>
    <t>cpA mito C (μm^3)</t>
  </si>
  <si>
    <t>cpB mito V (μm^3)</t>
  </si>
  <si>
    <t>cpB mito C (μm^3)</t>
  </si>
  <si>
    <t>cpC mito V (μm^3)</t>
  </si>
  <si>
    <t>cpC mito C (μm^3)</t>
  </si>
  <si>
    <t>V: varicosity</t>
  </si>
  <si>
    <t>C: Connector</t>
  </si>
  <si>
    <t>Axon cross sectional area (μm^2)</t>
  </si>
  <si>
    <t>Mito cross sectional area (μm^2)</t>
  </si>
  <si>
    <t>Mito occupancy</t>
  </si>
  <si>
    <t>Pearl start_X</t>
  </si>
  <si>
    <t>Pearl ends_X</t>
  </si>
  <si>
    <t>Pearl_Y</t>
  </si>
  <si>
    <t>Pearl center_X</t>
  </si>
  <si>
    <t>Fig 3E &amp; F</t>
  </si>
  <si>
    <t>Pearl length (μm)</t>
  </si>
  <si>
    <t>Pearl max cross sectional area (μm^2)</t>
  </si>
  <si>
    <t>Connector length (μm)</t>
  </si>
  <si>
    <t>Axon length (μm)</t>
  </si>
  <si>
    <t>Fig. 3B</t>
  </si>
  <si>
    <t>Connector ave cross sectional area (μm^2)</t>
  </si>
  <si>
    <t>cpB/C</t>
  </si>
  <si>
    <t>Fig. 3B_cpB</t>
  </si>
  <si>
    <t>Fig. 3B_cpC</t>
  </si>
  <si>
    <t>Model 1</t>
  </si>
  <si>
    <t>Varicosity #</t>
  </si>
  <si>
    <t>Model 2</t>
  </si>
  <si>
    <t>Model 4</t>
  </si>
  <si>
    <t>Model 5</t>
  </si>
  <si>
    <t>Model 6</t>
  </si>
  <si>
    <t>Combined data</t>
  </si>
  <si>
    <t>Varicosity frequency</t>
  </si>
  <si>
    <t>cpB/C Model 1</t>
  </si>
  <si>
    <t>cpB/C Model 2</t>
  </si>
  <si>
    <t>cpB/C Model 3</t>
  </si>
  <si>
    <t>cpB/C Model 4</t>
  </si>
  <si>
    <t>cpB/C Model 5</t>
  </si>
  <si>
    <t>cpB/C Model 6</t>
  </si>
  <si>
    <t>cpB/C Model 7</t>
  </si>
  <si>
    <t>cpB/C Model 8</t>
  </si>
  <si>
    <t>cpB/C Model 9</t>
  </si>
  <si>
    <t>cpB/C Model 10</t>
  </si>
  <si>
    <t>Pearl cross-section area max (μm^2)</t>
  </si>
  <si>
    <t>Pearl cross section area max (μm^2)</t>
  </si>
  <si>
    <t>0.3640 (outlier)</t>
  </si>
  <si>
    <t>0.2860 (outli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/>
    <xf numFmtId="11" fontId="0" fillId="0" borderId="0" xfId="0" applyNumberFormat="1" applyBorder="1"/>
    <xf numFmtId="2" fontId="0" fillId="0" borderId="0" xfId="0" applyNumberFormat="1" applyFill="1" applyBorder="1"/>
    <xf numFmtId="0" fontId="0" fillId="0" borderId="0" xfId="0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4" xfId="0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11" fontId="0" fillId="2" borderId="0" xfId="0" applyNumberFormat="1" applyFill="1"/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0" fontId="1" fillId="2" borderId="7" xfId="0" applyFont="1" applyFill="1" applyBorder="1" applyAlignment="1">
      <alignment horizontal="center"/>
    </xf>
    <xf numFmtId="0" fontId="0" fillId="2" borderId="7" xfId="0" applyFill="1" applyBorder="1"/>
    <xf numFmtId="11" fontId="0" fillId="2" borderId="7" xfId="0" applyNumberFormat="1" applyFill="1" applyBorder="1"/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0" fontId="1" fillId="0" borderId="8" xfId="0" applyFont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" fillId="13" borderId="0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1" fillId="0" borderId="0" xfId="0" applyFont="1" applyBorder="1"/>
    <xf numFmtId="0" fontId="1" fillId="5" borderId="0" xfId="0" applyFont="1" applyFill="1" applyBorder="1" applyAlignment="1">
      <alignment horizontal="center" vertical="top"/>
    </xf>
    <xf numFmtId="0" fontId="1" fillId="12" borderId="0" xfId="0" applyFont="1" applyFill="1" applyBorder="1" applyAlignment="1">
      <alignment horizontal="center" vertical="top"/>
    </xf>
    <xf numFmtId="0" fontId="1" fillId="5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/>
    <xf numFmtId="11" fontId="0" fillId="0" borderId="9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1" fillId="0" borderId="0" xfId="0" applyFont="1" applyFill="1" applyBorder="1" applyAlignment="1">
      <alignment horizontal="center" vertical="top"/>
    </xf>
    <xf numFmtId="164" fontId="0" fillId="0" borderId="0" xfId="0" applyNumberFormat="1" applyFill="1"/>
    <xf numFmtId="2" fontId="0" fillId="0" borderId="0" xfId="0" applyNumberFormat="1" applyFill="1"/>
    <xf numFmtId="164" fontId="1" fillId="5" borderId="0" xfId="0" applyNumberFormat="1" applyFont="1" applyFill="1" applyBorder="1" applyAlignment="1">
      <alignment horizontal="center" vertical="top"/>
    </xf>
    <xf numFmtId="164" fontId="1" fillId="12" borderId="0" xfId="0" applyNumberFormat="1" applyFont="1" applyFill="1" applyBorder="1" applyAlignment="1">
      <alignment horizontal="center" vertical="top"/>
    </xf>
    <xf numFmtId="0" fontId="1" fillId="12" borderId="0" xfId="0" applyFont="1" applyFill="1" applyBorder="1" applyAlignment="1">
      <alignment horizontal="center" vertical="center"/>
    </xf>
    <xf numFmtId="0" fontId="1" fillId="14" borderId="0" xfId="0" applyFont="1" applyFill="1" applyBorder="1" applyAlignment="1">
      <alignment horizontal="center"/>
    </xf>
    <xf numFmtId="164" fontId="1" fillId="14" borderId="0" xfId="0" applyNumberFormat="1" applyFont="1" applyFill="1" applyBorder="1" applyAlignment="1">
      <alignment horizontal="center" vertical="top"/>
    </xf>
    <xf numFmtId="0" fontId="1" fillId="14" borderId="0" xfId="0" applyFont="1" applyFill="1" applyBorder="1" applyAlignment="1">
      <alignment horizontal="center" vertical="top"/>
    </xf>
    <xf numFmtId="0" fontId="0" fillId="0" borderId="0" xfId="0" applyNumberFormat="1"/>
    <xf numFmtId="0" fontId="4" fillId="0" borderId="0" xfId="0" applyNumberFormat="1" applyFont="1"/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" fillId="13" borderId="0" xfId="0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 vertical="center"/>
    </xf>
    <xf numFmtId="2" fontId="0" fillId="0" borderId="7" xfId="0" applyNumberFormat="1" applyFont="1" applyBorder="1" applyAlignment="1">
      <alignment horizontal="center"/>
    </xf>
    <xf numFmtId="0" fontId="0" fillId="0" borderId="0" xfId="0" applyFont="1"/>
    <xf numFmtId="164" fontId="4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80696-040D-4F57-BCB5-3B0CB0893EA3}">
  <dimension ref="A1:D9"/>
  <sheetViews>
    <sheetView zoomScale="70" zoomScaleNormal="70" workbookViewId="0">
      <selection activeCell="F24" sqref="F24"/>
    </sheetView>
  </sheetViews>
  <sheetFormatPr defaultRowHeight="14" x14ac:dyDescent="0.3"/>
  <cols>
    <col min="1" max="1" width="11.796875" style="96" customWidth="1"/>
    <col min="2" max="2" width="24.8984375" style="96" customWidth="1"/>
    <col min="3" max="3" width="25.69921875" style="96" customWidth="1"/>
    <col min="4" max="4" width="25.3984375" style="96" customWidth="1"/>
  </cols>
  <sheetData>
    <row r="1" spans="1:4" x14ac:dyDescent="0.3">
      <c r="A1" s="31" t="s">
        <v>75</v>
      </c>
      <c r="B1" s="30" t="s">
        <v>33</v>
      </c>
      <c r="C1" s="29" t="s">
        <v>35</v>
      </c>
      <c r="D1" s="28" t="s">
        <v>34</v>
      </c>
    </row>
    <row r="2" spans="1:4" x14ac:dyDescent="0.3">
      <c r="A2" s="51">
        <v>1</v>
      </c>
      <c r="B2" s="93">
        <v>14.883811674860002</v>
      </c>
      <c r="C2" s="93">
        <v>95.469099999999997</v>
      </c>
      <c r="D2" s="93">
        <v>36.491199999999999</v>
      </c>
    </row>
    <row r="3" spans="1:4" x14ac:dyDescent="0.3">
      <c r="A3" s="51">
        <v>5</v>
      </c>
      <c r="B3" s="93">
        <v>14.173310450338208</v>
      </c>
      <c r="C3" s="94">
        <v>80.465100000000007</v>
      </c>
      <c r="D3" s="94">
        <v>31.745100000000001</v>
      </c>
    </row>
    <row r="4" spans="1:4" x14ac:dyDescent="0.3">
      <c r="A4" s="51">
        <v>6</v>
      </c>
      <c r="B4" s="93">
        <v>12.888024032323624</v>
      </c>
      <c r="C4" s="93">
        <v>77.7119</v>
      </c>
      <c r="D4" s="93">
        <v>32.409100000000002</v>
      </c>
    </row>
    <row r="5" spans="1:4" x14ac:dyDescent="0.3">
      <c r="A5" s="51">
        <v>8</v>
      </c>
      <c r="B5" s="93">
        <v>11.484227265585146</v>
      </c>
      <c r="C5" s="93">
        <v>83.043899999999994</v>
      </c>
      <c r="D5" s="93">
        <v>39.925699999999999</v>
      </c>
    </row>
    <row r="6" spans="1:4" x14ac:dyDescent="0.3">
      <c r="A6" s="56">
        <v>11</v>
      </c>
      <c r="B6" s="95">
        <v>11.484227265585146</v>
      </c>
      <c r="C6" s="95">
        <v>86.146199999999993</v>
      </c>
      <c r="D6" s="95">
        <v>35.2211</v>
      </c>
    </row>
    <row r="7" spans="1:4" x14ac:dyDescent="0.3">
      <c r="A7" s="23" t="s">
        <v>3</v>
      </c>
      <c r="B7" s="93">
        <f>AVERAGE(B2:B6)</f>
        <v>12.982720137738426</v>
      </c>
      <c r="C7" s="93">
        <f>AVERAGE(C2:C6)</f>
        <v>84.567239999999998</v>
      </c>
      <c r="D7" s="93">
        <f>AVERAGE(D2:D6)</f>
        <v>35.158439999999999</v>
      </c>
    </row>
    <row r="8" spans="1:4" x14ac:dyDescent="0.3">
      <c r="A8" s="23" t="s">
        <v>4</v>
      </c>
      <c r="B8" s="93">
        <f>_xlfn.STDEV.S(B2:B6)/5^0.5</f>
        <v>0.69034713924013602</v>
      </c>
      <c r="C8" s="93">
        <f>_xlfn.STDEV.S(C2:C6)/5^0.5</f>
        <v>3.0617598696827932</v>
      </c>
      <c r="D8" s="93">
        <f>_xlfn.STDEV.S(D2:D6)/5^0.5</f>
        <v>1.4784570300147375</v>
      </c>
    </row>
    <row r="9" spans="1:4" x14ac:dyDescent="0.3">
      <c r="A9" s="23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750E0-008D-4ACE-94C4-B4D4F3BAACEB}">
  <dimension ref="A1:AO1001"/>
  <sheetViews>
    <sheetView topLeftCell="N1" zoomScale="70" zoomScaleNormal="70" workbookViewId="0">
      <selection activeCell="AL28" sqref="AL28"/>
    </sheetView>
  </sheetViews>
  <sheetFormatPr defaultRowHeight="14" x14ac:dyDescent="0.3"/>
  <cols>
    <col min="1" max="1" width="8.796875" customWidth="1"/>
    <col min="2" max="3" width="18.296875" customWidth="1"/>
    <col min="4" max="7" width="19.19921875" customWidth="1"/>
    <col min="8" max="8" width="9.796875" style="65" customWidth="1"/>
    <col min="9" max="9" width="12.8984375" customWidth="1"/>
    <col min="11" max="11" width="21.19921875" style="69" customWidth="1"/>
    <col min="12" max="12" width="32" style="69" customWidth="1"/>
    <col min="13" max="13" width="31.8984375" style="69" customWidth="1"/>
    <col min="14" max="14" width="27.796875" style="69" customWidth="1"/>
    <col min="15" max="15" width="22.3984375" style="69" customWidth="1"/>
    <col min="16" max="17" width="18.796875" style="69" customWidth="1"/>
    <col min="18" max="18" width="18.3984375" style="69" customWidth="1"/>
    <col min="19" max="19" width="33.5" style="69" customWidth="1"/>
    <col min="20" max="20" width="8.3984375" style="72" customWidth="1"/>
    <col min="22" max="22" width="20.59765625" style="69" customWidth="1"/>
    <col min="23" max="24" width="30.5" style="69" customWidth="1"/>
    <col min="25" max="29" width="30.296875" style="69" customWidth="1"/>
    <col min="30" max="30" width="33.19921875" style="69" customWidth="1"/>
    <col min="31" max="31" width="8.296875" style="72" customWidth="1"/>
    <col min="33" max="33" width="18.69921875" style="69" customWidth="1"/>
    <col min="34" max="41" width="27.5" style="69" customWidth="1"/>
  </cols>
  <sheetData>
    <row r="1" spans="1:41" s="8" customFormat="1" x14ac:dyDescent="0.3">
      <c r="A1" s="57" t="s">
        <v>78</v>
      </c>
      <c r="B1" s="63" t="s">
        <v>79</v>
      </c>
      <c r="C1" s="63" t="s">
        <v>80</v>
      </c>
      <c r="D1" s="61" t="s">
        <v>81</v>
      </c>
      <c r="E1" s="61" t="s">
        <v>82</v>
      </c>
      <c r="F1" s="62" t="s">
        <v>83</v>
      </c>
      <c r="G1" s="62" t="s">
        <v>84</v>
      </c>
      <c r="H1" s="20"/>
      <c r="I1" s="57" t="s">
        <v>94</v>
      </c>
      <c r="J1" s="60" t="s">
        <v>57</v>
      </c>
      <c r="K1" s="73" t="s">
        <v>77</v>
      </c>
      <c r="L1" s="58" t="s">
        <v>87</v>
      </c>
      <c r="M1" s="58" t="s">
        <v>88</v>
      </c>
      <c r="N1" s="58" t="s">
        <v>89</v>
      </c>
      <c r="O1" s="58" t="s">
        <v>90</v>
      </c>
      <c r="P1" s="58" t="s">
        <v>91</v>
      </c>
      <c r="Q1" s="58" t="s">
        <v>93</v>
      </c>
      <c r="R1" s="58" t="s">
        <v>92</v>
      </c>
      <c r="S1" s="58" t="s">
        <v>122</v>
      </c>
      <c r="T1" s="70"/>
      <c r="U1" s="61" t="s">
        <v>58</v>
      </c>
      <c r="V1" s="74" t="s">
        <v>77</v>
      </c>
      <c r="W1" s="59" t="s">
        <v>87</v>
      </c>
      <c r="X1" s="59" t="s">
        <v>88</v>
      </c>
      <c r="Y1" s="59" t="s">
        <v>89</v>
      </c>
      <c r="Z1" s="59" t="s">
        <v>90</v>
      </c>
      <c r="AA1" s="59" t="s">
        <v>91</v>
      </c>
      <c r="AB1" s="59" t="s">
        <v>93</v>
      </c>
      <c r="AC1" s="59" t="s">
        <v>92</v>
      </c>
      <c r="AD1" s="59" t="s">
        <v>123</v>
      </c>
      <c r="AE1" s="70"/>
      <c r="AF1" s="76" t="s">
        <v>59</v>
      </c>
      <c r="AG1" s="78" t="s">
        <v>77</v>
      </c>
      <c r="AH1" s="77" t="s">
        <v>87</v>
      </c>
      <c r="AI1" s="78" t="s">
        <v>88</v>
      </c>
      <c r="AJ1" s="78" t="s">
        <v>89</v>
      </c>
      <c r="AK1" s="78" t="s">
        <v>90</v>
      </c>
      <c r="AL1" s="78" t="s">
        <v>91</v>
      </c>
      <c r="AM1" s="78" t="s">
        <v>93</v>
      </c>
      <c r="AN1" s="78" t="s">
        <v>92</v>
      </c>
      <c r="AO1" s="78" t="s">
        <v>123</v>
      </c>
    </row>
    <row r="2" spans="1:41" x14ac:dyDescent="0.3">
      <c r="B2" s="68">
        <v>1.72419E-3</v>
      </c>
      <c r="C2" s="68">
        <v>2.6732500000000003E-3</v>
      </c>
      <c r="D2" s="68">
        <v>4.6789700000000002E-3</v>
      </c>
      <c r="E2" s="68">
        <v>1.2439E-3</v>
      </c>
      <c r="F2" s="68">
        <v>2.23339E-3</v>
      </c>
      <c r="G2" s="68">
        <v>3.0212500000000001E-3</v>
      </c>
      <c r="H2" s="64"/>
      <c r="K2" s="69">
        <v>2.4594936423092691E-2</v>
      </c>
      <c r="L2" s="69">
        <v>4.2685767438444197E-2</v>
      </c>
      <c r="M2" s="69">
        <v>9.7470782229016357E-3</v>
      </c>
      <c r="N2" s="69">
        <f>M2/L2</f>
        <v>0.2283449216874826</v>
      </c>
      <c r="O2" s="69">
        <v>2.51603533877122</v>
      </c>
      <c r="P2" s="69">
        <v>2.8444067939194921</v>
      </c>
      <c r="Q2" s="69">
        <v>2.926797434348031</v>
      </c>
      <c r="R2" s="69">
        <v>0.1492247615597054</v>
      </c>
      <c r="S2" s="69">
        <v>0.28520154294494637</v>
      </c>
      <c r="T2" s="71"/>
      <c r="V2" s="69">
        <v>2.3082834709578091E-2</v>
      </c>
      <c r="W2" s="69">
        <v>3.7430288804451159E-3</v>
      </c>
      <c r="X2" s="69">
        <v>4.4419629737522921E-5</v>
      </c>
      <c r="Y2" s="69">
        <f>X2/W2</f>
        <v>1.1867295486173379E-2</v>
      </c>
      <c r="Z2" s="69">
        <v>0.20856024854011879</v>
      </c>
      <c r="AA2" s="69">
        <v>1.10492557205297</v>
      </c>
      <c r="AB2" s="69">
        <v>0.43857385948198369</v>
      </c>
      <c r="AC2" s="69">
        <v>7.6021557311142466E-3</v>
      </c>
      <c r="AD2" s="69">
        <v>1.146128258178338E-2</v>
      </c>
      <c r="AE2" s="65"/>
      <c r="AG2" s="69">
        <v>2.2187260482991359E-2</v>
      </c>
      <c r="AH2" s="69">
        <v>1.5151551924140359E-3</v>
      </c>
      <c r="AI2" s="69">
        <v>2.5764648262411959E-4</v>
      </c>
      <c r="AJ2" s="69">
        <f>AI2/AH2</f>
        <v>0.17004626583077725</v>
      </c>
      <c r="AK2" s="69">
        <v>3.4479002790568569</v>
      </c>
      <c r="AL2" s="69">
        <v>4.6548872493315869</v>
      </c>
      <c r="AM2" s="69">
        <v>3.8827705845234881</v>
      </c>
      <c r="AN2" s="69">
        <v>7.1249640480155231E-3</v>
      </c>
      <c r="AO2" s="69">
        <v>1.2734772903617009E-2</v>
      </c>
    </row>
    <row r="3" spans="1:41" x14ac:dyDescent="0.3">
      <c r="B3" s="68">
        <v>2.1333800000000003E-3</v>
      </c>
      <c r="C3" s="68">
        <v>3.1046100000000003E-3</v>
      </c>
      <c r="D3" s="68">
        <v>9.7256300000000007E-3</v>
      </c>
      <c r="E3" s="68">
        <v>1.8706600000000001E-3</v>
      </c>
      <c r="F3" s="68">
        <v>4.5426600000000004E-3</v>
      </c>
      <c r="G3" s="68">
        <v>6.6458000000000003E-3</v>
      </c>
      <c r="H3" s="64"/>
      <c r="K3" s="69">
        <v>7.3784809269278079E-2</v>
      </c>
      <c r="L3" s="69">
        <v>4.2601212363057687E-2</v>
      </c>
      <c r="M3" s="69">
        <v>9.8395199065550894E-3</v>
      </c>
      <c r="N3" s="69">
        <f t="shared" ref="N3:N66" si="0">M3/L3</f>
        <v>0.23096807252104365</v>
      </c>
      <c r="O3" s="69">
        <v>5.746500465094762</v>
      </c>
      <c r="P3" s="69">
        <v>6.8292387766647398</v>
      </c>
      <c r="Q3" s="69">
        <v>6.9111771348890461</v>
      </c>
      <c r="R3" s="69">
        <v>4.1569419817541128E-2</v>
      </c>
      <c r="S3" s="69">
        <v>7.7305479719315631E-2</v>
      </c>
      <c r="T3" s="71"/>
      <c r="V3" s="69">
        <v>6.9248504128734276E-2</v>
      </c>
      <c r="W3" s="69">
        <v>4.1897635575971924E-3</v>
      </c>
      <c r="X3" s="69">
        <v>6.8554626039424559E-5</v>
      </c>
      <c r="Y3" s="69">
        <f t="shared" ref="Y3:Y66" si="1">X3/W3</f>
        <v>1.63624092617628E-2</v>
      </c>
      <c r="Z3" s="69">
        <v>3.305901811965712</v>
      </c>
      <c r="AA3" s="69">
        <v>4.1490177103193844</v>
      </c>
      <c r="AB3" s="69">
        <v>3.8548333964995409</v>
      </c>
      <c r="AC3" s="69">
        <v>7.6287994646318689E-3</v>
      </c>
      <c r="AD3" s="69">
        <v>1.178902821938003E-2</v>
      </c>
      <c r="AE3" s="65"/>
      <c r="AG3" s="69">
        <v>6.6561781448974067E-2</v>
      </c>
      <c r="AH3" s="69">
        <v>1.632754840864795E-3</v>
      </c>
      <c r="AI3" s="69">
        <v>3.0740963733852763E-4</v>
      </c>
      <c r="AJ3" s="69">
        <f t="shared" ref="AJ3:AJ66" si="2">AI3/AH3</f>
        <v>0.18827666569691925</v>
      </c>
      <c r="AK3" s="69">
        <v>5.8796240279927101</v>
      </c>
      <c r="AL3" s="69">
        <v>6.6251159802212198</v>
      </c>
      <c r="AM3" s="69">
        <v>6.2789947166865554</v>
      </c>
      <c r="AN3" s="69">
        <v>3.5339207856796701E-3</v>
      </c>
      <c r="AO3" s="69">
        <v>4.7810002272477871E-3</v>
      </c>
    </row>
    <row r="4" spans="1:41" x14ac:dyDescent="0.3">
      <c r="B4" s="68">
        <v>2.5330000000000001E-3</v>
      </c>
      <c r="C4" s="68">
        <v>3.4493400000000004E-3</v>
      </c>
      <c r="D4" s="68">
        <v>1.3749200000000001E-2</v>
      </c>
      <c r="E4" s="68">
        <v>4.9236700000000007E-3</v>
      </c>
      <c r="F4" s="68">
        <v>9.2647100000000007E-3</v>
      </c>
      <c r="G4" s="68">
        <v>6.7381600000000009E-3</v>
      </c>
      <c r="H4" s="64"/>
      <c r="K4" s="69">
        <v>0.1229746821154635</v>
      </c>
      <c r="L4" s="69">
        <v>4.2429726115882437E-2</v>
      </c>
      <c r="M4" s="69">
        <v>1.001319472793011E-2</v>
      </c>
      <c r="N4" s="69">
        <f t="shared" si="0"/>
        <v>0.23599479998014736</v>
      </c>
      <c r="O4" s="69">
        <v>12.51805236450372</v>
      </c>
      <c r="P4" s="69">
        <v>13.57416596349411</v>
      </c>
      <c r="Q4" s="69">
        <v>14.24046818897067</v>
      </c>
      <c r="R4" s="69">
        <v>2.2943658839845772E-2</v>
      </c>
      <c r="S4" s="69">
        <v>3.9999950357358149E-2</v>
      </c>
      <c r="T4" s="71"/>
      <c r="V4" s="69">
        <v>0.11541417354789051</v>
      </c>
      <c r="W4" s="69">
        <v>5.0262935205145172E-3</v>
      </c>
      <c r="X4" s="69">
        <v>1.199642801568531E-4</v>
      </c>
      <c r="Y4" s="69">
        <f t="shared" si="1"/>
        <v>2.3867344727725517E-2</v>
      </c>
      <c r="Z4" s="69">
        <v>7.5037314953476777</v>
      </c>
      <c r="AA4" s="69">
        <v>7.9741014175870939</v>
      </c>
      <c r="AB4" s="69">
        <v>8.0559093136427542</v>
      </c>
      <c r="AC4" s="69">
        <v>4.2196316574142434E-3</v>
      </c>
      <c r="AD4" s="69">
        <v>5.2532112405619296E-3</v>
      </c>
      <c r="AE4" s="65"/>
      <c r="AG4" s="69">
        <v>0.11093630241495681</v>
      </c>
      <c r="AH4" s="69">
        <v>1.840113564013446E-3</v>
      </c>
      <c r="AI4" s="69">
        <v>4.0066330753845591E-4</v>
      </c>
      <c r="AJ4" s="69">
        <f t="shared" si="2"/>
        <v>0.21773835885681683</v>
      </c>
      <c r="AK4" s="69">
        <v>9.1100891543162525</v>
      </c>
      <c r="AL4" s="69">
        <v>10.05082899879509</v>
      </c>
      <c r="AM4" s="69">
        <v>9.695832831067225</v>
      </c>
      <c r="AN4" s="69">
        <v>3.9742526344658897E-3</v>
      </c>
      <c r="AO4" s="69">
        <v>5.0870757788308608E-3</v>
      </c>
    </row>
    <row r="5" spans="1:41" x14ac:dyDescent="0.3">
      <c r="B5" s="68">
        <v>2.78641E-3</v>
      </c>
      <c r="C5" s="68">
        <v>4.1710800000000006E-3</v>
      </c>
      <c r="D5" s="68">
        <v>1.6577700000000001E-2</v>
      </c>
      <c r="E5" s="68">
        <v>1.18151E-2</v>
      </c>
      <c r="F5" s="68">
        <v>1.33816E-2</v>
      </c>
      <c r="G5" s="68">
        <v>7.3407300000000002E-3</v>
      </c>
      <c r="H5" s="64"/>
      <c r="K5" s="69">
        <v>0.17216455496164881</v>
      </c>
      <c r="L5" s="69">
        <v>4.2159629532200593E-2</v>
      </c>
      <c r="M5" s="69">
        <v>1.023569183788129E-2</v>
      </c>
      <c r="N5" s="69">
        <f t="shared" si="0"/>
        <v>0.24278419785599623</v>
      </c>
      <c r="O5" s="69">
        <v>16.414135305317011</v>
      </c>
      <c r="P5" s="69">
        <v>17.17737706593191</v>
      </c>
      <c r="Q5" s="69">
        <v>18.323227635204059</v>
      </c>
      <c r="R5" s="69">
        <v>1.316951291006116E-2</v>
      </c>
      <c r="S5" s="69">
        <v>2.3860950248199991E-2</v>
      </c>
      <c r="T5" s="71"/>
      <c r="V5" s="69">
        <v>0.16157984296704661</v>
      </c>
      <c r="W5" s="69">
        <v>6.145511053791481E-3</v>
      </c>
      <c r="X5" s="69">
        <v>2.0285044428016791E-4</v>
      </c>
      <c r="Y5" s="69">
        <f t="shared" si="1"/>
        <v>3.3007904876359968E-2</v>
      </c>
      <c r="Z5" s="69">
        <v>8.55097019014487</v>
      </c>
      <c r="AA5" s="69">
        <v>9.4562104178509152</v>
      </c>
      <c r="AB5" s="69">
        <v>9.44087939621744</v>
      </c>
      <c r="AC5" s="69">
        <v>4.8544156535841078E-3</v>
      </c>
      <c r="AD5" s="69">
        <v>7.8206381559476051E-3</v>
      </c>
      <c r="AE5" s="65"/>
      <c r="AG5" s="69">
        <v>0.15531082338093949</v>
      </c>
      <c r="AH5" s="69">
        <v>2.092631977170988E-3</v>
      </c>
      <c r="AI5" s="69">
        <v>5.2508533237488727E-4</v>
      </c>
      <c r="AJ5" s="69">
        <f t="shared" si="2"/>
        <v>0.25092101148370383</v>
      </c>
      <c r="AK5" s="69">
        <v>11.231191256490231</v>
      </c>
      <c r="AL5" s="69">
        <v>12.52692726869692</v>
      </c>
      <c r="AM5" s="69">
        <v>11.87018435840038</v>
      </c>
      <c r="AN5" s="69">
        <v>5.2772959688901066E-3</v>
      </c>
      <c r="AO5" s="69">
        <v>9.2595282663883345E-3</v>
      </c>
    </row>
    <row r="6" spans="1:41" x14ac:dyDescent="0.3">
      <c r="B6" s="68">
        <v>2.79999E-3</v>
      </c>
      <c r="C6" s="68">
        <v>4.3583300000000005E-3</v>
      </c>
      <c r="D6" s="68">
        <v>2.7941800000000003E-2</v>
      </c>
      <c r="E6" s="68">
        <v>1.3876000000000001E-2</v>
      </c>
      <c r="F6" s="68">
        <v>1.69003E-2</v>
      </c>
      <c r="G6" s="68">
        <v>9.1540800000000002E-3</v>
      </c>
      <c r="H6" s="64"/>
      <c r="K6" s="69">
        <v>0.22135442780783421</v>
      </c>
      <c r="L6" s="69">
        <v>4.1768344836265243E-2</v>
      </c>
      <c r="M6" s="69">
        <v>1.0446136417369059E-2</v>
      </c>
      <c r="N6" s="69">
        <f t="shared" si="0"/>
        <v>0.25009696836967388</v>
      </c>
      <c r="O6" s="69">
        <v>19.97297188678882</v>
      </c>
      <c r="P6" s="69">
        <v>21.12670943190437</v>
      </c>
      <c r="Q6" s="69">
        <v>22.553556699975999</v>
      </c>
      <c r="R6" s="69">
        <v>1.10227999776979E-2</v>
      </c>
      <c r="S6" s="69">
        <v>2.0127161814572671E-2</v>
      </c>
      <c r="T6" s="71"/>
      <c r="V6" s="69">
        <v>0.20774551238620281</v>
      </c>
      <c r="W6" s="69">
        <v>7.4114058949005038E-3</v>
      </c>
      <c r="X6" s="69">
        <v>3.1928691129325609E-4</v>
      </c>
      <c r="Y6" s="69">
        <f t="shared" si="1"/>
        <v>4.3080478362808983E-2</v>
      </c>
      <c r="Z6" s="69">
        <v>22.768566707645729</v>
      </c>
      <c r="AA6" s="69">
        <v>23.49630885148785</v>
      </c>
      <c r="AB6" s="69">
        <v>24.075396602089949</v>
      </c>
      <c r="AC6" s="69">
        <v>4.9845997679180314E-3</v>
      </c>
      <c r="AD6" s="69">
        <v>9.3490744794661983E-3</v>
      </c>
      <c r="AE6" s="65"/>
      <c r="AG6" s="69">
        <v>0.1996853443469222</v>
      </c>
      <c r="AH6" s="69">
        <v>2.345228071840295E-3</v>
      </c>
      <c r="AI6" s="69">
        <v>6.6279892160415934E-4</v>
      </c>
      <c r="AJ6" s="69">
        <f t="shared" si="2"/>
        <v>0.28261597648541814</v>
      </c>
      <c r="AK6" s="69">
        <v>17.851869784614841</v>
      </c>
      <c r="AL6" s="69">
        <v>19.34285368907187</v>
      </c>
      <c r="AM6" s="69">
        <v>18.304489898467871</v>
      </c>
      <c r="AN6" s="69">
        <v>3.2527512801064041E-3</v>
      </c>
      <c r="AO6" s="69">
        <v>4.9338601038135376E-3</v>
      </c>
    </row>
    <row r="7" spans="1:41" x14ac:dyDescent="0.3">
      <c r="B7" s="68">
        <v>3.4999600000000003E-3</v>
      </c>
      <c r="C7" s="68">
        <v>5.0937700000000001E-3</v>
      </c>
      <c r="D7" s="68">
        <v>3.9785300000000003E-2</v>
      </c>
      <c r="E7" s="68">
        <v>1.76603E-2</v>
      </c>
      <c r="F7" s="68">
        <v>3.2155599999999999E-2</v>
      </c>
      <c r="G7" s="68">
        <v>1.02559E-2</v>
      </c>
      <c r="H7" s="64"/>
      <c r="K7" s="69">
        <v>0.27054430065401958</v>
      </c>
      <c r="L7" s="69">
        <v>4.1226680501683509E-2</v>
      </c>
      <c r="M7" s="69">
        <v>1.056595280658623E-2</v>
      </c>
      <c r="N7" s="69">
        <f t="shared" si="0"/>
        <v>0.25628919617126983</v>
      </c>
      <c r="O7" s="69">
        <v>23.842430115022509</v>
      </c>
      <c r="P7" s="69">
        <v>24.587922067251021</v>
      </c>
      <c r="Q7" s="69">
        <v>26.537936400517019</v>
      </c>
      <c r="R7" s="69">
        <v>9.1720934317278402E-3</v>
      </c>
      <c r="S7" s="69">
        <v>1.706905452403264E-2</v>
      </c>
      <c r="T7" s="71"/>
      <c r="V7" s="69">
        <v>0.25391118180535899</v>
      </c>
      <c r="W7" s="69">
        <v>8.673335202593566E-3</v>
      </c>
      <c r="X7" s="69">
        <v>4.6694924694992132E-4</v>
      </c>
      <c r="Y7" s="69">
        <f t="shared" si="1"/>
        <v>5.3837334317517284E-2</v>
      </c>
      <c r="Z7" s="69">
        <v>26.04340635493525</v>
      </c>
      <c r="AA7" s="69">
        <v>26.9663963910277</v>
      </c>
      <c r="AB7" s="69">
        <v>27.676318816784129</v>
      </c>
      <c r="AC7" s="69">
        <v>2.902607678261501E-3</v>
      </c>
      <c r="AD7" s="69">
        <v>4.7229749341849972E-3</v>
      </c>
      <c r="AE7" s="65"/>
      <c r="AG7" s="69">
        <v>0.24405986531290491</v>
      </c>
      <c r="AH7" s="69">
        <v>2.5646594093831489E-3</v>
      </c>
      <c r="AI7" s="69">
        <v>7.920584351166943E-4</v>
      </c>
      <c r="AJ7" s="69">
        <f t="shared" si="2"/>
        <v>0.30883571994739056</v>
      </c>
      <c r="AK7" s="69">
        <v>26.09665578009443</v>
      </c>
      <c r="AL7" s="69">
        <v>26.957521486834501</v>
      </c>
      <c r="AM7" s="69">
        <v>26.425027235242709</v>
      </c>
      <c r="AN7" s="69">
        <v>3.0234110405849149E-3</v>
      </c>
      <c r="AO7" s="69">
        <v>5.5739814524770294E-3</v>
      </c>
    </row>
    <row r="8" spans="1:41" x14ac:dyDescent="0.3">
      <c r="B8" s="68">
        <v>3.5341500000000002E-3</v>
      </c>
      <c r="C8" s="68">
        <v>5.1382600000000004E-3</v>
      </c>
      <c r="D8" s="68">
        <v>4.35609E-2</v>
      </c>
      <c r="E8" s="35"/>
      <c r="F8" s="68">
        <v>4.40112E-2</v>
      </c>
      <c r="G8" s="68">
        <v>1.08141E-2</v>
      </c>
      <c r="H8" s="64"/>
      <c r="K8" s="69">
        <v>0.319734173500205</v>
      </c>
      <c r="L8" s="69">
        <v>4.0509241250013553E-2</v>
      </c>
      <c r="M8" s="69">
        <v>1.0528474486537711E-2</v>
      </c>
      <c r="N8" s="69">
        <f t="shared" si="0"/>
        <v>0.25990302858447611</v>
      </c>
      <c r="O8" s="69">
        <v>26.60252531910664</v>
      </c>
      <c r="P8" s="69">
        <v>27.67638872648342</v>
      </c>
      <c r="Q8" s="69">
        <v>29.73527813551906</v>
      </c>
      <c r="R8" s="69">
        <v>8.1981575607568934E-3</v>
      </c>
      <c r="S8" s="69">
        <v>1.528042688060988E-2</v>
      </c>
      <c r="T8" s="71"/>
      <c r="V8" s="69">
        <v>0.30007685122451522</v>
      </c>
      <c r="W8" s="69">
        <v>9.794081467910375E-3</v>
      </c>
      <c r="X8" s="69">
        <v>6.38013561116242E-4</v>
      </c>
      <c r="Y8" s="69">
        <f t="shared" si="1"/>
        <v>6.5142766394852739E-2</v>
      </c>
      <c r="Z8" s="69">
        <v>31.86534350567219</v>
      </c>
      <c r="AA8" s="69">
        <v>33.04570576336733</v>
      </c>
      <c r="AB8" s="69">
        <v>33.631690171855283</v>
      </c>
      <c r="AC8" s="69">
        <v>2.597843685254517E-3</v>
      </c>
      <c r="AD8" s="69">
        <v>4.5968887566288294E-3</v>
      </c>
      <c r="AE8" s="65"/>
      <c r="AG8" s="69">
        <v>0.28843438627888762</v>
      </c>
      <c r="AH8" s="69">
        <v>2.7336501696619371E-3</v>
      </c>
      <c r="AI8" s="69">
        <v>8.9066083646853391E-4</v>
      </c>
      <c r="AJ8" s="69">
        <f t="shared" si="2"/>
        <v>0.32581375859760414</v>
      </c>
      <c r="AK8" s="69">
        <v>36.009923763894967</v>
      </c>
      <c r="AL8" s="69">
        <v>36.817540045475873</v>
      </c>
      <c r="AM8" s="69">
        <v>36.453668973554812</v>
      </c>
      <c r="AN8" s="69">
        <v>3.5638104106042179E-3</v>
      </c>
      <c r="AO8" s="69">
        <v>6.8022604973512531E-3</v>
      </c>
    </row>
    <row r="9" spans="1:41" x14ac:dyDescent="0.3">
      <c r="B9" s="68">
        <v>3.5908000000000003E-3</v>
      </c>
      <c r="C9" s="68">
        <v>6.0259800000000002E-3</v>
      </c>
      <c r="D9" s="68">
        <v>4.5743600000000002E-2</v>
      </c>
      <c r="E9" s="35"/>
      <c r="F9" s="68">
        <v>6.2847399999999998E-2</v>
      </c>
      <c r="G9" s="68">
        <v>1.2115600000000001E-2</v>
      </c>
      <c r="H9" s="64"/>
      <c r="K9" s="69">
        <v>0.36892404634639042</v>
      </c>
      <c r="L9" s="69">
        <v>3.9607190760931471E-2</v>
      </c>
      <c r="M9" s="69">
        <v>1.030752527615331E-2</v>
      </c>
      <c r="N9" s="69">
        <f t="shared" si="0"/>
        <v>0.26024378599253378</v>
      </c>
      <c r="O9" s="69">
        <v>29.353745618997561</v>
      </c>
      <c r="P9" s="69">
        <v>30.07261285864649</v>
      </c>
      <c r="Q9" s="69">
        <v>32.588290760597808</v>
      </c>
      <c r="R9" s="69">
        <v>1.6555969820886769E-2</v>
      </c>
      <c r="S9" s="69">
        <v>3.2048518233298483E-2</v>
      </c>
      <c r="T9" s="71"/>
      <c r="V9" s="69">
        <v>0.34624252064367128</v>
      </c>
      <c r="W9" s="69">
        <v>1.066297731936356E-2</v>
      </c>
      <c r="X9" s="69">
        <v>8.2123303108844615E-4</v>
      </c>
      <c r="Y9" s="69">
        <f t="shared" si="1"/>
        <v>7.7017235101599468E-2</v>
      </c>
      <c r="Z9" s="69">
        <v>36.835289853862257</v>
      </c>
      <c r="AA9" s="69">
        <v>37.696155560602321</v>
      </c>
      <c r="AB9" s="69">
        <v>38.709913807962458</v>
      </c>
      <c r="AC9" s="69">
        <v>2.1517621968576909E-3</v>
      </c>
      <c r="AD9" s="69">
        <v>3.787917184906731E-3</v>
      </c>
      <c r="AE9" s="65"/>
      <c r="AG9" s="69">
        <v>0.33280890724487028</v>
      </c>
      <c r="AH9" s="69">
        <v>2.8476403922579239E-3</v>
      </c>
      <c r="AI9" s="69">
        <v>9.4064029000363197E-4</v>
      </c>
      <c r="AJ9" s="69">
        <f t="shared" si="2"/>
        <v>0.33032270948291631</v>
      </c>
    </row>
    <row r="10" spans="1:41" x14ac:dyDescent="0.3">
      <c r="B10" s="68">
        <v>3.6518700000000002E-3</v>
      </c>
      <c r="C10" s="68">
        <v>6.4597700000000001E-3</v>
      </c>
      <c r="D10" s="68">
        <v>4.8956600000000003E-2</v>
      </c>
      <c r="E10" s="35"/>
      <c r="F10" s="68">
        <v>6.3218099999999999E-2</v>
      </c>
      <c r="G10" s="68">
        <v>1.4098300000000001E-2</v>
      </c>
      <c r="H10" s="64"/>
      <c r="K10" s="69">
        <v>0.41811391919257579</v>
      </c>
      <c r="L10" s="69">
        <v>3.8531430152141798E-2</v>
      </c>
      <c r="M10" s="69">
        <v>9.9272440046945069E-3</v>
      </c>
      <c r="N10" s="69">
        <f t="shared" si="0"/>
        <v>0.25764016454869881</v>
      </c>
      <c r="O10" s="69">
        <v>32.433337374036768</v>
      </c>
      <c r="P10" s="69">
        <v>33.560450206572732</v>
      </c>
      <c r="Q10" s="69">
        <v>36.277531224061718</v>
      </c>
      <c r="R10" s="69">
        <v>9.4177497015125664E-3</v>
      </c>
      <c r="S10" s="69">
        <v>1.7816459959516869E-2</v>
      </c>
      <c r="T10" s="71"/>
      <c r="V10" s="69">
        <v>0.39240819006282762</v>
      </c>
      <c r="W10" s="69">
        <v>1.1219982674656801E-2</v>
      </c>
      <c r="X10" s="69">
        <v>1.0036099079097E-3</v>
      </c>
      <c r="Y10" s="69">
        <f t="shared" si="1"/>
        <v>8.9448436509319176E-2</v>
      </c>
      <c r="Z10" s="69">
        <v>43.118722022645407</v>
      </c>
      <c r="AA10" s="69">
        <v>43.793214741328349</v>
      </c>
      <c r="AB10" s="69">
        <v>45.219273196063483</v>
      </c>
      <c r="AC10" s="69">
        <v>2.785061726297383E-3</v>
      </c>
      <c r="AD10" s="69">
        <v>4.710539504261084E-3</v>
      </c>
      <c r="AE10" s="65"/>
      <c r="AG10" s="69">
        <v>0.37718342821085299</v>
      </c>
      <c r="AH10" s="69">
        <v>2.908820911507438E-3</v>
      </c>
      <c r="AI10" s="69">
        <v>9.3300162375979353E-4</v>
      </c>
      <c r="AJ10" s="69">
        <f t="shared" si="2"/>
        <v>0.32074907742473707</v>
      </c>
    </row>
    <row r="11" spans="1:41" x14ac:dyDescent="0.3">
      <c r="B11" s="68">
        <v>3.7720000000000002E-3</v>
      </c>
      <c r="C11" s="68">
        <v>6.7988700000000003E-3</v>
      </c>
      <c r="D11" s="68">
        <v>5.21649E-2</v>
      </c>
      <c r="E11" s="35"/>
      <c r="F11" s="68">
        <v>8.20969E-2</v>
      </c>
      <c r="G11" s="68">
        <v>1.4975800000000001E-2</v>
      </c>
      <c r="H11" s="64"/>
      <c r="K11" s="69">
        <v>0.46730379203876121</v>
      </c>
      <c r="L11" s="69">
        <v>3.7303765185203647E-2</v>
      </c>
      <c r="M11" s="69">
        <v>9.4439676504870125E-3</v>
      </c>
      <c r="N11" s="69">
        <f t="shared" si="0"/>
        <v>0.25316392604339349</v>
      </c>
      <c r="O11" s="69">
        <v>38.175400387034927</v>
      </c>
      <c r="P11" s="69">
        <v>39.524385824400809</v>
      </c>
      <c r="Q11" s="69">
        <v>42.721404566912007</v>
      </c>
      <c r="R11" s="69">
        <v>6.0465534642121892E-3</v>
      </c>
      <c r="S11" s="69">
        <v>1.123677575809353E-2</v>
      </c>
      <c r="T11" s="71"/>
      <c r="V11" s="69">
        <v>0.4385738594819838</v>
      </c>
      <c r="W11" s="69">
        <v>1.146128258178338E-2</v>
      </c>
      <c r="X11" s="69">
        <v>1.171615145024832E-3</v>
      </c>
      <c r="Y11" s="69">
        <f t="shared" si="1"/>
        <v>0.10222373775924545</v>
      </c>
      <c r="AE11" s="65"/>
      <c r="AG11" s="69">
        <v>0.42155794917683581</v>
      </c>
      <c r="AH11" s="69">
        <v>2.9224135235200802E-3</v>
      </c>
      <c r="AI11" s="69">
        <v>8.6987376438263961E-4</v>
      </c>
      <c r="AJ11" s="69">
        <f t="shared" si="2"/>
        <v>0.29765594683358393</v>
      </c>
    </row>
    <row r="12" spans="1:41" x14ac:dyDescent="0.3">
      <c r="B12" s="68">
        <v>4.1967300000000001E-3</v>
      </c>
      <c r="C12" s="68">
        <v>6.8040000000000002E-3</v>
      </c>
      <c r="D12" s="68">
        <v>6.1688000000000007E-2</v>
      </c>
      <c r="E12" s="35"/>
      <c r="F12" s="68">
        <v>9.1203000000000006E-2</v>
      </c>
      <c r="G12" s="68">
        <v>1.4979300000000001E-2</v>
      </c>
      <c r="H12" s="64"/>
      <c r="K12" s="69">
        <v>0.51649366488494641</v>
      </c>
      <c r="L12" s="69">
        <v>3.5949335743535107E-2</v>
      </c>
      <c r="M12" s="69">
        <v>8.9144227034143476E-3</v>
      </c>
      <c r="N12" s="69">
        <f t="shared" si="0"/>
        <v>0.24797183366642481</v>
      </c>
      <c r="T12" s="71"/>
      <c r="V12" s="69">
        <v>0.48473952890113992</v>
      </c>
      <c r="W12" s="69">
        <v>1.1444837594439049E-2</v>
      </c>
      <c r="X12" s="69">
        <v>1.3111371365610431E-3</v>
      </c>
      <c r="Y12" s="69">
        <f t="shared" si="1"/>
        <v>0.11456144534528945</v>
      </c>
      <c r="AE12" s="65"/>
      <c r="AG12" s="69">
        <v>0.46593247014281841</v>
      </c>
      <c r="AH12" s="69">
        <v>2.8951438111879959E-3</v>
      </c>
      <c r="AI12" s="69">
        <v>7.6328175295284166E-4</v>
      </c>
      <c r="AJ12" s="69">
        <f t="shared" si="2"/>
        <v>0.263642085758647</v>
      </c>
    </row>
    <row r="13" spans="1:41" x14ac:dyDescent="0.3">
      <c r="B13" s="68">
        <v>4.3285900000000002E-3</v>
      </c>
      <c r="C13" s="68">
        <v>6.8978700000000004E-3</v>
      </c>
      <c r="D13" s="68">
        <v>6.2725900000000001E-2</v>
      </c>
      <c r="E13" s="35"/>
      <c r="F13" s="68">
        <v>0.11811000000000001</v>
      </c>
      <c r="G13" s="68">
        <v>1.52192E-2</v>
      </c>
      <c r="H13" s="64"/>
      <c r="K13" s="69">
        <v>0.56568353773113189</v>
      </c>
      <c r="L13" s="69">
        <v>3.4488981898168888E-2</v>
      </c>
      <c r="M13" s="69">
        <v>8.371882657375292E-3</v>
      </c>
      <c r="N13" s="69">
        <f t="shared" si="0"/>
        <v>0.24274078840871141</v>
      </c>
      <c r="T13" s="71"/>
      <c r="V13" s="69">
        <v>0.53090519832029603</v>
      </c>
      <c r="W13" s="69">
        <v>1.127031647485474E-2</v>
      </c>
      <c r="X13" s="69">
        <v>1.407969661868825E-3</v>
      </c>
      <c r="Y13" s="69">
        <f t="shared" si="1"/>
        <v>0.12492725160026813</v>
      </c>
      <c r="AE13" s="65"/>
      <c r="AG13" s="69">
        <v>0.51030699110880118</v>
      </c>
      <c r="AH13" s="69">
        <v>2.8354516278831748E-3</v>
      </c>
      <c r="AI13" s="69">
        <v>6.3084074269689251E-4</v>
      </c>
      <c r="AJ13" s="69">
        <f t="shared" si="2"/>
        <v>0.22248333792520059</v>
      </c>
    </row>
    <row r="14" spans="1:41" x14ac:dyDescent="0.3">
      <c r="B14" s="68">
        <v>4.5975300000000007E-3</v>
      </c>
      <c r="C14" s="68">
        <v>7.9274100000000011E-3</v>
      </c>
      <c r="D14" s="68">
        <v>0.11411300000000001</v>
      </c>
      <c r="E14" s="35"/>
      <c r="F14" s="68"/>
      <c r="G14" s="68">
        <v>1.8039700000000002E-2</v>
      </c>
      <c r="H14" s="64"/>
      <c r="K14" s="69">
        <v>0.61487341057731726</v>
      </c>
      <c r="L14" s="69">
        <v>3.2943335002073963E-2</v>
      </c>
      <c r="M14" s="69">
        <v>7.8237184734666274E-3</v>
      </c>
      <c r="N14" s="69">
        <f t="shared" si="0"/>
        <v>0.23749017739017866</v>
      </c>
      <c r="T14" s="71"/>
      <c r="V14" s="69">
        <v>0.57707086773945226</v>
      </c>
      <c r="W14" s="69">
        <v>1.105178587172077E-2</v>
      </c>
      <c r="X14" s="69">
        <v>1.452133644572238E-3</v>
      </c>
      <c r="Y14" s="69">
        <f t="shared" si="1"/>
        <v>0.13139357398227802</v>
      </c>
      <c r="AE14" s="65"/>
      <c r="AG14" s="69">
        <v>0.55468151207478389</v>
      </c>
      <c r="AH14" s="69">
        <v>2.7531284925313691E-3</v>
      </c>
      <c r="AI14" s="69">
        <v>4.9097335335381172E-4</v>
      </c>
      <c r="AJ14" s="69">
        <f t="shared" si="2"/>
        <v>0.17833288736276356</v>
      </c>
    </row>
    <row r="15" spans="1:41" x14ac:dyDescent="0.3">
      <c r="B15" s="68">
        <v>4.6744100000000004E-3</v>
      </c>
      <c r="C15" s="68">
        <v>8.2374500000000003E-3</v>
      </c>
      <c r="D15" s="35"/>
      <c r="E15" s="35"/>
      <c r="F15" s="68"/>
      <c r="G15" s="68">
        <v>1.8556800000000002E-2</v>
      </c>
      <c r="H15" s="64"/>
      <c r="K15" s="69">
        <v>0.66406328342350274</v>
      </c>
      <c r="L15" s="69">
        <v>3.1341321180160517E-2</v>
      </c>
      <c r="M15" s="69">
        <v>7.265975688355567E-3</v>
      </c>
      <c r="N15" s="69">
        <f t="shared" si="0"/>
        <v>0.23183373944538843</v>
      </c>
      <c r="T15" s="71"/>
      <c r="V15" s="69">
        <v>0.62323653715860849</v>
      </c>
      <c r="W15" s="69">
        <v>1.088093342407419E-2</v>
      </c>
      <c r="X15" s="69">
        <v>1.4435794424639331E-3</v>
      </c>
      <c r="Y15" s="69">
        <f t="shared" si="1"/>
        <v>0.13267055189125568</v>
      </c>
      <c r="AE15" s="65"/>
      <c r="AG15" s="69">
        <v>0.59905603304076671</v>
      </c>
      <c r="AH15" s="69">
        <v>2.6580033692892441E-3</v>
      </c>
      <c r="AI15" s="69">
        <v>3.5916554157483852E-4</v>
      </c>
      <c r="AJ15" s="69">
        <f t="shared" si="2"/>
        <v>0.13512606707901961</v>
      </c>
    </row>
    <row r="16" spans="1:41" x14ac:dyDescent="0.3">
      <c r="B16" s="68">
        <v>4.92612E-3</v>
      </c>
      <c r="C16" s="68">
        <v>8.4617500000000005E-3</v>
      </c>
      <c r="D16" s="35"/>
      <c r="E16" s="35"/>
      <c r="F16" s="68"/>
      <c r="G16" s="68">
        <v>2.2241900000000002E-2</v>
      </c>
      <c r="H16" s="64"/>
      <c r="K16" s="69">
        <v>0.71325315626968799</v>
      </c>
      <c r="L16" s="69">
        <v>2.9725927748077731E-2</v>
      </c>
      <c r="M16" s="69">
        <v>6.6991883932449332E-3</v>
      </c>
      <c r="N16" s="69">
        <f t="shared" si="0"/>
        <v>0.22536515765023166</v>
      </c>
      <c r="T16" s="71"/>
      <c r="V16" s="69">
        <v>0.66940220657776461</v>
      </c>
      <c r="W16" s="69">
        <v>1.0802061907948791E-2</v>
      </c>
      <c r="X16" s="69">
        <v>1.3964188209559939E-3</v>
      </c>
      <c r="Y16" s="69">
        <f t="shared" si="1"/>
        <v>0.1292733584435789</v>
      </c>
      <c r="AE16" s="65"/>
      <c r="AG16" s="69">
        <v>0.64343055400674931</v>
      </c>
      <c r="AH16" s="69">
        <v>2.5584746569900568E-3</v>
      </c>
      <c r="AI16" s="69">
        <v>2.4607705519125682E-4</v>
      </c>
      <c r="AJ16" s="69">
        <f t="shared" si="2"/>
        <v>9.6181157987609942E-2</v>
      </c>
    </row>
    <row r="17" spans="2:36" x14ac:dyDescent="0.3">
      <c r="B17" s="68">
        <v>5.0545300000000007E-3</v>
      </c>
      <c r="C17" s="68">
        <v>8.9574500000000005E-3</v>
      </c>
      <c r="D17" s="35"/>
      <c r="E17" s="35"/>
      <c r="F17" s="68"/>
      <c r="G17" s="68">
        <v>2.2648900000000003E-2</v>
      </c>
      <c r="H17" s="64"/>
      <c r="K17" s="69">
        <v>0.76244302911587336</v>
      </c>
      <c r="L17" s="69">
        <v>2.8151069110966709E-2</v>
      </c>
      <c r="M17" s="69">
        <v>6.1335219412417897E-3</v>
      </c>
      <c r="N17" s="69">
        <f t="shared" si="0"/>
        <v>0.21787882787202478</v>
      </c>
      <c r="T17" s="71"/>
      <c r="V17" s="69">
        <v>0.71556787599692084</v>
      </c>
      <c r="W17" s="69">
        <v>1.08063206780465E-2</v>
      </c>
      <c r="X17" s="69">
        <v>1.335876935608115E-3</v>
      </c>
      <c r="Y17" s="69">
        <f t="shared" si="1"/>
        <v>0.12361996052199392</v>
      </c>
      <c r="AE17" s="65"/>
      <c r="AG17" s="69">
        <v>0.68780507497273202</v>
      </c>
      <c r="AH17" s="69">
        <v>2.4605994231327532E-3</v>
      </c>
      <c r="AI17" s="69">
        <v>1.5711503941800569E-4</v>
      </c>
      <c r="AJ17" s="69">
        <f t="shared" si="2"/>
        <v>6.3852343433443565E-2</v>
      </c>
    </row>
    <row r="18" spans="2:36" x14ac:dyDescent="0.3">
      <c r="B18" s="68">
        <v>5.3203600000000005E-3</v>
      </c>
      <c r="C18" s="68">
        <v>9.6694900000000011E-3</v>
      </c>
      <c r="D18" s="35"/>
      <c r="E18" s="35"/>
      <c r="F18" s="68"/>
      <c r="G18" s="68">
        <v>2.6257900000000001E-2</v>
      </c>
      <c r="H18" s="64"/>
      <c r="K18" s="69">
        <v>0.81163290196205884</v>
      </c>
      <c r="L18" s="69">
        <v>2.666729692767511E-2</v>
      </c>
      <c r="M18" s="69">
        <v>5.5848398010261736E-3</v>
      </c>
      <c r="N18" s="69">
        <f t="shared" si="0"/>
        <v>0.20942654278657957</v>
      </c>
      <c r="T18" s="71"/>
      <c r="V18" s="69">
        <v>0.76173354541607707</v>
      </c>
      <c r="W18" s="69">
        <v>1.084378259975002E-2</v>
      </c>
      <c r="X18" s="69">
        <v>1.289181791825146E-3</v>
      </c>
      <c r="Y18" s="69">
        <f t="shared" si="1"/>
        <v>0.11888672425569148</v>
      </c>
      <c r="AE18" s="65"/>
      <c r="AG18" s="69">
        <v>0.73217959593871473</v>
      </c>
      <c r="AH18" s="69">
        <v>2.3687295747571672E-3</v>
      </c>
      <c r="AI18" s="69">
        <v>9.2933036396128772E-5</v>
      </c>
      <c r="AJ18" s="69">
        <f t="shared" si="2"/>
        <v>3.9233282425519551E-2</v>
      </c>
    </row>
    <row r="19" spans="2:36" ht="14.55" thickBot="1" x14ac:dyDescent="0.35">
      <c r="B19" s="68">
        <v>5.3252000000000004E-3</v>
      </c>
      <c r="C19" s="68">
        <v>1.0644500000000001E-2</v>
      </c>
      <c r="D19" s="35"/>
      <c r="E19" s="35"/>
      <c r="F19" s="35"/>
      <c r="G19" s="35"/>
      <c r="H19" s="64"/>
      <c r="K19" s="69">
        <v>0.86082277480824421</v>
      </c>
      <c r="L19" s="69">
        <v>2.5299457069048081E-2</v>
      </c>
      <c r="M19" s="69">
        <v>5.0657345027562183E-3</v>
      </c>
      <c r="N19" s="69">
        <f t="shared" si="0"/>
        <v>0.20023095708855154</v>
      </c>
      <c r="T19" s="71"/>
      <c r="V19" s="69">
        <v>0.80789921483523319</v>
      </c>
      <c r="W19" s="69">
        <v>1.0848327351374981E-2</v>
      </c>
      <c r="X19" s="69">
        <v>1.273522931290839E-3</v>
      </c>
      <c r="Y19" s="69">
        <f t="shared" si="1"/>
        <v>0.11739348288834824</v>
      </c>
      <c r="AE19" s="65"/>
      <c r="AG19" s="69">
        <v>0.77655411690469756</v>
      </c>
      <c r="AH19" s="69">
        <v>2.2862180961245389E-3</v>
      </c>
      <c r="AI19" s="69">
        <v>5.0641602983940033E-5</v>
      </c>
      <c r="AJ19" s="69">
        <f t="shared" si="2"/>
        <v>2.2150818887220196E-2</v>
      </c>
    </row>
    <row r="20" spans="2:36" x14ac:dyDescent="0.3">
      <c r="B20" s="68">
        <v>6.8859400000000001E-3</v>
      </c>
      <c r="C20" s="68">
        <v>1.0836500000000001E-2</v>
      </c>
      <c r="D20" s="35"/>
      <c r="E20" s="35"/>
      <c r="G20" s="66" t="s">
        <v>85</v>
      </c>
      <c r="H20" s="64"/>
      <c r="K20" s="69">
        <v>0.91001264765442968</v>
      </c>
      <c r="L20" s="69">
        <v>2.4030597417070601E-2</v>
      </c>
      <c r="M20" s="69">
        <v>4.5816002695265867E-3</v>
      </c>
      <c r="N20" s="69">
        <f t="shared" si="0"/>
        <v>0.19065694414538184</v>
      </c>
      <c r="T20" s="71"/>
      <c r="V20" s="69">
        <v>0.85406488425438942</v>
      </c>
      <c r="W20" s="69">
        <v>1.075685921030806E-2</v>
      </c>
      <c r="X20" s="69">
        <v>1.2897363399768261E-3</v>
      </c>
      <c r="Y20" s="69">
        <f t="shared" si="1"/>
        <v>0.11989897002099835</v>
      </c>
      <c r="AE20" s="65"/>
      <c r="AG20" s="69">
        <v>0.82092863787068027</v>
      </c>
      <c r="AH20" s="69">
        <v>2.2168323067690691E-3</v>
      </c>
      <c r="AI20" s="69">
        <v>2.5265946215641369E-5</v>
      </c>
      <c r="AJ20" s="69">
        <f t="shared" si="2"/>
        <v>1.1397319562012934E-2</v>
      </c>
    </row>
    <row r="21" spans="2:36" ht="14.55" thickBot="1" x14ac:dyDescent="0.35">
      <c r="B21" s="68">
        <v>7.0783300000000007E-3</v>
      </c>
      <c r="C21" s="68">
        <v>1.1431700000000001E-2</v>
      </c>
      <c r="G21" s="67" t="s">
        <v>86</v>
      </c>
      <c r="H21" s="64"/>
      <c r="K21" s="69">
        <v>0.95920252050061494</v>
      </c>
      <c r="L21" s="69">
        <v>2.2804998875363049E-2</v>
      </c>
      <c r="M21" s="69">
        <v>4.1302075990187889E-3</v>
      </c>
      <c r="N21" s="69">
        <f t="shared" si="0"/>
        <v>0.18110974798077192</v>
      </c>
      <c r="T21" s="71"/>
      <c r="V21" s="69">
        <v>0.90023055367354554</v>
      </c>
      <c r="W21" s="69">
        <v>1.052784329017588E-2</v>
      </c>
      <c r="X21" s="69">
        <v>1.3241438488475999E-3</v>
      </c>
      <c r="Y21" s="69">
        <f t="shared" si="1"/>
        <v>0.12577541404736073</v>
      </c>
      <c r="AE21" s="65"/>
      <c r="AG21" s="69">
        <v>0.86530315883666287</v>
      </c>
      <c r="AH21" s="69">
        <v>2.1659347662954559E-3</v>
      </c>
      <c r="AI21" s="69">
        <v>1.1487886575618619E-5</v>
      </c>
      <c r="AJ21" s="69">
        <f t="shared" si="2"/>
        <v>5.3038931524549675E-3</v>
      </c>
    </row>
    <row r="22" spans="2:36" x14ac:dyDescent="0.3">
      <c r="B22" s="68">
        <v>7.2811400000000002E-3</v>
      </c>
      <c r="C22" s="68">
        <v>1.1479000000000001E-2</v>
      </c>
      <c r="F22" s="35"/>
      <c r="G22" s="35"/>
      <c r="H22" s="64"/>
      <c r="K22" s="69">
        <v>1.0083923933468</v>
      </c>
      <c r="L22" s="69">
        <v>2.155571422759962E-2</v>
      </c>
      <c r="M22" s="69">
        <v>3.707070967189047E-3</v>
      </c>
      <c r="N22" s="69">
        <f t="shared" si="0"/>
        <v>0.1719762531664373</v>
      </c>
      <c r="T22" s="71"/>
      <c r="V22" s="69">
        <v>0.94639622309270177</v>
      </c>
      <c r="W22" s="69">
        <v>1.0145142132630869E-2</v>
      </c>
      <c r="X22" s="69">
        <v>1.3581863406583049E-3</v>
      </c>
      <c r="Y22" s="69">
        <f t="shared" si="1"/>
        <v>0.13387553598582219</v>
      </c>
      <c r="AE22" s="65"/>
      <c r="AG22" s="69">
        <v>0.90967767980264558</v>
      </c>
      <c r="AH22" s="69">
        <v>2.141465642559378E-3</v>
      </c>
      <c r="AI22" s="69">
        <v>4.7258465842574126E-6</v>
      </c>
      <c r="AJ22" s="69">
        <f t="shared" si="2"/>
        <v>2.2068281135761325E-3</v>
      </c>
    </row>
    <row r="23" spans="2:36" x14ac:dyDescent="0.3">
      <c r="B23" s="68">
        <v>7.3585100000000004E-3</v>
      </c>
      <c r="C23" s="68">
        <v>1.4396900000000001E-2</v>
      </c>
      <c r="F23" s="35"/>
      <c r="G23" s="35"/>
      <c r="H23" s="64"/>
      <c r="K23" s="69">
        <v>1.0575822661929859</v>
      </c>
      <c r="L23" s="69">
        <v>2.024191114608102E-2</v>
      </c>
      <c r="M23" s="69">
        <v>3.3118291485308609E-3</v>
      </c>
      <c r="N23" s="69">
        <f t="shared" si="0"/>
        <v>0.16361247337912826</v>
      </c>
      <c r="T23" s="71"/>
      <c r="V23" s="69">
        <v>0.99256189251185778</v>
      </c>
      <c r="W23" s="69">
        <v>9.6265993990377191E-3</v>
      </c>
      <c r="X23" s="69">
        <v>1.378477989441271E-3</v>
      </c>
      <c r="Y23" s="69">
        <f t="shared" si="1"/>
        <v>0.14319469755634212</v>
      </c>
      <c r="AE23" s="65"/>
      <c r="AG23" s="69">
        <v>0.95405220076862818</v>
      </c>
      <c r="AH23" s="69">
        <v>2.1536265206796778E-3</v>
      </c>
      <c r="AI23" s="69">
        <v>1.7595733758731251E-6</v>
      </c>
      <c r="AJ23" s="69">
        <f t="shared" si="2"/>
        <v>8.1702809608687828E-4</v>
      </c>
    </row>
    <row r="24" spans="2:36" x14ac:dyDescent="0.3">
      <c r="B24" s="68">
        <v>7.3706500000000003E-3</v>
      </c>
      <c r="C24" s="68">
        <v>1.45746E-2</v>
      </c>
      <c r="F24" s="35"/>
      <c r="G24" s="35"/>
      <c r="H24" s="64"/>
      <c r="K24" s="69">
        <v>1.1067721390391709</v>
      </c>
      <c r="L24" s="69">
        <v>1.8878019217048209E-2</v>
      </c>
      <c r="M24" s="69">
        <v>2.955843009628643E-3</v>
      </c>
      <c r="N24" s="69">
        <f t="shared" si="0"/>
        <v>0.15657590850205855</v>
      </c>
      <c r="T24" s="71"/>
      <c r="V24" s="69">
        <v>1.0387275619310139</v>
      </c>
      <c r="W24" s="69">
        <v>9.0178062591673505E-3</v>
      </c>
      <c r="X24" s="69">
        <v>1.3820050392520621E-3</v>
      </c>
      <c r="Y24" s="69">
        <f t="shared" si="1"/>
        <v>0.15325290869352387</v>
      </c>
      <c r="AE24" s="65"/>
      <c r="AG24" s="69">
        <v>0.998426721734611</v>
      </c>
      <c r="AH24" s="69">
        <v>2.2121578915583269E-3</v>
      </c>
      <c r="AI24" s="69">
        <v>5.844761794228044E-7</v>
      </c>
      <c r="AJ24" s="69">
        <f t="shared" si="2"/>
        <v>2.6421087828006594E-4</v>
      </c>
    </row>
    <row r="25" spans="2:36" x14ac:dyDescent="0.3">
      <c r="B25" s="68">
        <v>7.5358600000000001E-3</v>
      </c>
      <c r="C25" s="68">
        <v>1.5560900000000001E-2</v>
      </c>
      <c r="F25" s="35"/>
      <c r="G25" s="35"/>
      <c r="H25" s="64"/>
      <c r="K25" s="69">
        <v>1.155962011885356</v>
      </c>
      <c r="L25" s="69">
        <v>1.7532647897668511E-2</v>
      </c>
      <c r="M25" s="69">
        <v>2.664978317078623E-3</v>
      </c>
      <c r="N25" s="69">
        <f t="shared" si="0"/>
        <v>0.15200090326533117</v>
      </c>
      <c r="T25" s="71"/>
      <c r="V25" s="69">
        <v>1.08489323135017</v>
      </c>
      <c r="W25" s="69">
        <v>8.3889663304628753E-3</v>
      </c>
      <c r="X25" s="69">
        <v>1.3736308004025761E-3</v>
      </c>
      <c r="Y25" s="69">
        <f t="shared" si="1"/>
        <v>0.16374255734160084</v>
      </c>
      <c r="AE25" s="65"/>
      <c r="AG25" s="69">
        <v>1.0428012427005939</v>
      </c>
      <c r="AH25" s="69">
        <v>2.3223952495867719E-3</v>
      </c>
      <c r="AI25" s="69">
        <v>1.6747521692166949E-7</v>
      </c>
      <c r="AJ25" s="69">
        <f t="shared" si="2"/>
        <v>7.2113141357599947E-5</v>
      </c>
    </row>
    <row r="26" spans="2:36" x14ac:dyDescent="0.3">
      <c r="B26" s="68">
        <v>7.5986300000000003E-3</v>
      </c>
      <c r="C26" s="68">
        <v>1.6551E-2</v>
      </c>
      <c r="F26" s="35"/>
      <c r="G26" s="35"/>
      <c r="H26" s="64"/>
      <c r="K26" s="69">
        <v>1.2051518847315419</v>
      </c>
      <c r="L26" s="69">
        <v>1.6300235326963501E-2</v>
      </c>
      <c r="M26" s="69">
        <v>2.473123426632912E-3</v>
      </c>
      <c r="N26" s="69">
        <f t="shared" si="0"/>
        <v>0.15172317313369851</v>
      </c>
      <c r="T26" s="71"/>
      <c r="V26" s="69">
        <v>1.131058900769327</v>
      </c>
      <c r="W26" s="69">
        <v>7.8125344301501008E-3</v>
      </c>
      <c r="X26" s="69">
        <v>1.3593364266730891E-3</v>
      </c>
      <c r="Y26" s="69">
        <f t="shared" si="1"/>
        <v>0.17399429581099105</v>
      </c>
      <c r="AE26" s="65"/>
      <c r="AG26" s="69">
        <v>1.087175763666576</v>
      </c>
      <c r="AH26" s="69">
        <v>2.4815356825682641E-3</v>
      </c>
      <c r="AI26" s="69">
        <v>4.6667948613994637E-8</v>
      </c>
      <c r="AJ26" s="69">
        <f t="shared" si="2"/>
        <v>1.8806075988274998E-5</v>
      </c>
    </row>
    <row r="27" spans="2:36" x14ac:dyDescent="0.3">
      <c r="B27" s="68">
        <v>7.97023E-3</v>
      </c>
      <c r="C27" s="68">
        <v>1.7070700000000001E-2</v>
      </c>
      <c r="F27" s="35"/>
      <c r="G27" s="35"/>
      <c r="H27" s="64"/>
      <c r="K27" s="69">
        <v>1.2543417575777269</v>
      </c>
      <c r="L27" s="69">
        <v>1.526355542100187E-2</v>
      </c>
      <c r="M27" s="69">
        <v>2.408314975574402E-3</v>
      </c>
      <c r="N27" s="69">
        <f t="shared" si="0"/>
        <v>0.15778204416650421</v>
      </c>
      <c r="T27" s="71"/>
      <c r="V27" s="69">
        <v>1.1772245701884829</v>
      </c>
      <c r="W27" s="69">
        <v>7.3458089296168701E-3</v>
      </c>
      <c r="X27" s="69">
        <v>1.3401405903100271E-3</v>
      </c>
      <c r="Y27" s="69">
        <f t="shared" si="1"/>
        <v>0.18243608064822397</v>
      </c>
      <c r="AE27" s="65"/>
      <c r="AG27" s="69">
        <v>1.1315502846325589</v>
      </c>
      <c r="AH27" s="69">
        <v>2.6772985235411781E-3</v>
      </c>
      <c r="AI27" s="69">
        <v>0</v>
      </c>
      <c r="AJ27" s="69">
        <f t="shared" si="2"/>
        <v>0</v>
      </c>
    </row>
    <row r="28" spans="2:36" x14ac:dyDescent="0.3">
      <c r="B28" s="68">
        <v>8.2196999999999999E-3</v>
      </c>
      <c r="C28" s="68">
        <v>1.8535700000000002E-2</v>
      </c>
      <c r="F28" s="35"/>
      <c r="G28" s="35"/>
      <c r="H28" s="64"/>
      <c r="K28" s="69">
        <v>1.3035316304239131</v>
      </c>
      <c r="L28" s="69">
        <v>1.4464550760689469E-2</v>
      </c>
      <c r="M28" s="69">
        <v>2.4771400574410442E-3</v>
      </c>
      <c r="N28" s="69">
        <f t="shared" si="0"/>
        <v>0.1712559275724764</v>
      </c>
      <c r="T28" s="71"/>
      <c r="V28" s="69">
        <v>1.223390239607639</v>
      </c>
      <c r="W28" s="69">
        <v>7.0106877552203826E-3</v>
      </c>
      <c r="X28" s="69">
        <v>1.3096230377171981E-3</v>
      </c>
      <c r="Y28" s="69">
        <f t="shared" si="1"/>
        <v>0.18680378922053842</v>
      </c>
      <c r="AE28" s="65"/>
      <c r="AG28" s="69">
        <v>1.1759248055985421</v>
      </c>
      <c r="AH28" s="69">
        <v>2.8901415052115091E-3</v>
      </c>
      <c r="AI28" s="69">
        <v>0</v>
      </c>
      <c r="AJ28" s="69">
        <f t="shared" si="2"/>
        <v>0</v>
      </c>
    </row>
    <row r="29" spans="2:36" x14ac:dyDescent="0.3">
      <c r="B29" s="68">
        <v>8.818610000000001E-3</v>
      </c>
      <c r="C29" s="68">
        <v>1.95788E-2</v>
      </c>
      <c r="F29" s="35"/>
      <c r="G29" s="35"/>
      <c r="H29" s="64"/>
      <c r="K29" s="69">
        <v>1.3527215032700981</v>
      </c>
      <c r="L29" s="69">
        <v>1.389971085341522E-2</v>
      </c>
      <c r="M29" s="69">
        <v>2.656883349306294E-3</v>
      </c>
      <c r="N29" s="69">
        <f t="shared" si="0"/>
        <v>0.19114666321662988</v>
      </c>
      <c r="T29" s="71"/>
      <c r="V29" s="69">
        <v>1.2695559090267949</v>
      </c>
      <c r="W29" s="69">
        <v>6.7904731439056157E-3</v>
      </c>
      <c r="X29" s="69">
        <v>1.258029505103768E-3</v>
      </c>
      <c r="Y29" s="69">
        <f t="shared" si="1"/>
        <v>0.18526389523134149</v>
      </c>
      <c r="AE29" s="65"/>
      <c r="AG29" s="69">
        <v>1.220299326564525</v>
      </c>
      <c r="AH29" s="69">
        <v>3.09877289201045E-3</v>
      </c>
      <c r="AI29" s="69">
        <v>4.6667948613994637E-8</v>
      </c>
      <c r="AJ29" s="69">
        <f t="shared" si="2"/>
        <v>1.5060138396821001E-5</v>
      </c>
    </row>
    <row r="30" spans="2:36" x14ac:dyDescent="0.3">
      <c r="B30" s="68">
        <v>8.8583300000000011E-3</v>
      </c>
      <c r="C30" s="68">
        <v>1.9847800000000002E-2</v>
      </c>
      <c r="F30" s="35"/>
      <c r="G30" s="35"/>
      <c r="H30" s="64"/>
      <c r="K30" s="69">
        <v>1.4019113761162829</v>
      </c>
      <c r="L30" s="69">
        <v>1.3535410958956971E-2</v>
      </c>
      <c r="M30" s="69">
        <v>2.9001368340926528E-3</v>
      </c>
      <c r="N30" s="69">
        <f t="shared" si="0"/>
        <v>0.21426293171937319</v>
      </c>
      <c r="T30" s="71"/>
      <c r="V30" s="69">
        <v>1.3157215784459511</v>
      </c>
      <c r="W30" s="69">
        <v>6.6394295809436574E-3</v>
      </c>
      <c r="X30" s="69">
        <v>1.177867830948677E-3</v>
      </c>
      <c r="Y30" s="69">
        <f t="shared" si="1"/>
        <v>0.17740497381422149</v>
      </c>
      <c r="AE30" s="65"/>
      <c r="AG30" s="69">
        <v>1.264673847530507</v>
      </c>
      <c r="AH30" s="69">
        <v>3.2870149577631318E-3</v>
      </c>
      <c r="AI30" s="69">
        <v>1.6747521692166949E-7</v>
      </c>
      <c r="AJ30" s="69">
        <f t="shared" si="2"/>
        <v>5.0950549076794941E-5</v>
      </c>
    </row>
    <row r="31" spans="2:36" x14ac:dyDescent="0.3">
      <c r="B31" s="68">
        <v>9.1087500000000005E-3</v>
      </c>
      <c r="C31" s="68">
        <v>2.50469E-2</v>
      </c>
      <c r="K31" s="69">
        <v>1.4511012489624691</v>
      </c>
      <c r="L31" s="69">
        <v>1.332920405871714E-2</v>
      </c>
      <c r="M31" s="69">
        <v>3.1519041367401861E-3</v>
      </c>
      <c r="N31" s="69">
        <f t="shared" si="0"/>
        <v>0.23646604274760716</v>
      </c>
      <c r="T31" s="71"/>
      <c r="V31" s="69">
        <v>1.361887247865107</v>
      </c>
      <c r="W31" s="69">
        <v>6.4989245274052884E-3</v>
      </c>
      <c r="X31" s="69">
        <v>1.069988920111538E-3</v>
      </c>
      <c r="Y31" s="69">
        <f t="shared" si="1"/>
        <v>0.16464092106309375</v>
      </c>
      <c r="AE31" s="65"/>
      <c r="AG31" s="69">
        <v>1.30904836849649</v>
      </c>
      <c r="AH31" s="69">
        <v>3.4485526130394761E-3</v>
      </c>
      <c r="AI31" s="69">
        <v>5.844761794228044E-7</v>
      </c>
      <c r="AJ31" s="69">
        <f t="shared" si="2"/>
        <v>1.6948448958348944E-4</v>
      </c>
    </row>
    <row r="32" spans="2:36" x14ac:dyDescent="0.3">
      <c r="B32" s="68">
        <v>9.554410000000001E-3</v>
      </c>
      <c r="C32" s="68">
        <v>4.2559600000000003E-2</v>
      </c>
      <c r="K32" s="69">
        <v>1.5002911218086541</v>
      </c>
      <c r="L32" s="69">
        <v>1.3247980174464449E-2</v>
      </c>
      <c r="M32" s="69">
        <v>3.369351855970129E-3</v>
      </c>
      <c r="N32" s="69">
        <f t="shared" si="0"/>
        <v>0.25432947601058253</v>
      </c>
      <c r="T32" s="71"/>
      <c r="V32" s="69">
        <v>1.408052917284264</v>
      </c>
      <c r="W32" s="69">
        <v>6.3181482361002453E-3</v>
      </c>
      <c r="X32" s="69">
        <v>9.4452794685622441E-4</v>
      </c>
      <c r="Y32" s="69">
        <f t="shared" si="1"/>
        <v>0.14949442646176594</v>
      </c>
      <c r="AE32" s="65"/>
      <c r="AG32" s="69">
        <v>1.3534228894624729</v>
      </c>
      <c r="AH32" s="69">
        <v>3.5883455875194868E-3</v>
      </c>
      <c r="AI32" s="69">
        <v>1.7595733758731251E-6</v>
      </c>
      <c r="AJ32" s="69">
        <f t="shared" si="2"/>
        <v>4.9035783565357875E-4</v>
      </c>
    </row>
    <row r="33" spans="2:36" x14ac:dyDescent="0.3">
      <c r="B33" s="68">
        <v>9.5834900000000001E-3</v>
      </c>
      <c r="C33" s="68">
        <v>4.5752800000000003E-2</v>
      </c>
      <c r="K33" s="69">
        <v>1.54948099465484</v>
      </c>
      <c r="L33" s="69">
        <v>1.3277178953291601E-2</v>
      </c>
      <c r="M33" s="69">
        <v>3.5356663450193419E-3</v>
      </c>
      <c r="N33" s="69">
        <f t="shared" si="0"/>
        <v>0.2662965045103049</v>
      </c>
      <c r="T33" s="71"/>
      <c r="V33" s="69">
        <v>1.4542185867034201</v>
      </c>
      <c r="W33" s="69">
        <v>6.0629257104584076E-3</v>
      </c>
      <c r="X33" s="69">
        <v>8.1802272062705961E-4</v>
      </c>
      <c r="Y33" s="69">
        <f t="shared" si="1"/>
        <v>0.13492210851536399</v>
      </c>
      <c r="AE33" s="65"/>
      <c r="AG33" s="69">
        <v>1.397797410428455</v>
      </c>
      <c r="AH33" s="69">
        <v>3.7183329204232948E-3</v>
      </c>
      <c r="AI33" s="69">
        <v>4.6791786356434186E-6</v>
      </c>
      <c r="AJ33" s="69">
        <f t="shared" si="2"/>
        <v>1.2584076616546592E-3</v>
      </c>
    </row>
    <row r="34" spans="2:36" x14ac:dyDescent="0.3">
      <c r="B34" s="68">
        <v>1.0296300000000001E-2</v>
      </c>
      <c r="C34" s="68">
        <v>4.6514900000000005E-2</v>
      </c>
      <c r="K34" s="69">
        <v>1.5986708675010251</v>
      </c>
      <c r="L34" s="69">
        <v>1.3418504080471251E-2</v>
      </c>
      <c r="M34" s="69">
        <v>3.6626537546165499E-3</v>
      </c>
      <c r="N34" s="69">
        <f t="shared" si="0"/>
        <v>0.27295544515629194</v>
      </c>
      <c r="T34" s="71"/>
      <c r="V34" s="69">
        <v>1.500384256122576</v>
      </c>
      <c r="W34" s="69">
        <v>5.7257861995844688E-3</v>
      </c>
      <c r="X34" s="69">
        <v>7.0681887439899918E-4</v>
      </c>
      <c r="Y34" s="69">
        <f t="shared" si="1"/>
        <v>0.12344485975573002</v>
      </c>
      <c r="AE34" s="65"/>
      <c r="AG34" s="69">
        <v>1.4421719313944379</v>
      </c>
      <c r="AH34" s="69">
        <v>3.8494835441721009E-3</v>
      </c>
      <c r="AI34" s="69">
        <v>1.1273743410082951E-5</v>
      </c>
      <c r="AJ34" s="69">
        <f t="shared" si="2"/>
        <v>2.9286379018688773E-3</v>
      </c>
    </row>
    <row r="35" spans="2:36" x14ac:dyDescent="0.3">
      <c r="B35" s="68">
        <v>1.0539300000000001E-2</v>
      </c>
      <c r="C35" s="68">
        <v>6.2574900000000003E-2</v>
      </c>
      <c r="K35" s="69">
        <v>1.6478607403472101</v>
      </c>
      <c r="L35" s="69">
        <v>1.3684620430194579E-2</v>
      </c>
      <c r="M35" s="69">
        <v>3.7828699438351089E-3</v>
      </c>
      <c r="N35" s="69">
        <f t="shared" si="0"/>
        <v>0.27643221550291264</v>
      </c>
      <c r="T35" s="71"/>
      <c r="V35" s="69">
        <v>1.5465499255417321</v>
      </c>
      <c r="W35" s="69">
        <v>5.3219012769750249E-3</v>
      </c>
      <c r="X35" s="69">
        <v>6.2190083570161695E-4</v>
      </c>
      <c r="Y35" s="69">
        <f t="shared" si="1"/>
        <v>0.11685689067406116</v>
      </c>
      <c r="AE35" s="65"/>
      <c r="AG35" s="69">
        <v>1.486546452360421</v>
      </c>
      <c r="AH35" s="69">
        <v>3.9844701807960313E-3</v>
      </c>
      <c r="AI35" s="69">
        <v>2.4560662767910891E-5</v>
      </c>
      <c r="AJ35" s="69">
        <f t="shared" si="2"/>
        <v>6.1640975219957794E-3</v>
      </c>
    </row>
    <row r="36" spans="2:36" x14ac:dyDescent="0.3">
      <c r="B36" s="68">
        <v>1.0550800000000001E-2</v>
      </c>
      <c r="C36" s="68">
        <v>0.104356</v>
      </c>
      <c r="K36" s="69">
        <v>1.697050613193396</v>
      </c>
      <c r="L36" s="69">
        <v>1.409425243756067E-2</v>
      </c>
      <c r="M36" s="69">
        <v>3.936498905287693E-3</v>
      </c>
      <c r="N36" s="69">
        <f t="shared" si="0"/>
        <v>0.27929816942948082</v>
      </c>
      <c r="T36" s="71"/>
      <c r="V36" s="69">
        <v>1.592715594960888</v>
      </c>
      <c r="W36" s="69">
        <v>4.8888122893023288E-3</v>
      </c>
      <c r="X36" s="69">
        <v>5.6623187581840624E-4</v>
      </c>
      <c r="Y36" s="69">
        <f t="shared" si="1"/>
        <v>0.11582197112730869</v>
      </c>
      <c r="AE36" s="65"/>
      <c r="AG36" s="69">
        <v>1.530920973326404</v>
      </c>
      <c r="AH36" s="69">
        <v>4.1149085656119414E-3</v>
      </c>
      <c r="AI36" s="69">
        <v>4.8511696594179763E-5</v>
      </c>
      <c r="AJ36" s="69">
        <f t="shared" si="2"/>
        <v>1.1789252621452946E-2</v>
      </c>
    </row>
    <row r="37" spans="2:36" x14ac:dyDescent="0.3">
      <c r="B37" s="68">
        <v>1.06377E-2</v>
      </c>
      <c r="C37" s="68">
        <v>0.13452500000000001</v>
      </c>
      <c r="K37" s="69">
        <v>1.746240486039581</v>
      </c>
      <c r="L37" s="69">
        <v>1.4663714890335629E-2</v>
      </c>
      <c r="M37" s="69">
        <v>4.1601185806208656E-3</v>
      </c>
      <c r="N37" s="69">
        <f t="shared" si="0"/>
        <v>0.28370154573604417</v>
      </c>
      <c r="T37" s="71"/>
      <c r="V37" s="69">
        <v>1.638881264380045</v>
      </c>
      <c r="W37" s="69">
        <v>4.4723698923256139E-3</v>
      </c>
      <c r="X37" s="69">
        <v>5.3615986717589037E-4</v>
      </c>
      <c r="Y37" s="69">
        <f t="shared" si="1"/>
        <v>0.11988271991901131</v>
      </c>
      <c r="AE37" s="65"/>
      <c r="AG37" s="69">
        <v>1.575295494292386</v>
      </c>
      <c r="AH37" s="69">
        <v>4.2263190466018423E-3</v>
      </c>
      <c r="AI37" s="69">
        <v>8.7292903729570701E-5</v>
      </c>
      <c r="AJ37" s="69">
        <f t="shared" si="2"/>
        <v>2.0654593930800911E-2</v>
      </c>
    </row>
    <row r="38" spans="2:36" x14ac:dyDescent="0.3">
      <c r="B38" s="68">
        <v>1.0733700000000001E-2</v>
      </c>
      <c r="C38" s="68">
        <v>0.182564</v>
      </c>
      <c r="K38" s="69">
        <v>1.795430358885767</v>
      </c>
      <c r="L38" s="69">
        <v>1.54041631784797E-2</v>
      </c>
      <c r="M38" s="69">
        <v>4.480402984723999E-3</v>
      </c>
      <c r="N38" s="69">
        <f t="shared" si="0"/>
        <v>0.29085662965342518</v>
      </c>
      <c r="T38" s="71"/>
      <c r="V38" s="69">
        <v>1.6850469337992009</v>
      </c>
      <c r="W38" s="69">
        <v>4.1175396667342363E-3</v>
      </c>
      <c r="X38" s="69">
        <v>5.2532323728150831E-4</v>
      </c>
      <c r="Y38" s="69">
        <f t="shared" si="1"/>
        <v>0.12758182793613751</v>
      </c>
      <c r="AE38" s="65"/>
      <c r="AG38" s="69">
        <v>1.619670015258369</v>
      </c>
      <c r="AH38" s="69">
        <v>4.3066684789776219E-3</v>
      </c>
      <c r="AI38" s="69">
        <v>1.435803062472689E-4</v>
      </c>
      <c r="AJ38" s="69">
        <f t="shared" si="2"/>
        <v>3.3339066368385531E-2</v>
      </c>
    </row>
    <row r="39" spans="2:36" x14ac:dyDescent="0.3">
      <c r="B39" s="68">
        <v>1.0757900000000001E-2</v>
      </c>
      <c r="C39" s="35"/>
      <c r="K39" s="69">
        <v>1.844620231731952</v>
      </c>
      <c r="L39" s="69">
        <v>1.6318179116228949E-2</v>
      </c>
      <c r="M39" s="69">
        <v>4.9128882235030041E-3</v>
      </c>
      <c r="N39" s="69">
        <f t="shared" si="0"/>
        <v>0.30106840895115439</v>
      </c>
      <c r="T39" s="71"/>
      <c r="V39" s="69">
        <v>1.731212603218357</v>
      </c>
      <c r="W39" s="69">
        <v>3.8520798083439829E-3</v>
      </c>
      <c r="X39" s="69">
        <v>5.2744498252575776E-4</v>
      </c>
      <c r="Y39" s="69">
        <f t="shared" si="1"/>
        <v>0.13692472865781757</v>
      </c>
      <c r="AE39" s="65"/>
      <c r="AG39" s="69">
        <v>1.6640445362243521</v>
      </c>
      <c r="AH39" s="69">
        <v>4.3525104966369143E-3</v>
      </c>
      <c r="AI39" s="69">
        <v>2.1697759471897289E-4</v>
      </c>
      <c r="AJ39" s="69">
        <f t="shared" si="2"/>
        <v>4.9851136461733184E-2</v>
      </c>
    </row>
    <row r="40" spans="2:36" x14ac:dyDescent="0.3">
      <c r="B40" s="68">
        <v>1.13889E-2</v>
      </c>
      <c r="C40" s="35"/>
      <c r="K40" s="69">
        <v>1.893810104578137</v>
      </c>
      <c r="L40" s="69">
        <v>1.7400982428350319E-2</v>
      </c>
      <c r="M40" s="69">
        <v>5.4625850778668023E-3</v>
      </c>
      <c r="N40" s="69">
        <f t="shared" si="0"/>
        <v>0.3139239465564288</v>
      </c>
      <c r="T40" s="71"/>
      <c r="V40" s="69">
        <v>1.7773782726375129</v>
      </c>
      <c r="W40" s="69">
        <v>3.6834740546172751E-3</v>
      </c>
      <c r="X40" s="69">
        <v>5.3799190330866878E-4</v>
      </c>
      <c r="Y40" s="69">
        <f t="shared" si="1"/>
        <v>0.14605557018496981</v>
      </c>
      <c r="AE40" s="65"/>
      <c r="AG40" s="69">
        <v>1.7084190571903339</v>
      </c>
      <c r="AH40" s="69">
        <v>4.3693332062445774E-3</v>
      </c>
      <c r="AI40" s="69">
        <v>3.0285086844103741E-4</v>
      </c>
      <c r="AJ40" s="69">
        <f t="shared" si="2"/>
        <v>6.931283428057354E-2</v>
      </c>
    </row>
    <row r="41" spans="2:36" x14ac:dyDescent="0.3">
      <c r="B41" s="68">
        <v>1.1833400000000001E-2</v>
      </c>
      <c r="C41" s="35"/>
      <c r="K41" s="69">
        <v>1.942999977424323</v>
      </c>
      <c r="L41" s="69">
        <v>1.864486727526686E-2</v>
      </c>
      <c r="M41" s="69">
        <v>6.1229173988971951E-3</v>
      </c>
      <c r="N41" s="69">
        <f t="shared" si="0"/>
        <v>0.3283969420913756</v>
      </c>
      <c r="T41" s="71"/>
      <c r="V41" s="69">
        <v>1.823543942056669</v>
      </c>
      <c r="W41" s="69">
        <v>3.5990214113907101E-3</v>
      </c>
      <c r="X41" s="69">
        <v>5.5301892541470543E-4</v>
      </c>
      <c r="Y41" s="69">
        <f t="shared" si="1"/>
        <v>0.15365813708816239</v>
      </c>
      <c r="AE41" s="65"/>
      <c r="AG41" s="69">
        <v>1.7527935781563171</v>
      </c>
      <c r="AH41" s="69">
        <v>4.3667418935588479E-3</v>
      </c>
      <c r="AI41" s="69">
        <v>3.929151424882968E-4</v>
      </c>
      <c r="AJ41" s="69">
        <f t="shared" si="2"/>
        <v>8.9979016865609884E-2</v>
      </c>
    </row>
    <row r="42" spans="2:36" x14ac:dyDescent="0.3">
      <c r="B42" s="68">
        <v>1.25226E-2</v>
      </c>
      <c r="C42" s="35"/>
      <c r="K42" s="69">
        <v>1.992189850270508</v>
      </c>
      <c r="L42" s="69">
        <v>2.0041313606056869E-2</v>
      </c>
      <c r="M42" s="69">
        <v>6.8752531276963643E-3</v>
      </c>
      <c r="N42" s="69">
        <f t="shared" si="0"/>
        <v>0.34305401646020506</v>
      </c>
      <c r="T42" s="71"/>
      <c r="V42" s="69">
        <v>1.8697096114758249</v>
      </c>
      <c r="W42" s="69">
        <v>3.5751247748886999E-3</v>
      </c>
      <c r="X42" s="69">
        <v>5.6785432050449145E-4</v>
      </c>
      <c r="Y42" s="69">
        <f t="shared" si="1"/>
        <v>0.15883482570819357</v>
      </c>
      <c r="AE42" s="65"/>
      <c r="AG42" s="69">
        <v>1.7971680991223</v>
      </c>
      <c r="AH42" s="69">
        <v>4.3525315581238247E-3</v>
      </c>
      <c r="AI42" s="69">
        <v>4.7720599187900761E-4</v>
      </c>
      <c r="AJ42" s="69">
        <f t="shared" si="2"/>
        <v>0.10963872070917484</v>
      </c>
    </row>
    <row r="43" spans="2:36" x14ac:dyDescent="0.3">
      <c r="B43" s="68">
        <v>1.5317300000000001E-2</v>
      </c>
      <c r="C43" s="35"/>
      <c r="K43" s="69">
        <v>2.0413797231166928</v>
      </c>
      <c r="L43" s="69">
        <v>2.1578482592603549E-2</v>
      </c>
      <c r="M43" s="69">
        <v>7.6897339345000648E-3</v>
      </c>
      <c r="N43" s="69">
        <f t="shared" si="0"/>
        <v>0.35636119924094539</v>
      </c>
      <c r="T43" s="71"/>
      <c r="V43" s="69">
        <v>1.9158752808949819</v>
      </c>
      <c r="W43" s="69">
        <v>3.5856782337160731E-3</v>
      </c>
      <c r="X43" s="69">
        <v>5.7579485011980715E-4</v>
      </c>
      <c r="Y43" s="69">
        <f t="shared" si="1"/>
        <v>0.16058185163008151</v>
      </c>
      <c r="AE43" s="65"/>
      <c r="AG43" s="69">
        <v>1.841542620088283</v>
      </c>
      <c r="AH43" s="69">
        <v>4.3283572953135719E-3</v>
      </c>
      <c r="AI43" s="69">
        <v>5.4664542983576844E-4</v>
      </c>
      <c r="AJ43" s="69">
        <f t="shared" si="2"/>
        <v>0.12629397079294633</v>
      </c>
    </row>
    <row r="44" spans="2:36" x14ac:dyDescent="0.3">
      <c r="B44" s="68">
        <v>1.5722E-2</v>
      </c>
      <c r="C44" s="35"/>
      <c r="K44" s="69">
        <v>2.0905695959628789</v>
      </c>
      <c r="L44" s="69">
        <v>2.3232630454759661E-2</v>
      </c>
      <c r="M44" s="69">
        <v>8.5301919707212355E-3</v>
      </c>
      <c r="N44" s="69">
        <f t="shared" si="0"/>
        <v>0.3671642773009226</v>
      </c>
      <c r="T44" s="71"/>
      <c r="V44" s="69">
        <v>1.9620409503141381</v>
      </c>
      <c r="W44" s="69">
        <v>3.608119607760878E-3</v>
      </c>
      <c r="X44" s="69">
        <v>5.6944962097780789E-4</v>
      </c>
      <c r="Y44" s="69">
        <f t="shared" si="1"/>
        <v>0.15782448557219425</v>
      </c>
      <c r="AE44" s="65"/>
      <c r="AG44" s="69">
        <v>1.885917141054265</v>
      </c>
      <c r="AH44" s="69">
        <v>4.2900711563438089E-3</v>
      </c>
      <c r="AI44" s="69">
        <v>5.9527952373916357E-4</v>
      </c>
      <c r="AJ44" s="69">
        <f t="shared" si="2"/>
        <v>0.13875749423384565</v>
      </c>
    </row>
    <row r="45" spans="2:36" x14ac:dyDescent="0.3">
      <c r="B45" s="68">
        <v>1.61444E-2</v>
      </c>
      <c r="C45" s="35"/>
      <c r="K45" s="69">
        <v>2.1397594688090642</v>
      </c>
      <c r="L45" s="69">
        <v>2.4959022348324211E-2</v>
      </c>
      <c r="M45" s="69">
        <v>9.358617272612323E-3</v>
      </c>
      <c r="N45" s="69">
        <f t="shared" si="0"/>
        <v>0.37495928894990055</v>
      </c>
      <c r="T45" s="71"/>
      <c r="V45" s="69">
        <v>2.008206619733294</v>
      </c>
      <c r="W45" s="69">
        <v>3.6278691405625348E-3</v>
      </c>
      <c r="X45" s="69">
        <v>5.4273137226263995E-4</v>
      </c>
      <c r="Y45" s="69">
        <f t="shared" si="1"/>
        <v>0.14960059231311865</v>
      </c>
      <c r="AE45" s="65"/>
      <c r="AG45" s="69">
        <v>1.9302916620202479</v>
      </c>
      <c r="AH45" s="69">
        <v>4.2316447159084494E-3</v>
      </c>
      <c r="AI45" s="69">
        <v>6.2090818078600453E-4</v>
      </c>
      <c r="AJ45" s="69">
        <f t="shared" si="2"/>
        <v>0.14672975225253709</v>
      </c>
    </row>
    <row r="46" spans="2:36" x14ac:dyDescent="0.3">
      <c r="B46" s="68">
        <v>1.6518600000000001E-2</v>
      </c>
      <c r="C46" s="35"/>
      <c r="K46" s="69">
        <v>2.188949341655249</v>
      </c>
      <c r="L46" s="69">
        <v>2.6689682165875351E-2</v>
      </c>
      <c r="M46" s="69">
        <v>1.013885512142767E-2</v>
      </c>
      <c r="N46" s="69">
        <f t="shared" si="0"/>
        <v>0.37987920044963724</v>
      </c>
      <c r="T46" s="71"/>
      <c r="V46" s="69">
        <v>2.0543722891524498</v>
      </c>
      <c r="W46" s="69">
        <v>3.6387408592631629E-3</v>
      </c>
      <c r="X46" s="69">
        <v>4.9377482423791012E-4</v>
      </c>
      <c r="Y46" s="69">
        <f t="shared" si="1"/>
        <v>0.13569936506495228</v>
      </c>
      <c r="AE46" s="65"/>
      <c r="AG46" s="69">
        <v>1.9746661829862311</v>
      </c>
      <c r="AH46" s="69">
        <v>4.1506910953750861E-3</v>
      </c>
      <c r="AI46" s="69">
        <v>6.2475159489635342E-4</v>
      </c>
      <c r="AJ46" s="69">
        <f t="shared" si="2"/>
        <v>0.15051748745949411</v>
      </c>
    </row>
    <row r="47" spans="2:36" x14ac:dyDescent="0.3">
      <c r="B47" s="68">
        <v>1.73747E-2</v>
      </c>
      <c r="C47" s="35"/>
      <c r="K47" s="69">
        <v>2.2381392145014352</v>
      </c>
      <c r="L47" s="69">
        <v>2.8341919553813658E-2</v>
      </c>
      <c r="M47" s="69">
        <v>1.0837194454310729E-2</v>
      </c>
      <c r="N47" s="69">
        <f t="shared" si="0"/>
        <v>0.38237334044131416</v>
      </c>
      <c r="T47" s="71"/>
      <c r="V47" s="69">
        <v>2.1005379585716062</v>
      </c>
      <c r="W47" s="69">
        <v>3.6475788624619788E-3</v>
      </c>
      <c r="X47" s="69">
        <v>4.2570691259739238E-4</v>
      </c>
      <c r="Y47" s="69">
        <f t="shared" si="1"/>
        <v>0.11670944718383859</v>
      </c>
      <c r="AE47" s="65"/>
      <c r="AG47" s="69">
        <v>2.0190407039522129</v>
      </c>
      <c r="AH47" s="69">
        <v>4.0530260138456923E-3</v>
      </c>
      <c r="AI47" s="69">
        <v>6.1038529277695683E-4</v>
      </c>
      <c r="AJ47" s="69">
        <f t="shared" si="2"/>
        <v>0.1505998951627246</v>
      </c>
    </row>
    <row r="48" spans="2:36" x14ac:dyDescent="0.3">
      <c r="B48" s="68">
        <v>1.74197E-2</v>
      </c>
      <c r="C48" s="35"/>
      <c r="K48" s="69">
        <v>2.28732908734762</v>
      </c>
      <c r="L48" s="69">
        <v>2.9836181729046219E-2</v>
      </c>
      <c r="M48" s="69">
        <v>1.142616556025655E-2</v>
      </c>
      <c r="N48" s="69">
        <f t="shared" si="0"/>
        <v>0.3829633987358681</v>
      </c>
      <c r="T48" s="71"/>
      <c r="V48" s="69">
        <v>2.146703627990763</v>
      </c>
      <c r="W48" s="69">
        <v>3.6727771375147369E-3</v>
      </c>
      <c r="X48" s="69">
        <v>3.4589405796529898E-4</v>
      </c>
      <c r="Y48" s="69">
        <f t="shared" si="1"/>
        <v>9.4177796532287167E-2</v>
      </c>
      <c r="AE48" s="65"/>
      <c r="AG48" s="69">
        <v>2.0634152249181961</v>
      </c>
      <c r="AH48" s="69">
        <v>3.9531471289730724E-3</v>
      </c>
      <c r="AI48" s="69">
        <v>5.8279261360185222E-4</v>
      </c>
      <c r="AJ48" s="69">
        <f t="shared" si="2"/>
        <v>0.14742497422635695</v>
      </c>
    </row>
    <row r="49" spans="2:36" x14ac:dyDescent="0.3">
      <c r="B49" s="68">
        <v>1.7432E-2</v>
      </c>
      <c r="C49" s="35"/>
      <c r="K49" s="69">
        <v>2.3365189601938061</v>
      </c>
      <c r="L49" s="69">
        <v>3.1115514019208632E-2</v>
      </c>
      <c r="M49" s="69">
        <v>1.189079251061045E-2</v>
      </c>
      <c r="N49" s="69">
        <f t="shared" si="0"/>
        <v>0.38214996233936138</v>
      </c>
      <c r="T49" s="71"/>
      <c r="V49" s="69">
        <v>2.192869297409918</v>
      </c>
      <c r="W49" s="69">
        <v>3.7409563514485219E-3</v>
      </c>
      <c r="X49" s="69">
        <v>2.6363384500937398E-4</v>
      </c>
      <c r="Y49" s="69">
        <f t="shared" si="1"/>
        <v>7.0472312489637381E-2</v>
      </c>
      <c r="AE49" s="65"/>
      <c r="AG49" s="69">
        <v>2.1077897458841788</v>
      </c>
      <c r="AH49" s="69">
        <v>3.871080089123841E-3</v>
      </c>
      <c r="AI49" s="69">
        <v>5.4760459149376232E-4</v>
      </c>
      <c r="AJ49" s="69">
        <f t="shared" si="2"/>
        <v>0.14146041386028366</v>
      </c>
    </row>
    <row r="50" spans="2:36" x14ac:dyDescent="0.3">
      <c r="B50" s="68">
        <v>2.0576800000000003E-2</v>
      </c>
      <c r="C50" s="35"/>
      <c r="K50" s="69">
        <v>2.3857088330399909</v>
      </c>
      <c r="L50" s="69">
        <v>3.2244595385001018E-2</v>
      </c>
      <c r="M50" s="69">
        <v>1.2263442173917409E-2</v>
      </c>
      <c r="N50" s="69">
        <f t="shared" si="0"/>
        <v>0.38032550967043316</v>
      </c>
      <c r="T50" s="71"/>
      <c r="V50" s="69">
        <v>2.2390349668290752</v>
      </c>
      <c r="W50" s="69">
        <v>3.8724005648249041E-3</v>
      </c>
      <c r="X50" s="69">
        <v>1.8755036874187111E-4</v>
      </c>
      <c r="Y50" s="69">
        <f t="shared" si="1"/>
        <v>4.8432584801658157E-2</v>
      </c>
      <c r="AE50" s="65"/>
      <c r="AG50" s="69">
        <v>2.152164266850161</v>
      </c>
      <c r="AH50" s="69">
        <v>3.8260434518239119E-3</v>
      </c>
      <c r="AI50" s="69">
        <v>5.1034655667642702E-4</v>
      </c>
      <c r="AJ50" s="69">
        <f t="shared" si="2"/>
        <v>0.13338754854787127</v>
      </c>
    </row>
    <row r="51" spans="2:36" x14ac:dyDescent="0.3">
      <c r="B51" s="68">
        <v>2.2213900000000002E-2</v>
      </c>
      <c r="C51" s="35"/>
      <c r="K51" s="69">
        <v>2.4348987058861771</v>
      </c>
      <c r="L51" s="69">
        <v>3.3290348063082648E-2</v>
      </c>
      <c r="M51" s="69">
        <v>1.2584817030817231E-2</v>
      </c>
      <c r="N51" s="69">
        <f t="shared" si="0"/>
        <v>0.3780320051616754</v>
      </c>
      <c r="T51" s="71"/>
      <c r="V51" s="69">
        <v>2.2852006362482311</v>
      </c>
      <c r="W51" s="69">
        <v>4.0659132414542056E-3</v>
      </c>
      <c r="X51" s="69">
        <v>1.2389614176655259E-4</v>
      </c>
      <c r="Y51" s="69">
        <f t="shared" si="1"/>
        <v>3.0471909853698742E-2</v>
      </c>
      <c r="AE51" s="65"/>
      <c r="AG51" s="69">
        <v>2.1965387878161442</v>
      </c>
      <c r="AH51" s="69">
        <v>3.8304347763533312E-3</v>
      </c>
      <c r="AI51" s="69">
        <v>4.7527990757499302E-4</v>
      </c>
      <c r="AJ51" s="69">
        <f t="shared" si="2"/>
        <v>0.12407988526761217</v>
      </c>
    </row>
    <row r="52" spans="2:36" x14ac:dyDescent="0.3">
      <c r="B52" s="68">
        <v>2.4372300000000003E-2</v>
      </c>
      <c r="C52" s="35"/>
      <c r="K52" s="69">
        <v>2.4840885787323619</v>
      </c>
      <c r="L52" s="69">
        <v>3.4620087641406262E-2</v>
      </c>
      <c r="M52" s="69">
        <v>1.2993047868623269E-2</v>
      </c>
      <c r="N52" s="69">
        <f t="shared" si="0"/>
        <v>0.37530372549038105</v>
      </c>
      <c r="T52" s="71"/>
      <c r="V52" s="69">
        <v>2.331366305667387</v>
      </c>
      <c r="W52" s="69">
        <v>4.2872641670848579E-3</v>
      </c>
      <c r="X52" s="69">
        <v>7.5549641255224435E-5</v>
      </c>
      <c r="Y52" s="69">
        <f t="shared" si="1"/>
        <v>1.7621876868528657E-2</v>
      </c>
      <c r="AE52" s="65"/>
      <c r="AG52" s="69">
        <v>2.2409133087821269</v>
      </c>
      <c r="AH52" s="69">
        <v>3.8855339461246721E-3</v>
      </c>
      <c r="AI52" s="69">
        <v>4.4434882300400209E-4</v>
      </c>
      <c r="AJ52" s="69">
        <f t="shared" si="2"/>
        <v>0.11435978405160602</v>
      </c>
    </row>
    <row r="53" spans="2:36" x14ac:dyDescent="0.3">
      <c r="B53" s="68">
        <v>2.71354E-2</v>
      </c>
      <c r="C53" s="35"/>
      <c r="K53" s="69">
        <v>2.5332784515785471</v>
      </c>
      <c r="L53" s="69">
        <v>3.7001561696790489E-2</v>
      </c>
      <c r="M53" s="69">
        <v>1.374580814953013E-2</v>
      </c>
      <c r="N53" s="69">
        <f t="shared" si="0"/>
        <v>0.3714926483960389</v>
      </c>
      <c r="T53" s="71"/>
      <c r="V53" s="69">
        <v>2.3775319750865429</v>
      </c>
      <c r="W53" s="69">
        <v>4.475844356187645E-3</v>
      </c>
      <c r="X53" s="69">
        <v>4.2301067456308592E-5</v>
      </c>
      <c r="Y53" s="69">
        <f t="shared" si="1"/>
        <v>9.4509692674700253E-3</v>
      </c>
      <c r="AE53" s="65"/>
      <c r="AG53" s="69">
        <v>2.2852878297481101</v>
      </c>
      <c r="AH53" s="69">
        <v>3.9807334716947529E-3</v>
      </c>
      <c r="AI53" s="69">
        <v>4.1637551410853561E-4</v>
      </c>
      <c r="AJ53" s="69">
        <f t="shared" si="2"/>
        <v>0.10459768710193712</v>
      </c>
    </row>
    <row r="54" spans="2:36" x14ac:dyDescent="0.3">
      <c r="B54" s="68">
        <v>2.8942800000000001E-2</v>
      </c>
      <c r="C54" s="35"/>
      <c r="K54" s="69">
        <v>2.5824683244247328</v>
      </c>
      <c r="L54" s="69">
        <v>4.1918027120707968E-2</v>
      </c>
      <c r="M54" s="69">
        <v>1.531387986331112E-2</v>
      </c>
      <c r="N54" s="69">
        <f t="shared" si="0"/>
        <v>0.36532921311427591</v>
      </c>
      <c r="T54" s="71"/>
      <c r="V54" s="69">
        <v>2.4236976445057001</v>
      </c>
      <c r="W54" s="69">
        <v>4.5684432994386459E-3</v>
      </c>
      <c r="X54" s="69">
        <v>2.1615479109621289E-5</v>
      </c>
      <c r="Y54" s="69">
        <f t="shared" si="1"/>
        <v>4.7314758426086458E-3</v>
      </c>
      <c r="AE54" s="65"/>
      <c r="AG54" s="69">
        <v>2.3296623507140919</v>
      </c>
      <c r="AH54" s="69">
        <v>4.0960972209673286E-3</v>
      </c>
      <c r="AI54" s="69">
        <v>3.8795763188875212E-4</v>
      </c>
      <c r="AJ54" s="69">
        <f t="shared" si="2"/>
        <v>9.4713970631081015E-2</v>
      </c>
    </row>
    <row r="55" spans="2:36" x14ac:dyDescent="0.3">
      <c r="B55" s="68">
        <v>3.1841000000000001E-2</v>
      </c>
      <c r="C55" s="35"/>
      <c r="K55" s="69">
        <v>2.6316581972709181</v>
      </c>
      <c r="L55" s="69">
        <v>5.1808499678488093E-2</v>
      </c>
      <c r="M55" s="69">
        <v>1.8458831315823172E-2</v>
      </c>
      <c r="N55" s="69">
        <f t="shared" si="0"/>
        <v>0.35628963259647606</v>
      </c>
      <c r="T55" s="71"/>
      <c r="V55" s="69">
        <v>2.469863313924856</v>
      </c>
      <c r="W55" s="69">
        <v>4.5283347150314561E-3</v>
      </c>
      <c r="X55" s="69">
        <v>1.0047625522652431E-5</v>
      </c>
      <c r="Y55" s="69">
        <f t="shared" si="1"/>
        <v>2.2188345506572462E-3</v>
      </c>
      <c r="AE55" s="65"/>
      <c r="AG55" s="69">
        <v>2.374036871680075</v>
      </c>
      <c r="AH55" s="69">
        <v>4.2086569873981163E-3</v>
      </c>
      <c r="AI55" s="69">
        <v>3.558040416992746E-4</v>
      </c>
      <c r="AJ55" s="69">
        <f t="shared" si="2"/>
        <v>8.4540993187292371E-2</v>
      </c>
    </row>
    <row r="56" spans="2:36" x14ac:dyDescent="0.3">
      <c r="B56" s="68">
        <v>3.3034800000000003E-2</v>
      </c>
      <c r="C56" s="35"/>
      <c r="K56" s="69">
        <v>2.6808480701171029</v>
      </c>
      <c r="L56" s="69">
        <v>6.9897541074849481E-2</v>
      </c>
      <c r="M56" s="69">
        <v>2.418439108461792E-2</v>
      </c>
      <c r="N56" s="69">
        <f t="shared" si="0"/>
        <v>0.34599773772757142</v>
      </c>
      <c r="T56" s="71"/>
      <c r="V56" s="69">
        <v>2.5160289833440119</v>
      </c>
      <c r="W56" s="69">
        <v>4.363526600353624E-3</v>
      </c>
      <c r="X56" s="69">
        <v>4.2171396018632509E-6</v>
      </c>
      <c r="Y56" s="69">
        <f t="shared" si="1"/>
        <v>9.6645213564677031E-4</v>
      </c>
      <c r="AE56" s="65"/>
      <c r="AG56" s="69">
        <v>2.4184113926460582</v>
      </c>
      <c r="AH56" s="69">
        <v>4.30008590386726E-3</v>
      </c>
      <c r="AI56" s="69">
        <v>3.198579233572354E-4</v>
      </c>
      <c r="AJ56" s="69">
        <f t="shared" si="2"/>
        <v>7.4384077552863026E-2</v>
      </c>
    </row>
    <row r="57" spans="2:36" x14ac:dyDescent="0.3">
      <c r="B57" s="68">
        <v>3.7068200000000003E-2</v>
      </c>
      <c r="C57" s="35"/>
      <c r="K57" s="69">
        <v>2.7300379429632891</v>
      </c>
      <c r="L57" s="69">
        <v>9.9166080624462388E-2</v>
      </c>
      <c r="M57" s="69">
        <v>3.3415927408265503E-2</v>
      </c>
      <c r="N57" s="69">
        <f t="shared" si="0"/>
        <v>0.33696932658667994</v>
      </c>
      <c r="T57" s="71"/>
      <c r="V57" s="69">
        <v>2.5621946527631678</v>
      </c>
      <c r="W57" s="69">
        <v>4.1208195241533036E-3</v>
      </c>
      <c r="X57" s="69">
        <v>1.6038879219786671E-6</v>
      </c>
      <c r="Y57" s="69">
        <f t="shared" si="1"/>
        <v>3.892157646259004E-4</v>
      </c>
      <c r="AE57" s="65"/>
      <c r="AG57" s="69">
        <v>2.46278591361204</v>
      </c>
      <c r="AH57" s="69">
        <v>4.3614426591213071E-3</v>
      </c>
      <c r="AI57" s="69">
        <v>2.8502676189953149E-4</v>
      </c>
      <c r="AJ57" s="69">
        <f t="shared" si="2"/>
        <v>6.5351486692927285E-2</v>
      </c>
    </row>
    <row r="58" spans="2:36" x14ac:dyDescent="0.3">
      <c r="B58" s="68">
        <v>5.2215600000000001E-2</v>
      </c>
      <c r="C58" s="35"/>
      <c r="K58" s="69">
        <v>2.7792278158094739</v>
      </c>
      <c r="L58" s="69">
        <v>0.14035074634738581</v>
      </c>
      <c r="M58" s="69">
        <v>4.6366644063692147E-2</v>
      </c>
      <c r="N58" s="69">
        <f t="shared" si="0"/>
        <v>0.33036264694260231</v>
      </c>
      <c r="T58" s="71"/>
      <c r="V58" s="69">
        <v>2.6083603221823242</v>
      </c>
      <c r="W58" s="69">
        <v>3.8647263874620409E-3</v>
      </c>
      <c r="X58" s="69">
        <v>5.2636195107575131E-7</v>
      </c>
      <c r="Y58" s="69">
        <f t="shared" si="1"/>
        <v>1.3619643366820911E-4</v>
      </c>
      <c r="AE58" s="65"/>
      <c r="AG58" s="69">
        <v>2.5071604345780232</v>
      </c>
      <c r="AH58" s="69">
        <v>4.3930361704821938E-3</v>
      </c>
      <c r="AI58" s="69">
        <v>2.6002097952750622E-4</v>
      </c>
      <c r="AJ58" s="69">
        <f t="shared" si="2"/>
        <v>5.9189355479166358E-2</v>
      </c>
    </row>
    <row r="59" spans="2:36" x14ac:dyDescent="0.3">
      <c r="B59" s="68">
        <v>5.3049900000000004E-2</v>
      </c>
      <c r="C59" s="35"/>
      <c r="K59" s="69">
        <v>2.82841768865566</v>
      </c>
      <c r="L59" s="69">
        <v>0.1897197130446312</v>
      </c>
      <c r="M59" s="69">
        <v>6.1831012364147307E-2</v>
      </c>
      <c r="N59" s="69">
        <f t="shared" si="0"/>
        <v>0.32590715731054093</v>
      </c>
      <c r="T59" s="71"/>
      <c r="V59" s="69">
        <v>2.6545259916014809</v>
      </c>
      <c r="W59" s="69">
        <v>3.6516066991852569E-3</v>
      </c>
      <c r="X59" s="69">
        <v>2.0958551387615419E-7</v>
      </c>
      <c r="Y59" s="69">
        <f t="shared" si="1"/>
        <v>5.7395423752212067E-5</v>
      </c>
      <c r="AE59" s="65"/>
      <c r="AG59" s="69">
        <v>2.5515349555440059</v>
      </c>
      <c r="AH59" s="69">
        <v>4.3995843784618389E-3</v>
      </c>
      <c r="AI59" s="69">
        <v>2.5338026145393992E-4</v>
      </c>
      <c r="AJ59" s="69">
        <f t="shared" si="2"/>
        <v>5.7591863152883886E-2</v>
      </c>
    </row>
    <row r="60" spans="2:36" x14ac:dyDescent="0.3">
      <c r="B60" s="68">
        <v>5.3503400000000007E-2</v>
      </c>
      <c r="C60" s="35"/>
      <c r="K60" s="69">
        <v>2.8776075615018448</v>
      </c>
      <c r="L60" s="69">
        <v>0.23824504312036729</v>
      </c>
      <c r="M60" s="69">
        <v>7.6921985338715249E-2</v>
      </c>
      <c r="N60" s="69">
        <f t="shared" si="0"/>
        <v>0.32286919522540647</v>
      </c>
      <c r="T60" s="71"/>
      <c r="V60" s="69">
        <v>2.7006916610206368</v>
      </c>
      <c r="W60" s="69">
        <v>3.5162863658728298E-3</v>
      </c>
      <c r="X60" s="69">
        <v>3.0093492460652922E-7</v>
      </c>
      <c r="Y60" s="69">
        <f t="shared" si="1"/>
        <v>8.5583167380006513E-5</v>
      </c>
      <c r="AE60" s="65"/>
      <c r="AG60" s="69">
        <v>2.595909476509989</v>
      </c>
      <c r="AH60" s="69">
        <v>4.3850464694318381E-3</v>
      </c>
      <c r="AI60" s="69">
        <v>2.6911986053188551E-4</v>
      </c>
      <c r="AJ60" s="69">
        <f t="shared" si="2"/>
        <v>6.1372179840720104E-2</v>
      </c>
    </row>
    <row r="61" spans="2:36" x14ac:dyDescent="0.3">
      <c r="B61" s="68">
        <v>5.4603100000000002E-2</v>
      </c>
      <c r="C61" s="35"/>
      <c r="K61" s="69">
        <v>2.9267974343480301</v>
      </c>
      <c r="L61" s="69">
        <v>0.27365692105253792</v>
      </c>
      <c r="M61" s="69">
        <v>8.7730921132181935E-2</v>
      </c>
      <c r="N61" s="69">
        <f t="shared" si="0"/>
        <v>0.32058725500072022</v>
      </c>
      <c r="T61" s="71"/>
      <c r="V61" s="69">
        <v>2.7468573304397932</v>
      </c>
      <c r="W61" s="69">
        <v>3.4685707098837059E-3</v>
      </c>
      <c r="X61" s="69">
        <v>9.4553297882805981E-7</v>
      </c>
      <c r="Y61" s="69">
        <f t="shared" si="1"/>
        <v>2.7260017393728196E-4</v>
      </c>
      <c r="AE61" s="65"/>
      <c r="AG61" s="69">
        <v>2.6402839974759709</v>
      </c>
      <c r="AH61" s="69">
        <v>4.3513324001350703E-3</v>
      </c>
      <c r="AI61" s="69">
        <v>3.0427114571907732E-4</v>
      </c>
      <c r="AJ61" s="69">
        <f t="shared" si="2"/>
        <v>6.9925971573587986E-2</v>
      </c>
    </row>
    <row r="62" spans="2:36" x14ac:dyDescent="0.3">
      <c r="B62" s="68">
        <v>6.4030100000000006E-2</v>
      </c>
      <c r="C62" s="35"/>
      <c r="K62" s="69">
        <v>2.9759873071942149</v>
      </c>
      <c r="L62" s="69">
        <v>0.28520154294494648</v>
      </c>
      <c r="M62" s="69">
        <v>9.0849670402030083E-2</v>
      </c>
      <c r="N62" s="69">
        <f t="shared" si="0"/>
        <v>0.31854550807800902</v>
      </c>
      <c r="T62" s="71"/>
      <c r="V62" s="69">
        <v>2.7930229998589491</v>
      </c>
      <c r="W62" s="69">
        <v>3.5012933573264821E-3</v>
      </c>
      <c r="X62" s="69">
        <v>2.9844334411521028E-6</v>
      </c>
      <c r="Y62" s="69">
        <f t="shared" si="1"/>
        <v>8.5238028824610019E-4</v>
      </c>
      <c r="AE62" s="65"/>
      <c r="AG62" s="69">
        <v>2.684658518441954</v>
      </c>
      <c r="AH62" s="69">
        <v>4.2997396137676967E-3</v>
      </c>
      <c r="AI62" s="69">
        <v>3.4966513358284702E-4</v>
      </c>
      <c r="AJ62" s="69">
        <f t="shared" si="2"/>
        <v>8.1322397398955262E-2</v>
      </c>
    </row>
    <row r="63" spans="2:36" x14ac:dyDescent="0.3">
      <c r="B63" s="68">
        <v>6.4226800000000001E-2</v>
      </c>
      <c r="C63" s="35"/>
      <c r="K63" s="69">
        <v>3.025177180040401</v>
      </c>
      <c r="L63" s="69">
        <v>0.26869224656666391</v>
      </c>
      <c r="M63" s="69">
        <v>8.498528846166814E-2</v>
      </c>
      <c r="N63" s="69">
        <f t="shared" si="0"/>
        <v>0.31629229926656205</v>
      </c>
      <c r="T63" s="71"/>
      <c r="V63" s="69">
        <v>2.839188669278105</v>
      </c>
      <c r="W63" s="69">
        <v>3.5982120249767801E-3</v>
      </c>
      <c r="X63" s="69">
        <v>8.3406152318765234E-6</v>
      </c>
      <c r="Y63" s="69">
        <f t="shared" si="1"/>
        <v>2.317988816106618E-3</v>
      </c>
      <c r="AE63" s="65"/>
      <c r="AG63" s="69">
        <v>2.7290330394079372</v>
      </c>
      <c r="AH63" s="69">
        <v>4.233403541101112E-3</v>
      </c>
      <c r="AI63" s="69">
        <v>3.9353472520647388E-4</v>
      </c>
      <c r="AJ63" s="69">
        <f t="shared" si="2"/>
        <v>9.2959417023616694E-2</v>
      </c>
    </row>
    <row r="64" spans="2:36" x14ac:dyDescent="0.3">
      <c r="B64" s="68">
        <v>6.434730000000001E-2</v>
      </c>
      <c r="C64" s="35"/>
      <c r="K64" s="69">
        <v>3.0743670528865858</v>
      </c>
      <c r="L64" s="69">
        <v>0.22865764394234619</v>
      </c>
      <c r="M64" s="69">
        <v>7.1641781504512433E-2</v>
      </c>
      <c r="N64" s="69">
        <f t="shared" si="0"/>
        <v>0.31331461423863971</v>
      </c>
      <c r="T64" s="71"/>
      <c r="V64" s="69">
        <v>2.8853543386972609</v>
      </c>
      <c r="W64" s="69">
        <v>3.7427504269208879E-3</v>
      </c>
      <c r="X64" s="69">
        <v>2.1106598734072989E-5</v>
      </c>
      <c r="Y64" s="69">
        <f t="shared" si="1"/>
        <v>5.6393283886249168E-3</v>
      </c>
      <c r="AE64" s="65"/>
      <c r="AG64" s="69">
        <v>2.773407560373919</v>
      </c>
      <c r="AH64" s="69">
        <v>4.1567246278095358E-3</v>
      </c>
      <c r="AI64" s="69">
        <v>4.2524710835686619E-4</v>
      </c>
      <c r="AJ64" s="69">
        <f t="shared" si="2"/>
        <v>0.10230341108281646</v>
      </c>
    </row>
    <row r="65" spans="2:36" x14ac:dyDescent="0.3">
      <c r="B65" s="68">
        <v>6.8532400000000007E-2</v>
      </c>
      <c r="C65" s="35"/>
      <c r="K65" s="69">
        <v>3.123556925732772</v>
      </c>
      <c r="L65" s="69">
        <v>0.17611724962110389</v>
      </c>
      <c r="M65" s="69">
        <v>5.4398909659935983E-2</v>
      </c>
      <c r="N65" s="69">
        <f t="shared" si="0"/>
        <v>0.30887894159697027</v>
      </c>
      <c r="T65" s="71"/>
      <c r="V65" s="69">
        <v>2.9315200081164181</v>
      </c>
      <c r="W65" s="69">
        <v>3.9209013709156377E-3</v>
      </c>
      <c r="X65" s="69">
        <v>4.8192427183038267E-5</v>
      </c>
      <c r="Y65" s="69">
        <f t="shared" si="1"/>
        <v>1.2291160277715431E-2</v>
      </c>
      <c r="AE65" s="65"/>
      <c r="AG65" s="69">
        <v>2.8177820813399022</v>
      </c>
      <c r="AH65" s="69">
        <v>4.0732616074497276E-3</v>
      </c>
      <c r="AI65" s="69">
        <v>4.3797168239695112E-4</v>
      </c>
      <c r="AJ65" s="69">
        <f t="shared" si="2"/>
        <v>0.10752358296749949</v>
      </c>
    </row>
    <row r="66" spans="2:36" x14ac:dyDescent="0.3">
      <c r="B66" s="68">
        <v>7.2313300000000011E-2</v>
      </c>
      <c r="C66" s="35"/>
      <c r="K66" s="69">
        <v>3.1727467985789568</v>
      </c>
      <c r="L66" s="69">
        <v>0.1234822943368359</v>
      </c>
      <c r="M66" s="69">
        <v>3.7270070918035983E-2</v>
      </c>
      <c r="N66" s="69">
        <f t="shared" si="0"/>
        <v>0.30182522213565627</v>
      </c>
      <c r="T66" s="71"/>
      <c r="V66" s="69">
        <v>2.977685677535574</v>
      </c>
      <c r="W66" s="69">
        <v>4.1229132521848049E-3</v>
      </c>
      <c r="X66" s="69">
        <v>9.9827351771083486E-5</v>
      </c>
      <c r="Y66" s="69">
        <f t="shared" si="1"/>
        <v>2.4212818864957492E-2</v>
      </c>
      <c r="AE66" s="65"/>
      <c r="AG66" s="69">
        <v>2.8621566023058849</v>
      </c>
      <c r="AH66" s="69">
        <v>3.9846166453382566E-3</v>
      </c>
      <c r="AI66" s="69">
        <v>4.2999390438917009E-4</v>
      </c>
      <c r="AJ66" s="69">
        <f t="shared" si="2"/>
        <v>0.10791349398498225</v>
      </c>
    </row>
    <row r="67" spans="2:36" x14ac:dyDescent="0.3">
      <c r="B67" s="68">
        <v>7.9815000000000011E-2</v>
      </c>
      <c r="C67" s="35"/>
      <c r="K67" s="69">
        <v>3.221936671425143</v>
      </c>
      <c r="L67" s="69">
        <v>7.979454110011866E-2</v>
      </c>
      <c r="M67" s="69">
        <v>2.316936088169011E-2</v>
      </c>
      <c r="N67" s="69">
        <f t="shared" ref="N67:N130" si="3">M67/L67</f>
        <v>0.29036273111238753</v>
      </c>
      <c r="T67" s="71"/>
      <c r="V67" s="69">
        <v>3.0238513469547299</v>
      </c>
      <c r="W67" s="69">
        <v>4.3414625039932446E-3</v>
      </c>
      <c r="X67" s="69">
        <v>1.880451053558421E-4</v>
      </c>
      <c r="Y67" s="69">
        <f t="shared" ref="Y67:Y130" si="4">X67/W67</f>
        <v>4.3313769307665242E-2</v>
      </c>
      <c r="AE67" s="65"/>
      <c r="AG67" s="69">
        <v>2.906531123271868</v>
      </c>
      <c r="AH67" s="69">
        <v>3.892945433825761E-3</v>
      </c>
      <c r="AI67" s="69">
        <v>4.048214659177977E-4</v>
      </c>
      <c r="AJ67" s="69">
        <f t="shared" ref="AJ67:AJ130" si="5">AI67/AH67</f>
        <v>0.103988476797108</v>
      </c>
    </row>
    <row r="68" spans="2:36" x14ac:dyDescent="0.3">
      <c r="B68" s="68">
        <v>9.1097500000000012E-2</v>
      </c>
      <c r="C68" s="35"/>
      <c r="K68" s="69">
        <v>3.2711265442713282</v>
      </c>
      <c r="L68" s="69">
        <v>4.8705151156245442E-2</v>
      </c>
      <c r="M68" s="69">
        <v>1.326061843661336E-2</v>
      </c>
      <c r="N68" s="69">
        <f t="shared" si="3"/>
        <v>0.27226316153035807</v>
      </c>
      <c r="T68" s="71"/>
      <c r="V68" s="69">
        <v>3.0700170163738858</v>
      </c>
      <c r="W68" s="69">
        <v>4.5723201824774554E-3</v>
      </c>
      <c r="X68" s="69">
        <v>3.2318760223144609E-4</v>
      </c>
      <c r="Y68" s="69">
        <f t="shared" si="4"/>
        <v>7.0683501883792146E-2</v>
      </c>
      <c r="AE68" s="65"/>
      <c r="AG68" s="69">
        <v>2.9509056442378498</v>
      </c>
      <c r="AH68" s="69">
        <v>3.8061659556990332E-3</v>
      </c>
      <c r="AI68" s="69">
        <v>3.7083694308061619E-4</v>
      </c>
      <c r="AJ68" s="69">
        <f t="shared" si="5"/>
        <v>9.7430576437518734E-2</v>
      </c>
    </row>
    <row r="69" spans="2:36" x14ac:dyDescent="0.3">
      <c r="B69" s="68">
        <v>0.10315200000000001</v>
      </c>
      <c r="C69" s="35"/>
      <c r="K69" s="69">
        <v>3.320316417117513</v>
      </c>
      <c r="L69" s="69">
        <v>2.9354103485125179E-2</v>
      </c>
      <c r="M69" s="69">
        <v>7.2406398152343593E-3</v>
      </c>
      <c r="N69" s="69">
        <f t="shared" si="3"/>
        <v>0.24666533654837941</v>
      </c>
      <c r="T69" s="71"/>
      <c r="V69" s="69">
        <v>3.116182685793043</v>
      </c>
      <c r="W69" s="69">
        <v>4.8141956064049187E-3</v>
      </c>
      <c r="X69" s="69">
        <v>5.0880768360205084E-4</v>
      </c>
      <c r="Y69" s="69">
        <f t="shared" si="4"/>
        <v>0.10568903409847352</v>
      </c>
      <c r="AE69" s="65"/>
      <c r="AG69" s="69">
        <v>2.995280165203833</v>
      </c>
      <c r="AH69" s="69">
        <v>3.7399284702789729E-3</v>
      </c>
      <c r="AI69" s="69">
        <v>3.4034555591299151E-4</v>
      </c>
      <c r="AJ69" s="69">
        <f t="shared" si="5"/>
        <v>9.1003226028973774E-2</v>
      </c>
    </row>
    <row r="70" spans="2:36" x14ac:dyDescent="0.3">
      <c r="B70" s="68">
        <v>0.12119700000000001</v>
      </c>
      <c r="C70" s="35"/>
      <c r="K70" s="69">
        <v>3.3695062899636992</v>
      </c>
      <c r="L70" s="69">
        <v>1.8641834742038781E-2</v>
      </c>
      <c r="M70" s="69">
        <v>4.0732744360605219E-3</v>
      </c>
      <c r="N70" s="69">
        <f t="shared" si="3"/>
        <v>0.21850179944332265</v>
      </c>
      <c r="T70" s="71"/>
      <c r="V70" s="69">
        <v>3.162348355212198</v>
      </c>
      <c r="W70" s="69">
        <v>5.0727988242069994E-3</v>
      </c>
      <c r="X70" s="69">
        <v>7.3796858751961388E-4</v>
      </c>
      <c r="Y70" s="69">
        <f t="shared" si="4"/>
        <v>0.14547562659060823</v>
      </c>
      <c r="AE70" s="65"/>
      <c r="AG70" s="69">
        <v>3.0396546861698162</v>
      </c>
      <c r="AH70" s="69">
        <v>3.7150117114612071E-3</v>
      </c>
      <c r="AI70" s="69">
        <v>3.2730493968570842E-4</v>
      </c>
      <c r="AJ70" s="69">
        <f t="shared" si="5"/>
        <v>8.8103339937243744E-2</v>
      </c>
    </row>
    <row r="71" spans="2:36" x14ac:dyDescent="0.3">
      <c r="B71" s="68">
        <v>0.12203000000000001</v>
      </c>
      <c r="C71" s="35"/>
      <c r="K71" s="69">
        <v>3.418696162809884</v>
      </c>
      <c r="L71" s="69">
        <v>1.326181659436612E-2</v>
      </c>
      <c r="M71" s="69">
        <v>2.6503063264583758E-3</v>
      </c>
      <c r="N71" s="69">
        <f t="shared" si="3"/>
        <v>0.1998448936161791</v>
      </c>
      <c r="T71" s="71"/>
      <c r="V71" s="69">
        <v>3.2085140246313548</v>
      </c>
      <c r="W71" s="69">
        <v>5.3606700296276802E-3</v>
      </c>
      <c r="X71" s="69">
        <v>9.9367642676215619E-4</v>
      </c>
      <c r="Y71" s="69">
        <f t="shared" si="4"/>
        <v>0.18536422150034312</v>
      </c>
      <c r="AE71" s="65"/>
      <c r="AG71" s="69">
        <v>3.0840292071357989</v>
      </c>
      <c r="AH71" s="69">
        <v>3.7504061554442789E-3</v>
      </c>
      <c r="AI71" s="69">
        <v>3.4490865683043959E-4</v>
      </c>
      <c r="AJ71" s="69">
        <f t="shared" si="5"/>
        <v>9.1965681191556486E-2</v>
      </c>
    </row>
    <row r="72" spans="2:36" x14ac:dyDescent="0.3">
      <c r="B72" s="68">
        <v>0.16150800000000001</v>
      </c>
      <c r="C72" s="35"/>
      <c r="K72" s="69">
        <v>3.4678860356560701</v>
      </c>
      <c r="L72" s="69">
        <v>1.0738033419628481E-2</v>
      </c>
      <c r="M72" s="69">
        <v>2.1347296451725861E-3</v>
      </c>
      <c r="N72" s="69">
        <f t="shared" si="3"/>
        <v>0.19880080101729133</v>
      </c>
      <c r="T72" s="71"/>
      <c r="V72" s="69">
        <v>3.2546796940505112</v>
      </c>
      <c r="W72" s="69">
        <v>5.6937755713545894E-3</v>
      </c>
      <c r="X72" s="69">
        <v>1.2548266808139279E-3</v>
      </c>
      <c r="Y72" s="69">
        <f t="shared" si="4"/>
        <v>0.22038569400714819</v>
      </c>
      <c r="AE72" s="65"/>
      <c r="AG72" s="69">
        <v>3.128403728101782</v>
      </c>
      <c r="AH72" s="69">
        <v>3.8575766222141059E-3</v>
      </c>
      <c r="AI72" s="69">
        <v>4.035183605584639E-4</v>
      </c>
      <c r="AJ72" s="69">
        <f t="shared" si="5"/>
        <v>0.10460410772783545</v>
      </c>
    </row>
    <row r="73" spans="2:36" x14ac:dyDescent="0.3">
      <c r="B73" s="68">
        <v>0.177703</v>
      </c>
      <c r="C73" s="35"/>
      <c r="K73" s="69">
        <v>3.5170759085022549</v>
      </c>
      <c r="L73" s="69">
        <v>9.5868709954527696E-3</v>
      </c>
      <c r="M73" s="69">
        <v>2.0201855460724011E-3</v>
      </c>
      <c r="N73" s="69">
        <f t="shared" si="3"/>
        <v>0.21072418175133603</v>
      </c>
      <c r="T73" s="71"/>
      <c r="V73" s="69">
        <v>3.3008453634696679</v>
      </c>
      <c r="W73" s="69">
        <v>6.0858175096438049E-3</v>
      </c>
      <c r="X73" s="69">
        <v>1.50655919797684E-3</v>
      </c>
      <c r="Y73" s="69">
        <f t="shared" si="4"/>
        <v>0.24755247681835549</v>
      </c>
      <c r="AE73" s="65"/>
      <c r="AG73" s="69">
        <v>3.1727782490677638</v>
      </c>
      <c r="AH73" s="69">
        <v>4.0394668270178364E-3</v>
      </c>
      <c r="AI73" s="69">
        <v>5.0987509856107263E-4</v>
      </c>
      <c r="AJ73" s="69">
        <f t="shared" si="5"/>
        <v>0.12622336570529319</v>
      </c>
    </row>
    <row r="74" spans="2:36" x14ac:dyDescent="0.3">
      <c r="B74" s="68">
        <v>0.19041100000000002</v>
      </c>
      <c r="C74" s="35"/>
      <c r="K74" s="69">
        <v>3.5662657813484411</v>
      </c>
      <c r="L74" s="69">
        <v>9.0570997671179411E-3</v>
      </c>
      <c r="M74" s="69">
        <v>2.0511690347300381E-3</v>
      </c>
      <c r="N74" s="69">
        <f t="shared" si="3"/>
        <v>0.22647084469322792</v>
      </c>
      <c r="T74" s="71"/>
      <c r="V74" s="69">
        <v>3.347011032888823</v>
      </c>
      <c r="W74" s="69">
        <v>6.5424555890986414E-3</v>
      </c>
      <c r="X74" s="69">
        <v>1.7491321265831891E-3</v>
      </c>
      <c r="Y74" s="69">
        <f t="shared" si="4"/>
        <v>0.26735101259192012</v>
      </c>
      <c r="AE74" s="65"/>
      <c r="AG74" s="69">
        <v>3.217152770033747</v>
      </c>
      <c r="AH74" s="69">
        <v>4.2943414280890149E-3</v>
      </c>
      <c r="AI74" s="69">
        <v>6.6726345118275844E-4</v>
      </c>
      <c r="AJ74" s="69">
        <f t="shared" si="5"/>
        <v>0.15538202128462134</v>
      </c>
    </row>
    <row r="75" spans="2:36" x14ac:dyDescent="0.3">
      <c r="B75" s="68">
        <v>0.216035</v>
      </c>
      <c r="C75" s="35"/>
      <c r="K75" s="69">
        <v>3.615455654194625</v>
      </c>
      <c r="L75" s="69">
        <v>8.7957765098797634E-3</v>
      </c>
      <c r="M75" s="69">
        <v>2.1133723651258112E-3</v>
      </c>
      <c r="N75" s="69">
        <f t="shared" si="3"/>
        <v>0.24027126686904651</v>
      </c>
      <c r="T75" s="71"/>
      <c r="V75" s="69">
        <v>3.3931767023079789</v>
      </c>
      <c r="W75" s="69">
        <v>7.0589876183672247E-3</v>
      </c>
      <c r="X75" s="69">
        <v>2.0011638311006998E-3</v>
      </c>
      <c r="Y75" s="69">
        <f t="shared" si="4"/>
        <v>0.28349161937807421</v>
      </c>
      <c r="AE75" s="65"/>
      <c r="AG75" s="69">
        <v>3.2615272909997288</v>
      </c>
      <c r="AH75" s="69">
        <v>4.6230210461305366E-3</v>
      </c>
      <c r="AI75" s="69">
        <v>8.7552780221654674E-4</v>
      </c>
      <c r="AJ75" s="69">
        <f t="shared" si="5"/>
        <v>0.1893843427231123</v>
      </c>
    </row>
    <row r="76" spans="2:36" x14ac:dyDescent="0.3">
      <c r="B76" s="68">
        <v>0.21654100000000001</v>
      </c>
      <c r="C76" s="35"/>
      <c r="K76" s="69">
        <v>3.6646455270408111</v>
      </c>
      <c r="L76" s="69">
        <v>8.7307359630856354E-3</v>
      </c>
      <c r="M76" s="69">
        <v>2.1905989237721991E-3</v>
      </c>
      <c r="N76" s="69">
        <f t="shared" si="3"/>
        <v>0.25090655965708453</v>
      </c>
      <c r="T76" s="71"/>
      <c r="V76" s="69">
        <v>3.4393423717271352</v>
      </c>
      <c r="W76" s="69">
        <v>7.6219259766615406E-3</v>
      </c>
      <c r="X76" s="69">
        <v>2.2945971278950619E-3</v>
      </c>
      <c r="Y76" s="69">
        <f t="shared" si="4"/>
        <v>0.3010521402229771</v>
      </c>
      <c r="AE76" s="65"/>
      <c r="AG76" s="69">
        <v>3.305901811965712</v>
      </c>
      <c r="AH76" s="69">
        <v>5.0335410858121186E-3</v>
      </c>
      <c r="AI76" s="69">
        <v>1.130647505558706E-3</v>
      </c>
      <c r="AJ76" s="69">
        <f t="shared" si="5"/>
        <v>0.224622683372075</v>
      </c>
    </row>
    <row r="77" spans="2:36" x14ac:dyDescent="0.3">
      <c r="B77" s="68">
        <v>0.219112</v>
      </c>
      <c r="C77" s="35"/>
      <c r="K77" s="69">
        <v>3.713835399886996</v>
      </c>
      <c r="L77" s="69">
        <v>8.7653732450319755E-3</v>
      </c>
      <c r="M77" s="69">
        <v>2.259867344557518E-3</v>
      </c>
      <c r="N77" s="69">
        <f t="shared" si="3"/>
        <v>0.25781758304911456</v>
      </c>
      <c r="T77" s="71"/>
      <c r="V77" s="69">
        <v>3.485508041146292</v>
      </c>
      <c r="W77" s="69">
        <v>8.2137144190839555E-3</v>
      </c>
      <c r="X77" s="69">
        <v>2.6639255517685099E-3</v>
      </c>
      <c r="Y77" s="69">
        <f t="shared" si="4"/>
        <v>0.32432653679546941</v>
      </c>
      <c r="AE77" s="65"/>
      <c r="AG77" s="69">
        <v>3.3502763329316951</v>
      </c>
      <c r="AH77" s="69">
        <v>5.5409158763269958E-3</v>
      </c>
      <c r="AI77" s="69">
        <v>1.424817367876379E-3</v>
      </c>
      <c r="AJ77" s="69">
        <f t="shared" si="5"/>
        <v>0.25714473918721048</v>
      </c>
    </row>
    <row r="78" spans="2:36" x14ac:dyDescent="0.3">
      <c r="B78" s="68">
        <v>0.23288</v>
      </c>
      <c r="C78" s="35"/>
      <c r="K78" s="69">
        <v>3.7630252727331821</v>
      </c>
      <c r="L78" s="69">
        <v>8.9008408243742669E-3</v>
      </c>
      <c r="M78" s="69">
        <v>2.3261346662298982E-3</v>
      </c>
      <c r="N78" s="69">
        <f t="shared" si="3"/>
        <v>0.26133875575664239</v>
      </c>
      <c r="T78" s="71"/>
      <c r="V78" s="69">
        <v>3.5316737105654479</v>
      </c>
      <c r="W78" s="69">
        <v>8.817243770458439E-3</v>
      </c>
      <c r="X78" s="69">
        <v>3.13344281624487E-3</v>
      </c>
      <c r="Y78" s="69">
        <f t="shared" si="4"/>
        <v>0.35537667981271559</v>
      </c>
      <c r="AE78" s="65"/>
      <c r="AG78" s="69">
        <v>3.394650853897677</v>
      </c>
      <c r="AH78" s="69">
        <v>6.1611337091486574E-3</v>
      </c>
      <c r="AI78" s="69">
        <v>1.7489899204806709E-3</v>
      </c>
      <c r="AJ78" s="69">
        <f t="shared" si="5"/>
        <v>0.28387468979671687</v>
      </c>
    </row>
    <row r="79" spans="2:36" x14ac:dyDescent="0.3">
      <c r="B79" s="68">
        <v>0.25833800000000001</v>
      </c>
      <c r="C79" s="35"/>
      <c r="K79" s="69">
        <v>3.8122151455793669</v>
      </c>
      <c r="L79" s="69">
        <v>9.1474978652039095E-3</v>
      </c>
      <c r="M79" s="69">
        <v>2.3925660595109969E-3</v>
      </c>
      <c r="N79" s="69">
        <f t="shared" si="3"/>
        <v>0.26155415336165955</v>
      </c>
      <c r="T79" s="71"/>
      <c r="V79" s="69">
        <v>3.5778393799846042</v>
      </c>
      <c r="W79" s="69">
        <v>9.4175409877583546E-3</v>
      </c>
      <c r="X79" s="69">
        <v>3.7074645419039941E-3</v>
      </c>
      <c r="Y79" s="69">
        <f t="shared" si="4"/>
        <v>0.39367649652103898</v>
      </c>
      <c r="AE79" s="65"/>
      <c r="AG79" s="69">
        <v>3.4390253748636601</v>
      </c>
      <c r="AH79" s="69">
        <v>6.9009242925947819E-3</v>
      </c>
      <c r="AI79" s="69">
        <v>2.097018967990374E-3</v>
      </c>
      <c r="AJ79" s="69">
        <f t="shared" si="5"/>
        <v>0.30387508673883518</v>
      </c>
    </row>
    <row r="80" spans="2:36" x14ac:dyDescent="0.3">
      <c r="B80" s="68">
        <v>0.33768000000000004</v>
      </c>
      <c r="C80" s="35"/>
      <c r="K80" s="69">
        <v>3.8614050184255531</v>
      </c>
      <c r="L80" s="69">
        <v>9.5167634469305266E-3</v>
      </c>
      <c r="M80" s="69">
        <v>2.4582444939927608E-3</v>
      </c>
      <c r="N80" s="69">
        <f t="shared" si="3"/>
        <v>0.25830677705723859</v>
      </c>
      <c r="T80" s="71"/>
      <c r="V80" s="69">
        <v>3.6240050494037601</v>
      </c>
      <c r="W80" s="69">
        <v>9.9990797713238287E-3</v>
      </c>
      <c r="X80" s="69">
        <v>4.366102854258605E-3</v>
      </c>
      <c r="Y80" s="69">
        <f t="shared" si="4"/>
        <v>0.43665046725400358</v>
      </c>
      <c r="AE80" s="65"/>
      <c r="AG80" s="69">
        <v>3.4833998958296428</v>
      </c>
      <c r="AH80" s="69">
        <v>7.7477760399660171E-3</v>
      </c>
      <c r="AI80" s="69">
        <v>2.4707701837283669E-3</v>
      </c>
      <c r="AJ80" s="69">
        <f t="shared" si="5"/>
        <v>0.31890056849645387</v>
      </c>
    </row>
    <row r="81" spans="2:36" x14ac:dyDescent="0.3">
      <c r="B81" s="35"/>
      <c r="C81" s="35"/>
      <c r="K81" s="69">
        <v>3.9105948912717379</v>
      </c>
      <c r="L81" s="69">
        <v>1.0006060310738561E-2</v>
      </c>
      <c r="M81" s="69">
        <v>2.515918311405416E-3</v>
      </c>
      <c r="N81" s="69">
        <f t="shared" si="3"/>
        <v>0.25143945102003018</v>
      </c>
      <c r="T81" s="71"/>
      <c r="V81" s="69">
        <v>3.670170718822916</v>
      </c>
      <c r="W81" s="69">
        <v>1.054219507456E-2</v>
      </c>
      <c r="X81" s="69">
        <v>5.0671320682576853E-3</v>
      </c>
      <c r="Y81" s="69">
        <f t="shared" si="4"/>
        <v>0.48065246681741686</v>
      </c>
      <c r="AE81" s="65"/>
      <c r="AG81" s="69">
        <v>3.527774416795626</v>
      </c>
      <c r="AH81" s="69">
        <v>8.6647855682099022E-3</v>
      </c>
      <c r="AI81" s="69">
        <v>2.8829373651335158E-3</v>
      </c>
      <c r="AJ81" s="69">
        <f t="shared" si="5"/>
        <v>0.33271883561789228</v>
      </c>
    </row>
    <row r="82" spans="2:36" x14ac:dyDescent="0.3">
      <c r="B82" s="35"/>
      <c r="C82" s="35"/>
      <c r="K82" s="69">
        <v>3.9597847641179231</v>
      </c>
      <c r="L82" s="69">
        <v>1.058211689863435E-2</v>
      </c>
      <c r="M82" s="69">
        <v>2.548502382907178E-3</v>
      </c>
      <c r="N82" s="69">
        <f t="shared" si="3"/>
        <v>0.2408310555741516</v>
      </c>
      <c r="T82" s="71"/>
      <c r="V82" s="69">
        <v>3.7163363882420728</v>
      </c>
      <c r="W82" s="69">
        <v>1.102033722763808E-2</v>
      </c>
      <c r="X82" s="69">
        <v>5.7528968796155674E-3</v>
      </c>
      <c r="Y82" s="69">
        <f t="shared" si="4"/>
        <v>0.52202548440965901</v>
      </c>
      <c r="AE82" s="65"/>
      <c r="AG82" s="69">
        <v>3.5721489377616078</v>
      </c>
      <c r="AH82" s="69">
        <v>9.5941443111944615E-3</v>
      </c>
      <c r="AI82" s="69">
        <v>3.353981116326123E-3</v>
      </c>
      <c r="AJ82" s="69">
        <f t="shared" si="5"/>
        <v>0.34958626924265596</v>
      </c>
    </row>
    <row r="83" spans="2:36" x14ac:dyDescent="0.3">
      <c r="B83" s="35"/>
      <c r="C83" s="35"/>
      <c r="K83" s="69">
        <v>4.0089746369641084</v>
      </c>
      <c r="L83" s="69">
        <v>1.1171418880702709E-2</v>
      </c>
      <c r="M83" s="69">
        <v>2.530417159349414E-3</v>
      </c>
      <c r="N83" s="69">
        <f t="shared" si="3"/>
        <v>0.22650812635093356</v>
      </c>
      <c r="T83" s="71"/>
      <c r="V83" s="69">
        <v>3.7625020576612291</v>
      </c>
      <c r="W83" s="69">
        <v>1.140309593490023E-2</v>
      </c>
      <c r="X83" s="69">
        <v>6.3609032757366299E-3</v>
      </c>
      <c r="Y83" s="69">
        <f t="shared" si="4"/>
        <v>0.55782248189884087</v>
      </c>
      <c r="AE83" s="65"/>
      <c r="AG83" s="69">
        <v>3.616523458727591</v>
      </c>
      <c r="AH83" s="69">
        <v>1.0468906053636109E-2</v>
      </c>
      <c r="AI83" s="69">
        <v>3.9037927328768839E-3</v>
      </c>
      <c r="AJ83" s="69">
        <f t="shared" si="5"/>
        <v>0.37289404574616469</v>
      </c>
    </row>
    <row r="84" spans="2:36" x14ac:dyDescent="0.3">
      <c r="B84" s="35"/>
      <c r="C84" s="35"/>
      <c r="K84" s="69">
        <v>4.0581645098102941</v>
      </c>
      <c r="L84" s="69">
        <v>1.167245361018936E-2</v>
      </c>
      <c r="M84" s="69">
        <v>2.4365767742421931E-3</v>
      </c>
      <c r="N84" s="69">
        <f t="shared" si="3"/>
        <v>0.20874589487468223</v>
      </c>
      <c r="T84" s="71"/>
      <c r="V84" s="69">
        <v>3.808667727080385</v>
      </c>
      <c r="W84" s="69">
        <v>1.166414212342118E-2</v>
      </c>
      <c r="X84" s="69">
        <v>6.8361507439340958E-3</v>
      </c>
      <c r="Y84" s="69">
        <f t="shared" si="4"/>
        <v>0.58608260012601776</v>
      </c>
      <c r="AE84" s="65"/>
      <c r="AG84" s="69">
        <v>3.6608979796935741</v>
      </c>
      <c r="AH84" s="69">
        <v>1.122876051596006E-2</v>
      </c>
      <c r="AI84" s="69">
        <v>4.5396499602693074E-3</v>
      </c>
      <c r="AJ84" s="69">
        <f t="shared" si="5"/>
        <v>0.40428771758172694</v>
      </c>
    </row>
    <row r="85" spans="2:36" x14ac:dyDescent="0.3">
      <c r="B85" s="35"/>
      <c r="C85" s="35"/>
      <c r="K85" s="69">
        <v>4.1073543826564798</v>
      </c>
      <c r="L85" s="69">
        <v>1.1989520552180071E-2</v>
      </c>
      <c r="M85" s="69">
        <v>2.2577479607102128E-3</v>
      </c>
      <c r="N85" s="69">
        <f t="shared" si="3"/>
        <v>0.18831011222543703</v>
      </c>
      <c r="T85" s="71"/>
      <c r="V85" s="69">
        <v>3.8548333964995409</v>
      </c>
      <c r="W85" s="69">
        <v>1.178902821938003E-2</v>
      </c>
      <c r="X85" s="69">
        <v>7.1424721823373002E-3</v>
      </c>
      <c r="Y85" s="69">
        <f t="shared" si="4"/>
        <v>0.6058575863442045</v>
      </c>
      <c r="AE85" s="65"/>
      <c r="AG85" s="69">
        <v>3.7052725006595559</v>
      </c>
      <c r="AH85" s="69">
        <v>1.1833933853029921E-2</v>
      </c>
      <c r="AI85" s="69">
        <v>5.2460134319744153E-3</v>
      </c>
      <c r="AJ85" s="69">
        <f t="shared" si="5"/>
        <v>0.44330258197541333</v>
      </c>
    </row>
    <row r="86" spans="2:36" x14ac:dyDescent="0.3">
      <c r="B86" s="35"/>
      <c r="C86" s="35"/>
      <c r="K86" s="69">
        <v>4.1565442555026646</v>
      </c>
      <c r="L86" s="69">
        <v>1.2073295398907381E-2</v>
      </c>
      <c r="M86" s="69">
        <v>2.01178959431241E-3</v>
      </c>
      <c r="N86" s="69">
        <f t="shared" si="3"/>
        <v>0.16663135687829478</v>
      </c>
      <c r="T86" s="71"/>
      <c r="V86" s="69">
        <v>3.9009990659186982</v>
      </c>
      <c r="W86" s="69">
        <v>1.177739542509044E-2</v>
      </c>
      <c r="X86" s="69">
        <v>7.2690463785477274E-3</v>
      </c>
      <c r="Y86" s="69">
        <f t="shared" si="4"/>
        <v>0.61720321991242877</v>
      </c>
      <c r="AE86" s="65"/>
      <c r="AG86" s="69">
        <v>3.74964702162554</v>
      </c>
      <c r="AH86" s="69">
        <v>1.2271418896448781E-2</v>
      </c>
      <c r="AI86" s="69">
        <v>5.9811863696146812E-3</v>
      </c>
      <c r="AJ86" s="69">
        <f t="shared" si="5"/>
        <v>0.48740788820643827</v>
      </c>
    </row>
    <row r="87" spans="2:36" x14ac:dyDescent="0.3">
      <c r="B87" s="35"/>
      <c r="C87" s="35"/>
      <c r="K87" s="69">
        <v>4.2057341283488503</v>
      </c>
      <c r="L87" s="69">
        <v>1.194344506287166E-2</v>
      </c>
      <c r="M87" s="69">
        <v>1.741105282305712E-3</v>
      </c>
      <c r="N87" s="69">
        <f t="shared" si="3"/>
        <v>0.14577915108583284</v>
      </c>
      <c r="T87" s="71"/>
      <c r="V87" s="69">
        <v>3.9471647353378541</v>
      </c>
      <c r="W87" s="69">
        <v>1.163772458300125E-2</v>
      </c>
      <c r="X87" s="69">
        <v>7.2296393382977088E-3</v>
      </c>
      <c r="Y87" s="69">
        <f t="shared" si="4"/>
        <v>0.62122447448685525</v>
      </c>
      <c r="AE87" s="65"/>
      <c r="AG87" s="69">
        <v>3.7940215425915218</v>
      </c>
      <c r="AH87" s="69">
        <v>1.2551567110655181E-2</v>
      </c>
      <c r="AI87" s="69">
        <v>6.6836990582256643E-3</v>
      </c>
      <c r="AJ87" s="69">
        <f t="shared" si="5"/>
        <v>0.53249916917161599</v>
      </c>
    </row>
    <row r="88" spans="2:36" x14ac:dyDescent="0.3">
      <c r="B88" s="35"/>
      <c r="C88" s="35"/>
      <c r="K88" s="69">
        <v>4.254924001195036</v>
      </c>
      <c r="L88" s="69">
        <v>1.1678464532634139E-2</v>
      </c>
      <c r="M88" s="69">
        <v>1.495036338429504E-3</v>
      </c>
      <c r="N88" s="69">
        <f t="shared" si="3"/>
        <v>0.12801651572017839</v>
      </c>
      <c r="T88" s="71"/>
      <c r="V88" s="69">
        <v>3.99333040475701</v>
      </c>
      <c r="W88" s="69">
        <v>1.138054247137559E-2</v>
      </c>
      <c r="X88" s="69">
        <v>7.0551153264542263E-3</v>
      </c>
      <c r="Y88" s="69">
        <f t="shared" si="4"/>
        <v>0.61992785881686185</v>
      </c>
      <c r="AE88" s="65"/>
      <c r="AG88" s="69">
        <v>3.838396063557505</v>
      </c>
      <c r="AH88" s="69">
        <v>1.269757996229582E-2</v>
      </c>
      <c r="AI88" s="69">
        <v>7.2856906398068109E-3</v>
      </c>
      <c r="AJ88" s="69">
        <f t="shared" si="5"/>
        <v>0.57378576559005201</v>
      </c>
    </row>
    <row r="89" spans="2:36" x14ac:dyDescent="0.3">
      <c r="B89" s="35"/>
      <c r="C89" s="35"/>
      <c r="K89" s="69">
        <v>4.3041138740412208</v>
      </c>
      <c r="L89" s="69">
        <v>1.1379464575806819E-2</v>
      </c>
      <c r="M89" s="69">
        <v>1.308296468386019E-3</v>
      </c>
      <c r="N89" s="69">
        <f t="shared" si="3"/>
        <v>0.1149699495675313</v>
      </c>
      <c r="T89" s="71"/>
      <c r="V89" s="69">
        <v>4.0394960741761654</v>
      </c>
      <c r="W89" s="69">
        <v>1.101561005374602E-2</v>
      </c>
      <c r="X89" s="69">
        <v>6.7823618699572666E-3</v>
      </c>
      <c r="Y89" s="69">
        <f t="shared" si="4"/>
        <v>0.61570460799407334</v>
      </c>
      <c r="AE89" s="65"/>
      <c r="AG89" s="69">
        <v>3.8827705845234868</v>
      </c>
      <c r="AH89" s="69">
        <v>1.2734772903617009E-2</v>
      </c>
      <c r="AI89" s="69">
        <v>7.7277823405949731E-3</v>
      </c>
      <c r="AJ89" s="69">
        <f t="shared" si="5"/>
        <v>0.60682529630348414</v>
      </c>
    </row>
    <row r="90" spans="2:36" x14ac:dyDescent="0.3">
      <c r="B90" s="35"/>
      <c r="C90" s="35"/>
      <c r="K90" s="69">
        <v>4.3533037468874056</v>
      </c>
      <c r="L90" s="69">
        <v>1.112799941432709E-2</v>
      </c>
      <c r="M90" s="69">
        <v>1.189735611427457E-3</v>
      </c>
      <c r="N90" s="69">
        <f t="shared" si="3"/>
        <v>0.10691370183715995</v>
      </c>
      <c r="T90" s="71"/>
      <c r="V90" s="69">
        <v>4.0856617435953222</v>
      </c>
      <c r="W90" s="69">
        <v>1.055432901778868E-2</v>
      </c>
      <c r="X90" s="69">
        <v>6.444459240805148E-3</v>
      </c>
      <c r="Y90" s="69">
        <f t="shared" si="4"/>
        <v>0.61059866808618568</v>
      </c>
      <c r="AE90" s="65"/>
      <c r="AG90" s="69">
        <v>3.9271451054894699</v>
      </c>
      <c r="AH90" s="69">
        <v>1.268407527334949E-2</v>
      </c>
      <c r="AI90" s="69">
        <v>7.9700014130017691E-3</v>
      </c>
      <c r="AJ90" s="69">
        <f t="shared" si="5"/>
        <v>0.62834706048674582</v>
      </c>
    </row>
    <row r="91" spans="2:36" x14ac:dyDescent="0.3">
      <c r="B91" s="35"/>
      <c r="C91" s="35"/>
      <c r="K91" s="69">
        <v>4.4024936197335913</v>
      </c>
      <c r="L91" s="69">
        <v>1.096182482169402E-2</v>
      </c>
      <c r="M91" s="69">
        <v>1.127207832281713E-3</v>
      </c>
      <c r="N91" s="69">
        <f t="shared" si="3"/>
        <v>0.10283030887803554</v>
      </c>
      <c r="T91" s="71"/>
      <c r="V91" s="69">
        <v>4.1318274130144781</v>
      </c>
      <c r="W91" s="69">
        <v>1.0013682252557381E-2</v>
      </c>
      <c r="X91" s="69">
        <v>6.0641952278472451E-3</v>
      </c>
      <c r="Y91" s="69">
        <f t="shared" si="4"/>
        <v>0.60559093796874952</v>
      </c>
      <c r="AE91" s="65"/>
      <c r="AG91" s="69">
        <v>3.9715196264554531</v>
      </c>
      <c r="AH91" s="69">
        <v>1.2561539793077659E-2</v>
      </c>
      <c r="AI91" s="69">
        <v>7.9963198872576042E-3</v>
      </c>
      <c r="AJ91" s="69">
        <f t="shared" si="5"/>
        <v>0.63657163205932521</v>
      </c>
    </row>
    <row r="92" spans="2:36" x14ac:dyDescent="0.3">
      <c r="B92" s="35"/>
      <c r="C92" s="35"/>
      <c r="K92" s="69">
        <v>4.451683492579777</v>
      </c>
      <c r="L92" s="69">
        <v>1.087388216191342E-2</v>
      </c>
      <c r="M92" s="69">
        <v>1.1034808409855349E-3</v>
      </c>
      <c r="N92" s="69">
        <f t="shared" si="3"/>
        <v>0.1014799337122264</v>
      </c>
      <c r="T92" s="71"/>
      <c r="V92" s="69">
        <v>4.177993082433634</v>
      </c>
      <c r="W92" s="69">
        <v>9.4182244487205947E-3</v>
      </c>
      <c r="X92" s="69">
        <v>5.6525306145352059E-3</v>
      </c>
      <c r="Y92" s="69">
        <f t="shared" si="4"/>
        <v>0.60016945288483392</v>
      </c>
      <c r="AE92" s="65"/>
      <c r="AG92" s="69">
        <v>4.0158941474214354</v>
      </c>
      <c r="AH92" s="69">
        <v>1.2380650913099931E-2</v>
      </c>
      <c r="AI92" s="69">
        <v>7.8164268079485375E-3</v>
      </c>
      <c r="AJ92" s="69">
        <f t="shared" si="5"/>
        <v>0.63134215339825139</v>
      </c>
    </row>
    <row r="93" spans="2:36" x14ac:dyDescent="0.3">
      <c r="B93" s="35"/>
      <c r="C93" s="35"/>
      <c r="K93" s="69">
        <v>4.5008733654259618</v>
      </c>
      <c r="L93" s="69">
        <v>1.0829177896730701E-2</v>
      </c>
      <c r="M93" s="69">
        <v>1.10956337763215E-3</v>
      </c>
      <c r="N93" s="69">
        <f t="shared" si="3"/>
        <v>0.10246053654424904</v>
      </c>
      <c r="T93" s="71"/>
      <c r="V93" s="69">
        <v>4.2241587518527908</v>
      </c>
      <c r="W93" s="69">
        <v>8.7979426742865081E-3</v>
      </c>
      <c r="X93" s="69">
        <v>5.2098831992782061E-3</v>
      </c>
      <c r="Y93" s="69">
        <f t="shared" si="4"/>
        <v>0.59217062353736183</v>
      </c>
      <c r="AE93" s="65"/>
      <c r="AG93" s="69">
        <v>4.0602686683874181</v>
      </c>
      <c r="AH93" s="69">
        <v>1.215294810194811E-2</v>
      </c>
      <c r="AI93" s="69">
        <v>7.4664177483605709E-3</v>
      </c>
      <c r="AJ93" s="69">
        <f t="shared" si="5"/>
        <v>0.61437090701997721</v>
      </c>
    </row>
    <row r="94" spans="2:36" x14ac:dyDescent="0.3">
      <c r="B94" s="35"/>
      <c r="C94" s="35"/>
      <c r="K94" s="69">
        <v>4.5500632382721484</v>
      </c>
      <c r="L94" s="69">
        <v>1.0787590989905071E-2</v>
      </c>
      <c r="M94" s="69">
        <v>1.1478683622703481E-3</v>
      </c>
      <c r="N94" s="69">
        <f t="shared" si="3"/>
        <v>0.10640636666189077</v>
      </c>
      <c r="T94" s="71"/>
      <c r="V94" s="69">
        <v>4.2703244212719467</v>
      </c>
      <c r="W94" s="69">
        <v>8.1846834851517936E-3</v>
      </c>
      <c r="X94" s="69">
        <v>4.7305850415326669E-3</v>
      </c>
      <c r="Y94" s="69">
        <f t="shared" si="4"/>
        <v>0.57798020535731609</v>
      </c>
      <c r="AE94" s="65"/>
      <c r="AG94" s="69">
        <v>4.1046431893534008</v>
      </c>
      <c r="AH94" s="69">
        <v>1.1887506290695019E-2</v>
      </c>
      <c r="AI94" s="69">
        <v>7.0072844505076476E-3</v>
      </c>
      <c r="AJ94" s="69">
        <f t="shared" si="5"/>
        <v>0.58946630850514214</v>
      </c>
    </row>
    <row r="95" spans="2:36" x14ac:dyDescent="0.3">
      <c r="B95" s="35"/>
      <c r="C95" s="35"/>
      <c r="K95" s="69">
        <v>4.5992531111183332</v>
      </c>
      <c r="L95" s="69">
        <v>1.0721027870750721E-2</v>
      </c>
      <c r="M95" s="69">
        <v>1.226094021361556E-3</v>
      </c>
      <c r="N95" s="69">
        <f t="shared" si="3"/>
        <v>0.11436347672470895</v>
      </c>
      <c r="T95" s="71"/>
      <c r="V95" s="69">
        <v>4.3164900906911026</v>
      </c>
      <c r="W95" s="69">
        <v>7.6079428338158041E-3</v>
      </c>
      <c r="X95" s="69">
        <v>4.2097638727884353E-3</v>
      </c>
      <c r="Y95" s="69">
        <f t="shared" si="4"/>
        <v>0.5533380001328172</v>
      </c>
      <c r="AE95" s="65"/>
      <c r="AG95" s="69">
        <v>4.1490177103193826</v>
      </c>
      <c r="AH95" s="69">
        <v>1.158923541713832E-2</v>
      </c>
      <c r="AI95" s="69">
        <v>6.5192315093650314E-3</v>
      </c>
      <c r="AJ95" s="69">
        <f t="shared" si="5"/>
        <v>0.56252472874304571</v>
      </c>
    </row>
    <row r="96" spans="2:36" x14ac:dyDescent="0.3">
      <c r="B96" s="35"/>
      <c r="C96" s="35"/>
      <c r="K96" s="69">
        <v>4.6484429839645189</v>
      </c>
      <c r="L96" s="69">
        <v>1.0618886039715929E-2</v>
      </c>
      <c r="M96" s="69">
        <v>1.3468882587646159E-3</v>
      </c>
      <c r="N96" s="69">
        <f t="shared" si="3"/>
        <v>0.12683894089522096</v>
      </c>
      <c r="T96" s="71"/>
      <c r="V96" s="69">
        <v>4.3626557601102594</v>
      </c>
      <c r="W96" s="69">
        <v>7.092109936234877E-3</v>
      </c>
      <c r="X96" s="69">
        <v>3.6510469851104722E-3</v>
      </c>
      <c r="Y96" s="69">
        <f t="shared" si="4"/>
        <v>0.51480405943182161</v>
      </c>
      <c r="AE96" s="65"/>
      <c r="AG96" s="69">
        <v>4.1933922312853662</v>
      </c>
      <c r="AH96" s="69">
        <v>1.126011580470033E-2</v>
      </c>
      <c r="AI96" s="69">
        <v>6.0864523294539051E-3</v>
      </c>
      <c r="AJ96" s="69">
        <f t="shared" si="5"/>
        <v>0.54053194789641745</v>
      </c>
    </row>
    <row r="97" spans="2:36" x14ac:dyDescent="0.3">
      <c r="B97" s="35"/>
      <c r="C97" s="35"/>
      <c r="K97" s="69">
        <v>4.6976328568107037</v>
      </c>
      <c r="L97" s="69">
        <v>1.048407558614488E-2</v>
      </c>
      <c r="M97" s="69">
        <v>1.5025651206641349E-3</v>
      </c>
      <c r="N97" s="69">
        <f t="shared" si="3"/>
        <v>0.14331879890772956</v>
      </c>
      <c r="T97" s="71"/>
      <c r="V97" s="69">
        <v>4.4088214295294152</v>
      </c>
      <c r="W97" s="69">
        <v>6.6520872188341219E-3</v>
      </c>
      <c r="X97" s="69">
        <v>3.0708263723892748E-3</v>
      </c>
      <c r="Y97" s="69">
        <f t="shared" si="4"/>
        <v>0.46163351011015202</v>
      </c>
      <c r="AE97" s="65"/>
      <c r="AG97" s="69">
        <v>4.2377667522513489</v>
      </c>
      <c r="AH97" s="69">
        <v>1.0902647611755099E-2</v>
      </c>
      <c r="AI97" s="69">
        <v>5.7770911055795848E-3</v>
      </c>
      <c r="AJ97" s="69">
        <f t="shared" si="5"/>
        <v>0.52987965045763719</v>
      </c>
    </row>
    <row r="98" spans="2:36" x14ac:dyDescent="0.3">
      <c r="B98" s="35"/>
      <c r="C98" s="35"/>
      <c r="K98" s="69">
        <v>4.7468227296568886</v>
      </c>
      <c r="L98" s="69">
        <v>1.0325094796579009E-2</v>
      </c>
      <c r="M98" s="69">
        <v>1.6771205858445641E-3</v>
      </c>
      <c r="N98" s="69">
        <f t="shared" si="3"/>
        <v>0.16243149519559286</v>
      </c>
      <c r="T98" s="71"/>
      <c r="V98" s="69">
        <v>4.454987098948572</v>
      </c>
      <c r="W98" s="69">
        <v>6.2895931612230241E-3</v>
      </c>
      <c r="X98" s="69">
        <v>2.495831465024191E-3</v>
      </c>
      <c r="Y98" s="69">
        <f t="shared" si="4"/>
        <v>0.39681922201449221</v>
      </c>
      <c r="AE98" s="65"/>
      <c r="AG98" s="69">
        <v>4.2821412732173316</v>
      </c>
      <c r="AH98" s="69">
        <v>1.052399626361517E-2</v>
      </c>
      <c r="AI98" s="69">
        <v>5.6251121156565961E-3</v>
      </c>
      <c r="AJ98" s="69">
        <f t="shared" si="5"/>
        <v>0.53450343146779822</v>
      </c>
    </row>
    <row r="99" spans="2:36" x14ac:dyDescent="0.3">
      <c r="B99" s="35"/>
      <c r="C99" s="35"/>
      <c r="K99" s="69">
        <v>4.7960126025030752</v>
      </c>
      <c r="L99" s="69">
        <v>1.0148906911266841E-2</v>
      </c>
      <c r="M99" s="69">
        <v>1.853079490452288E-3</v>
      </c>
      <c r="N99" s="69">
        <f t="shared" si="3"/>
        <v>0.18258907157726376</v>
      </c>
      <c r="T99" s="71"/>
      <c r="V99" s="69">
        <v>4.5011527683677279</v>
      </c>
      <c r="W99" s="69">
        <v>5.9925318797399707E-3</v>
      </c>
      <c r="X99" s="69">
        <v>1.9560733595496201E-3</v>
      </c>
      <c r="Y99" s="69">
        <f t="shared" si="4"/>
        <v>0.32641851537959587</v>
      </c>
      <c r="AE99" s="65"/>
      <c r="AG99" s="69">
        <v>4.3265157941833143</v>
      </c>
      <c r="AH99" s="69">
        <v>1.013598026098414E-2</v>
      </c>
      <c r="AI99" s="69">
        <v>5.6220381848722349E-3</v>
      </c>
      <c r="AJ99" s="69">
        <f t="shared" si="5"/>
        <v>0.55466151670725239</v>
      </c>
    </row>
    <row r="100" spans="2:36" x14ac:dyDescent="0.3">
      <c r="B100" s="35"/>
      <c r="C100" s="35"/>
      <c r="K100" s="69">
        <v>4.84520247534926</v>
      </c>
      <c r="L100" s="69">
        <v>9.9580172979183007E-3</v>
      </c>
      <c r="M100" s="69">
        <v>2.01809049088104E-3</v>
      </c>
      <c r="N100" s="69">
        <f t="shared" si="3"/>
        <v>0.20265986998264371</v>
      </c>
      <c r="T100" s="71"/>
      <c r="V100" s="69">
        <v>4.5473184377868838</v>
      </c>
      <c r="W100" s="69">
        <v>5.7393345284510958E-3</v>
      </c>
      <c r="X100" s="69">
        <v>1.4764898328974471E-3</v>
      </c>
      <c r="Y100" s="69">
        <f t="shared" si="4"/>
        <v>0.25725801930139713</v>
      </c>
      <c r="AE100" s="65"/>
      <c r="AG100" s="69">
        <v>4.370890315149297</v>
      </c>
      <c r="AH100" s="69">
        <v>9.750596466073784E-3</v>
      </c>
      <c r="AI100" s="69">
        <v>5.7230593099995364E-3</v>
      </c>
      <c r="AJ100" s="69">
        <f t="shared" si="5"/>
        <v>0.58694453512791178</v>
      </c>
    </row>
    <row r="101" spans="2:36" x14ac:dyDescent="0.3">
      <c r="B101" s="35"/>
      <c r="C101" s="35"/>
      <c r="K101" s="69">
        <v>4.8943923481954457</v>
      </c>
      <c r="L101" s="69">
        <v>9.7520334999818149E-3</v>
      </c>
      <c r="M101" s="69">
        <v>2.1678752309549202E-3</v>
      </c>
      <c r="N101" s="69">
        <f t="shared" si="3"/>
        <v>0.22229981377309285</v>
      </c>
      <c r="T101" s="71"/>
      <c r="V101" s="69">
        <v>4.5934841072060406</v>
      </c>
      <c r="W101" s="69">
        <v>5.5062414361531711E-3</v>
      </c>
      <c r="X101" s="69">
        <v>1.072086520410872E-3</v>
      </c>
      <c r="Y101" s="69">
        <f t="shared" si="4"/>
        <v>0.19470387066061245</v>
      </c>
      <c r="AE101" s="65"/>
      <c r="AG101" s="69">
        <v>4.4152648361152798</v>
      </c>
      <c r="AH101" s="69">
        <v>9.3735405843891929E-3</v>
      </c>
      <c r="AI101" s="69">
        <v>5.8633265926008558E-3</v>
      </c>
      <c r="AJ101" s="69">
        <f t="shared" si="5"/>
        <v>0.62551887835912401</v>
      </c>
    </row>
    <row r="102" spans="2:36" x14ac:dyDescent="0.3">
      <c r="B102" s="35"/>
      <c r="C102" s="35"/>
      <c r="K102" s="69">
        <v>4.9435822210416314</v>
      </c>
      <c r="L102" s="69">
        <v>9.5280874351045802E-3</v>
      </c>
      <c r="M102" s="69">
        <v>2.3027854990043091E-3</v>
      </c>
      <c r="N102" s="69">
        <f t="shared" si="3"/>
        <v>0.241683917647533</v>
      </c>
      <c r="T102" s="71"/>
      <c r="V102" s="69">
        <v>4.6396497766251974</v>
      </c>
      <c r="W102" s="69">
        <v>5.2742873515247268E-3</v>
      </c>
      <c r="X102" s="69">
        <v>7.4718913454456342E-4</v>
      </c>
      <c r="Y102" s="69">
        <f t="shared" si="4"/>
        <v>0.14166636831581822</v>
      </c>
      <c r="AE102" s="65"/>
      <c r="AG102" s="69">
        <v>4.4596393570812616</v>
      </c>
      <c r="AH102" s="69">
        <v>9.0000219502080741E-3</v>
      </c>
      <c r="AI102" s="69">
        <v>5.9775263078571334E-3</v>
      </c>
      <c r="AJ102" s="69">
        <f t="shared" si="5"/>
        <v>0.66416796991466642</v>
      </c>
    </row>
    <row r="103" spans="2:36" x14ac:dyDescent="0.3">
      <c r="B103" s="35"/>
      <c r="C103" s="35"/>
      <c r="K103" s="69">
        <v>4.9927720938878162</v>
      </c>
      <c r="L103" s="69">
        <v>9.2798126238163546E-3</v>
      </c>
      <c r="M103" s="69">
        <v>2.4212388514434648E-3</v>
      </c>
      <c r="N103" s="69">
        <f t="shared" si="3"/>
        <v>0.26091462722312186</v>
      </c>
      <c r="T103" s="71"/>
      <c r="V103" s="69">
        <v>4.6858154460443524</v>
      </c>
      <c r="W103" s="69">
        <v>5.0329517703336484E-3</v>
      </c>
      <c r="X103" s="69">
        <v>4.9802180878536482E-4</v>
      </c>
      <c r="Y103" s="69">
        <f t="shared" si="4"/>
        <v>9.8952231515691547E-2</v>
      </c>
      <c r="AE103" s="65"/>
      <c r="AG103" s="69">
        <v>4.5040138780472452</v>
      </c>
      <c r="AH103" s="69">
        <v>8.6166302611774929E-3</v>
      </c>
      <c r="AI103" s="69">
        <v>6.0163133941682854E-3</v>
      </c>
      <c r="AJ103" s="69">
        <f t="shared" si="5"/>
        <v>0.69822113886851811</v>
      </c>
    </row>
    <row r="104" spans="2:36" x14ac:dyDescent="0.3">
      <c r="B104" s="35"/>
      <c r="C104" s="35"/>
      <c r="K104" s="69">
        <v>5.0419619667340019</v>
      </c>
      <c r="L104" s="69">
        <v>8.9965319997953631E-3</v>
      </c>
      <c r="M104" s="69">
        <v>2.5140821898450801E-3</v>
      </c>
      <c r="N104" s="69">
        <f t="shared" si="3"/>
        <v>0.27945014700134074</v>
      </c>
      <c r="T104" s="71"/>
      <c r="V104" s="69">
        <v>4.7319811154635092</v>
      </c>
      <c r="W104" s="69">
        <v>4.7814921037362601E-3</v>
      </c>
      <c r="X104" s="69">
        <v>3.157991965227723E-4</v>
      </c>
      <c r="Y104" s="69">
        <f t="shared" si="4"/>
        <v>6.6046160836699216E-2</v>
      </c>
      <c r="AE104" s="65"/>
      <c r="AG104" s="69">
        <v>4.5483883990132279</v>
      </c>
      <c r="AH104" s="69">
        <v>8.2082030486865729E-3</v>
      </c>
      <c r="AI104" s="69">
        <v>5.9556942749193686E-3</v>
      </c>
      <c r="AJ104" s="69">
        <f t="shared" si="5"/>
        <v>0.7255783317729162</v>
      </c>
    </row>
    <row r="105" spans="2:36" x14ac:dyDescent="0.3">
      <c r="B105" s="35"/>
      <c r="C105" s="35"/>
      <c r="K105" s="69">
        <v>5.0911518395801876</v>
      </c>
      <c r="L105" s="69">
        <v>8.6654792070320549E-3</v>
      </c>
      <c r="M105" s="69">
        <v>2.5643065304902912E-3</v>
      </c>
      <c r="N105" s="69">
        <f t="shared" si="3"/>
        <v>0.29592206838478718</v>
      </c>
      <c r="T105" s="71"/>
      <c r="V105" s="69">
        <v>4.7781467848826651</v>
      </c>
      <c r="W105" s="69">
        <v>4.5270632416788874E-3</v>
      </c>
      <c r="X105" s="69">
        <v>1.8927285037087269E-4</v>
      </c>
      <c r="Y105" s="69">
        <f t="shared" si="4"/>
        <v>4.180919069747295E-2</v>
      </c>
      <c r="AE105" s="65"/>
      <c r="AG105" s="69">
        <v>4.5927629199792106</v>
      </c>
      <c r="AH105" s="69">
        <v>7.7664565902511896E-3</v>
      </c>
      <c r="AI105" s="69">
        <v>5.7973512593858549E-3</v>
      </c>
      <c r="AJ105" s="69">
        <f t="shared" si="5"/>
        <v>0.74646026692056122</v>
      </c>
    </row>
    <row r="106" spans="2:36" x14ac:dyDescent="0.3">
      <c r="B106" s="35"/>
      <c r="C106" s="35"/>
      <c r="K106" s="69">
        <v>5.1403417124263724</v>
      </c>
      <c r="L106" s="69">
        <v>8.2784861523498045E-3</v>
      </c>
      <c r="M106" s="69">
        <v>2.5533062096625798E-3</v>
      </c>
      <c r="N106" s="69">
        <f t="shared" si="3"/>
        <v>0.30842670539925193</v>
      </c>
      <c r="T106" s="71"/>
      <c r="V106" s="69">
        <v>4.824312454301821</v>
      </c>
      <c r="W106" s="69">
        <v>4.2811313305048332E-3</v>
      </c>
      <c r="X106" s="69">
        <v>1.064206823884529E-4</v>
      </c>
      <c r="Y106" s="69">
        <f t="shared" si="4"/>
        <v>2.4858074693986022E-2</v>
      </c>
      <c r="AE106" s="65"/>
      <c r="AG106" s="69">
        <v>4.6371374409451933</v>
      </c>
      <c r="AH106" s="69">
        <v>7.2948677352538474E-3</v>
      </c>
      <c r="AI106" s="69">
        <v>5.5614977685475991E-3</v>
      </c>
      <c r="AJ106" s="69">
        <f t="shared" si="5"/>
        <v>0.76238500414073229</v>
      </c>
    </row>
    <row r="107" spans="2:36" x14ac:dyDescent="0.3">
      <c r="B107" s="35"/>
      <c r="C107" s="35"/>
      <c r="K107" s="69">
        <v>5.1895315852725572</v>
      </c>
      <c r="L107" s="69">
        <v>7.8398206054937566E-3</v>
      </c>
      <c r="M107" s="69">
        <v>2.4715242182312119E-3</v>
      </c>
      <c r="N107" s="69">
        <f t="shared" si="3"/>
        <v>0.31525264959497806</v>
      </c>
      <c r="T107" s="71"/>
      <c r="V107" s="69">
        <v>4.8704781237209769</v>
      </c>
      <c r="W107" s="69">
        <v>4.0568179759762901E-3</v>
      </c>
      <c r="X107" s="69">
        <v>5.5685750105886462E-5</v>
      </c>
      <c r="Y107" s="69">
        <f t="shared" si="4"/>
        <v>1.3726460106331356E-2</v>
      </c>
      <c r="AE107" s="65"/>
      <c r="AG107" s="69">
        <v>4.681511961911176</v>
      </c>
      <c r="AH107" s="69">
        <v>6.8066201267973202E-3</v>
      </c>
      <c r="AI107" s="69">
        <v>5.2751186358330352E-3</v>
      </c>
      <c r="AJ107" s="69">
        <f t="shared" si="5"/>
        <v>0.77499824252938088</v>
      </c>
    </row>
    <row r="108" spans="2:36" x14ac:dyDescent="0.3">
      <c r="B108" s="35"/>
      <c r="C108" s="35"/>
      <c r="K108" s="69">
        <v>5.2387214581187429</v>
      </c>
      <c r="L108" s="69">
        <v>7.3717837460184786E-3</v>
      </c>
      <c r="M108" s="69">
        <v>2.3267539213016868E-3</v>
      </c>
      <c r="N108" s="69">
        <f t="shared" si="3"/>
        <v>0.31562970394490658</v>
      </c>
      <c r="T108" s="71"/>
      <c r="V108" s="69">
        <v>4.9166437931401328</v>
      </c>
      <c r="W108" s="69">
        <v>3.8650211962040432E-3</v>
      </c>
      <c r="X108" s="69">
        <v>2.690413062658582E-5</v>
      </c>
      <c r="Y108" s="69">
        <f t="shared" si="4"/>
        <v>6.9609270585654741E-3</v>
      </c>
      <c r="AE108" s="65"/>
      <c r="AG108" s="69">
        <v>4.7258864828771587</v>
      </c>
      <c r="AH108" s="69">
        <v>6.3182509708222803E-3</v>
      </c>
      <c r="AI108" s="69">
        <v>4.9597455777703704E-3</v>
      </c>
      <c r="AJ108" s="69">
        <f t="shared" si="5"/>
        <v>0.78498711125507747</v>
      </c>
    </row>
    <row r="109" spans="2:36" x14ac:dyDescent="0.3">
      <c r="B109" s="35"/>
      <c r="C109" s="35"/>
      <c r="K109" s="69">
        <v>5.2879113309649286</v>
      </c>
      <c r="L109" s="69">
        <v>6.9119104455112081E-3</v>
      </c>
      <c r="M109" s="69">
        <v>2.1440999783669829E-3</v>
      </c>
      <c r="N109" s="69">
        <f t="shared" si="3"/>
        <v>0.31020366876417255</v>
      </c>
      <c r="T109" s="71"/>
      <c r="V109" s="69">
        <v>4.9628094625592896</v>
      </c>
      <c r="W109" s="69">
        <v>3.7118276319710068E-3</v>
      </c>
      <c r="X109" s="69">
        <v>1.1933660356287841E-5</v>
      </c>
      <c r="Y109" s="69">
        <f t="shared" si="4"/>
        <v>3.2150362407725765E-3</v>
      </c>
      <c r="AE109" s="65"/>
      <c r="AG109" s="69">
        <v>4.7702610038431406</v>
      </c>
      <c r="AH109" s="69">
        <v>5.8428909726468258E-3</v>
      </c>
      <c r="AI109" s="69">
        <v>4.6252542854356548E-3</v>
      </c>
      <c r="AJ109" s="69">
        <f t="shared" si="5"/>
        <v>0.7916037295730024</v>
      </c>
    </row>
    <row r="110" spans="2:36" x14ac:dyDescent="0.3">
      <c r="B110" s="35"/>
      <c r="C110" s="35"/>
      <c r="K110" s="69">
        <v>5.3371012038111134</v>
      </c>
      <c r="L110" s="69">
        <v>6.5028897723182939E-3</v>
      </c>
      <c r="M110" s="69">
        <v>1.9568005063858719E-3</v>
      </c>
      <c r="N110" s="69">
        <f t="shared" si="3"/>
        <v>0.30091245198644484</v>
      </c>
      <c r="T110" s="71"/>
      <c r="V110" s="69">
        <v>5.0089751319784446</v>
      </c>
      <c r="W110" s="69">
        <v>3.5978161036117049E-3</v>
      </c>
      <c r="X110" s="69">
        <v>4.8348509636693773E-6</v>
      </c>
      <c r="Y110" s="69">
        <f t="shared" si="4"/>
        <v>1.3438293743851617E-3</v>
      </c>
      <c r="AE110" s="65"/>
      <c r="AG110" s="69">
        <v>4.8146355248091242</v>
      </c>
      <c r="AH110" s="69">
        <v>5.3870316883862096E-3</v>
      </c>
      <c r="AI110" s="69">
        <v>4.2708653164388157E-3</v>
      </c>
      <c r="AJ110" s="69">
        <f t="shared" si="5"/>
        <v>0.79280493664930285</v>
      </c>
    </row>
    <row r="111" spans="2:36" x14ac:dyDescent="0.3">
      <c r="B111" s="35"/>
      <c r="C111" s="35"/>
      <c r="K111" s="69">
        <v>5.3862910766572991</v>
      </c>
      <c r="L111" s="69">
        <v>6.1793913563185556E-3</v>
      </c>
      <c r="M111" s="69">
        <v>1.792464433021308E-3</v>
      </c>
      <c r="N111" s="69">
        <f t="shared" si="3"/>
        <v>0.2900713564918454</v>
      </c>
      <c r="T111" s="71"/>
      <c r="V111" s="69">
        <v>5.0551408013976022</v>
      </c>
      <c r="W111" s="69">
        <v>3.518550557894825E-3</v>
      </c>
      <c r="X111" s="69">
        <v>1.767798730489633E-6</v>
      </c>
      <c r="Y111" s="69">
        <f t="shared" si="4"/>
        <v>5.0242243259034482E-4</v>
      </c>
      <c r="AE111" s="65"/>
      <c r="AG111" s="69">
        <v>4.8590100457751069</v>
      </c>
      <c r="AH111" s="69">
        <v>4.952629943231408E-3</v>
      </c>
      <c r="AI111" s="69">
        <v>3.8922993491864902E-3</v>
      </c>
      <c r="AJ111" s="69">
        <f t="shared" si="5"/>
        <v>0.78590554792125433</v>
      </c>
    </row>
    <row r="112" spans="2:36" x14ac:dyDescent="0.3">
      <c r="B112" s="35"/>
      <c r="C112" s="35"/>
      <c r="K112" s="69">
        <v>5.4354809495034848</v>
      </c>
      <c r="L112" s="69">
        <v>5.9591819915078203E-3</v>
      </c>
      <c r="M112" s="69">
        <v>1.6629190378132631E-3</v>
      </c>
      <c r="N112" s="69">
        <f t="shared" si="3"/>
        <v>0.27905156113423268</v>
      </c>
      <c r="T112" s="71"/>
      <c r="V112" s="69">
        <v>5.1013064708167581</v>
      </c>
      <c r="W112" s="69">
        <v>3.4651514534286419E-3</v>
      </c>
      <c r="X112" s="69">
        <v>5.7203665644093875E-7</v>
      </c>
      <c r="Y112" s="69">
        <f t="shared" si="4"/>
        <v>1.6508272845474882E-4</v>
      </c>
      <c r="AE112" s="65"/>
      <c r="AG112" s="69">
        <v>4.9033845667410896</v>
      </c>
      <c r="AH112" s="69">
        <v>4.5412865988344476E-3</v>
      </c>
      <c r="AI112" s="69">
        <v>3.489083661640538E-3</v>
      </c>
      <c r="AJ112" s="69">
        <f t="shared" si="5"/>
        <v>0.76830289956507813</v>
      </c>
    </row>
    <row r="113" spans="2:36" x14ac:dyDescent="0.3">
      <c r="B113" s="35"/>
      <c r="C113" s="35"/>
      <c r="K113" s="69">
        <v>5.4846708223496696</v>
      </c>
      <c r="L113" s="69">
        <v>5.8448524568733267E-3</v>
      </c>
      <c r="M113" s="69">
        <v>1.563405545406662E-3</v>
      </c>
      <c r="N113" s="69">
        <f t="shared" si="3"/>
        <v>0.26748417636584748</v>
      </c>
      <c r="T113" s="71"/>
      <c r="V113" s="69">
        <v>5.147472140235914</v>
      </c>
      <c r="W113" s="69">
        <v>3.4250117115634891E-3</v>
      </c>
      <c r="X113" s="69">
        <v>1.6391080851096681E-7</v>
      </c>
      <c r="Y113" s="69">
        <f t="shared" si="4"/>
        <v>4.7857006724261067E-5</v>
      </c>
      <c r="AE113" s="65"/>
      <c r="AG113" s="69">
        <v>4.9477590877070723</v>
      </c>
      <c r="AH113" s="69">
        <v>4.1562090858318921E-3</v>
      </c>
      <c r="AI113" s="69">
        <v>3.0678680037870658E-3</v>
      </c>
      <c r="AJ113" s="69">
        <f t="shared" si="5"/>
        <v>0.73814092131339737</v>
      </c>
    </row>
    <row r="114" spans="2:36" x14ac:dyDescent="0.3">
      <c r="B114" s="35"/>
      <c r="C114" s="35"/>
      <c r="K114" s="69">
        <v>5.5338606951958553</v>
      </c>
      <c r="L114" s="69">
        <v>5.8333599157666203E-3</v>
      </c>
      <c r="M114" s="69">
        <v>1.4793842702658241E-3</v>
      </c>
      <c r="N114" s="69">
        <f t="shared" si="3"/>
        <v>0.25360757635874476</v>
      </c>
      <c r="T114" s="71"/>
      <c r="V114" s="69">
        <v>5.1936378096550708</v>
      </c>
      <c r="W114" s="69">
        <v>3.382317328297572E-3</v>
      </c>
      <c r="X114" s="69">
        <v>4.5674705365187468E-8</v>
      </c>
      <c r="Y114" s="69">
        <f t="shared" si="4"/>
        <v>1.3503968117674222E-5</v>
      </c>
      <c r="AE114" s="65"/>
      <c r="AG114" s="69">
        <v>4.992133608673055</v>
      </c>
      <c r="AH114" s="69">
        <v>3.8015303822901249E-3</v>
      </c>
      <c r="AI114" s="69">
        <v>2.641607426816921E-3</v>
      </c>
      <c r="AJ114" s="69">
        <f t="shared" si="5"/>
        <v>0.69487999862454319</v>
      </c>
    </row>
    <row r="115" spans="2:36" x14ac:dyDescent="0.3">
      <c r="B115" s="35"/>
      <c r="C115" s="35"/>
      <c r="K115" s="69">
        <v>5.583050568042041</v>
      </c>
      <c r="L115" s="69">
        <v>5.9304447099783027E-3</v>
      </c>
      <c r="M115" s="69">
        <v>1.3971339547977431E-3</v>
      </c>
      <c r="N115" s="69">
        <f t="shared" si="3"/>
        <v>0.23558670944979684</v>
      </c>
      <c r="T115" s="71"/>
      <c r="V115" s="69">
        <v>5.2398034790742267</v>
      </c>
      <c r="W115" s="69">
        <v>3.321843377738362E-3</v>
      </c>
      <c r="X115" s="69">
        <v>0</v>
      </c>
      <c r="Y115" s="69">
        <f t="shared" si="4"/>
        <v>0</v>
      </c>
      <c r="AE115" s="65"/>
      <c r="AG115" s="69">
        <v>5.0365081296390377</v>
      </c>
      <c r="AH115" s="69">
        <v>3.4793488064573152E-3</v>
      </c>
      <c r="AI115" s="69">
        <v>2.226920559777312E-3</v>
      </c>
      <c r="AJ115" s="69">
        <f t="shared" si="5"/>
        <v>0.64003946820289348</v>
      </c>
    </row>
    <row r="116" spans="2:36" x14ac:dyDescent="0.3">
      <c r="B116" s="35"/>
      <c r="C116" s="35"/>
      <c r="K116" s="69">
        <v>5.6322404408882267</v>
      </c>
      <c r="L116" s="69">
        <v>6.159980834858466E-3</v>
      </c>
      <c r="M116" s="69">
        <v>1.311185052300511E-3</v>
      </c>
      <c r="N116" s="69">
        <f t="shared" si="3"/>
        <v>0.21285537852337122</v>
      </c>
      <c r="T116" s="71"/>
      <c r="V116" s="69">
        <v>5.2859691484933826</v>
      </c>
      <c r="W116" s="69">
        <v>3.2341649608411951E-3</v>
      </c>
      <c r="X116" s="69">
        <v>0</v>
      </c>
      <c r="Y116" s="69">
        <f t="shared" si="4"/>
        <v>0</v>
      </c>
      <c r="AE116" s="65"/>
      <c r="AG116" s="69">
        <v>5.0808826506050204</v>
      </c>
      <c r="AH116" s="69">
        <v>3.1889604981621988E-3</v>
      </c>
      <c r="AI116" s="69">
        <v>1.8422495884131071E-3</v>
      </c>
      <c r="AJ116" s="69">
        <f t="shared" si="5"/>
        <v>0.57769595749925329</v>
      </c>
    </row>
    <row r="117" spans="2:36" x14ac:dyDescent="0.3">
      <c r="B117" s="35"/>
      <c r="C117" s="35"/>
      <c r="K117" s="69">
        <v>5.6814303137344124</v>
      </c>
      <c r="L117" s="69">
        <v>6.565651789476868E-3</v>
      </c>
      <c r="M117" s="69">
        <v>1.227074511783425E-3</v>
      </c>
      <c r="N117" s="69">
        <f t="shared" si="3"/>
        <v>0.18689302313444719</v>
      </c>
      <c r="T117" s="71"/>
      <c r="V117" s="69">
        <v>5.3321348179125394</v>
      </c>
      <c r="W117" s="69">
        <v>3.119906073916942E-3</v>
      </c>
      <c r="X117" s="69">
        <v>0</v>
      </c>
      <c r="Y117" s="69">
        <f t="shared" si="4"/>
        <v>0</v>
      </c>
      <c r="AE117" s="65"/>
      <c r="AG117" s="69">
        <v>5.1252571715710031</v>
      </c>
      <c r="AH117" s="69">
        <v>2.929429180072704E-3</v>
      </c>
      <c r="AI117" s="69">
        <v>1.505929868965749E-3</v>
      </c>
      <c r="AJ117" s="69">
        <f t="shared" si="5"/>
        <v>0.51406938908431776</v>
      </c>
    </row>
    <row r="118" spans="2:36" x14ac:dyDescent="0.3">
      <c r="K118" s="69">
        <v>5.7306201865805972</v>
      </c>
      <c r="L118" s="69">
        <v>7.2031735245499402E-3</v>
      </c>
      <c r="M118" s="69">
        <v>1.160506254687819E-3</v>
      </c>
      <c r="N118" s="69">
        <f t="shared" si="3"/>
        <v>0.16111041206109614</v>
      </c>
      <c r="T118" s="71"/>
      <c r="V118" s="69">
        <v>5.3783004873316953</v>
      </c>
      <c r="W118" s="69">
        <v>2.9903562557591079E-3</v>
      </c>
      <c r="X118" s="69">
        <v>0</v>
      </c>
      <c r="Y118" s="69">
        <f t="shared" si="4"/>
        <v>0</v>
      </c>
      <c r="AE118" s="65"/>
      <c r="AG118" s="69">
        <v>5.1696316925369858</v>
      </c>
      <c r="AH118" s="69">
        <v>2.7037214437509289E-3</v>
      </c>
      <c r="AI118" s="69">
        <v>1.232288324177979E-3</v>
      </c>
      <c r="AJ118" s="69">
        <f t="shared" si="5"/>
        <v>0.45577488281056044</v>
      </c>
    </row>
    <row r="119" spans="2:36" x14ac:dyDescent="0.3">
      <c r="K119" s="69">
        <v>5.7798100594267829</v>
      </c>
      <c r="L119" s="69">
        <v>8.1272378547435509E-3</v>
      </c>
      <c r="M119" s="69">
        <v>1.1348020237402601E-3</v>
      </c>
      <c r="N119" s="69">
        <f t="shared" si="3"/>
        <v>0.13962948347548615</v>
      </c>
      <c r="T119" s="71"/>
      <c r="V119" s="69">
        <v>5.4244661567508512</v>
      </c>
      <c r="W119" s="69">
        <v>2.8620042204867279E-3</v>
      </c>
      <c r="X119" s="69">
        <v>0</v>
      </c>
      <c r="Y119" s="69">
        <f t="shared" si="4"/>
        <v>0</v>
      </c>
      <c r="AE119" s="65"/>
      <c r="AG119" s="69">
        <v>5.2140062135029686</v>
      </c>
      <c r="AH119" s="69">
        <v>2.519909988985341E-3</v>
      </c>
      <c r="AI119" s="69">
        <v>1.026791885586853E-3</v>
      </c>
      <c r="AJ119" s="69">
        <f t="shared" si="5"/>
        <v>0.40747165179510947</v>
      </c>
    </row>
    <row r="120" spans="2:36" x14ac:dyDescent="0.3">
      <c r="K120" s="69">
        <v>5.8289999322729678</v>
      </c>
      <c r="L120" s="69">
        <v>9.3763756564165524E-3</v>
      </c>
      <c r="M120" s="69">
        <v>1.177875332750549E-3</v>
      </c>
      <c r="N120" s="69">
        <f t="shared" si="3"/>
        <v>0.12562160219599258</v>
      </c>
      <c r="T120" s="71"/>
      <c r="V120" s="69">
        <v>5.470631826170008</v>
      </c>
      <c r="W120" s="69">
        <v>2.7489326710964071E-3</v>
      </c>
      <c r="X120" s="69">
        <v>0</v>
      </c>
      <c r="Y120" s="69">
        <f t="shared" si="4"/>
        <v>0</v>
      </c>
      <c r="AE120" s="65"/>
      <c r="AG120" s="69">
        <v>5.2583807344689513</v>
      </c>
      <c r="AH120" s="69">
        <v>2.3875036809445169E-3</v>
      </c>
      <c r="AI120" s="69">
        <v>8.8260170727346506E-4</v>
      </c>
      <c r="AJ120" s="69">
        <f t="shared" si="5"/>
        <v>0.36967553780872087</v>
      </c>
    </row>
    <row r="121" spans="2:36" x14ac:dyDescent="0.3">
      <c r="K121" s="69">
        <v>5.8781898051191526</v>
      </c>
      <c r="L121" s="69">
        <v>1.096280997573776E-2</v>
      </c>
      <c r="M121" s="69">
        <v>1.321789438623585E-3</v>
      </c>
      <c r="N121" s="69">
        <f t="shared" si="3"/>
        <v>0.12057031377437818</v>
      </c>
      <c r="T121" s="71"/>
      <c r="V121" s="69">
        <v>5.516797495589163</v>
      </c>
      <c r="W121" s="69">
        <v>2.6571451357502722E-3</v>
      </c>
      <c r="X121" s="69">
        <v>0</v>
      </c>
      <c r="Y121" s="69">
        <f t="shared" si="4"/>
        <v>0</v>
      </c>
      <c r="AE121" s="65"/>
      <c r="AG121" s="69">
        <v>5.302755255434934</v>
      </c>
      <c r="AH121" s="69">
        <v>2.3111491513995411E-3</v>
      </c>
      <c r="AI121" s="69">
        <v>7.8317329199693376E-4</v>
      </c>
      <c r="AJ121" s="69">
        <f t="shared" si="5"/>
        <v>0.33886748136643402</v>
      </c>
    </row>
    <row r="122" spans="2:36" x14ac:dyDescent="0.3">
      <c r="K122" s="69">
        <v>5.9273796779653383</v>
      </c>
      <c r="L122" s="69">
        <v>1.2873109929936779E-2</v>
      </c>
      <c r="M122" s="69">
        <v>1.6014906425697701E-3</v>
      </c>
      <c r="N122" s="69">
        <f t="shared" si="3"/>
        <v>0.12440588570174939</v>
      </c>
      <c r="T122" s="71"/>
      <c r="V122" s="69">
        <v>5.5629631650083198</v>
      </c>
      <c r="W122" s="69">
        <v>2.5842699761649932E-3</v>
      </c>
      <c r="X122" s="69">
        <v>0</v>
      </c>
      <c r="Y122" s="69">
        <f t="shared" si="4"/>
        <v>0</v>
      </c>
      <c r="AE122" s="65"/>
      <c r="AG122" s="69">
        <v>5.3471297764009167</v>
      </c>
      <c r="AH122" s="69">
        <v>2.286841344111553E-3</v>
      </c>
      <c r="AI122" s="69">
        <v>7.0990941360651785E-4</v>
      </c>
      <c r="AJ122" s="69">
        <f t="shared" si="5"/>
        <v>0.31043229799674649</v>
      </c>
    </row>
    <row r="123" spans="2:36" x14ac:dyDescent="0.3">
      <c r="K123" s="69">
        <v>5.976569550811524</v>
      </c>
      <c r="L123" s="69">
        <v>1.5077709924083801E-2</v>
      </c>
      <c r="M123" s="69">
        <v>2.0516497431683641E-3</v>
      </c>
      <c r="N123" s="69">
        <f t="shared" si="3"/>
        <v>0.13607170807094784</v>
      </c>
      <c r="T123" s="71"/>
      <c r="V123" s="69">
        <v>5.6091288344274757</v>
      </c>
      <c r="W123" s="69">
        <v>2.5241794172876988E-3</v>
      </c>
      <c r="X123" s="69">
        <v>0</v>
      </c>
      <c r="Y123" s="69">
        <f t="shared" si="4"/>
        <v>0</v>
      </c>
      <c r="AE123" s="65"/>
      <c r="AG123" s="69">
        <v>5.3915042973668994</v>
      </c>
      <c r="AH123" s="69">
        <v>2.3027048490669808E-3</v>
      </c>
      <c r="AI123" s="69">
        <v>6.505446589112826E-4</v>
      </c>
      <c r="AJ123" s="69">
        <f t="shared" si="5"/>
        <v>0.28251326225107526</v>
      </c>
    </row>
    <row r="124" spans="2:36" x14ac:dyDescent="0.3">
      <c r="K124" s="69">
        <v>6.0257594236577088</v>
      </c>
      <c r="L124" s="69">
        <v>1.754837152017262E-2</v>
      </c>
      <c r="M124" s="69">
        <v>2.702093495692455E-3</v>
      </c>
      <c r="N124" s="69">
        <f t="shared" si="3"/>
        <v>0.15397972926355477</v>
      </c>
      <c r="T124" s="71"/>
      <c r="V124" s="69">
        <v>5.6552945038466316</v>
      </c>
      <c r="W124" s="69">
        <v>2.4730903800657552E-3</v>
      </c>
      <c r="X124" s="69">
        <v>0</v>
      </c>
      <c r="Y124" s="69">
        <f t="shared" si="4"/>
        <v>0</v>
      </c>
      <c r="AE124" s="65"/>
      <c r="AG124" s="69">
        <v>5.4358788183328821</v>
      </c>
      <c r="AH124" s="69">
        <v>2.3439665322882029E-3</v>
      </c>
      <c r="AI124" s="69">
        <v>6.0329660861220612E-4</v>
      </c>
      <c r="AJ124" s="69">
        <f t="shared" si="5"/>
        <v>0.25738277415730082</v>
      </c>
    </row>
    <row r="125" spans="2:36" x14ac:dyDescent="0.3">
      <c r="K125" s="69">
        <v>6.0749492965038936</v>
      </c>
      <c r="L125" s="69">
        <v>2.0271427501940439E-2</v>
      </c>
      <c r="M125" s="69">
        <v>3.5712542701607482E-3</v>
      </c>
      <c r="N125" s="69">
        <f t="shared" si="3"/>
        <v>0.17617181966188111</v>
      </c>
      <c r="T125" s="71"/>
      <c r="V125" s="69">
        <v>5.7014601732657884</v>
      </c>
      <c r="W125" s="69">
        <v>2.4316496425089021E-3</v>
      </c>
      <c r="X125" s="69">
        <v>0</v>
      </c>
      <c r="Y125" s="69">
        <f t="shared" si="4"/>
        <v>0</v>
      </c>
      <c r="AE125" s="65"/>
      <c r="AG125" s="69">
        <v>5.4802533392988648</v>
      </c>
      <c r="AH125" s="69">
        <v>2.3978916772229571E-3</v>
      </c>
      <c r="AI125" s="69">
        <v>5.7473955377134605E-4</v>
      </c>
      <c r="AJ125" s="69">
        <f t="shared" si="5"/>
        <v>0.23968536995672907</v>
      </c>
    </row>
    <row r="126" spans="2:36" x14ac:dyDescent="0.3">
      <c r="K126" s="69">
        <v>6.1241391693500802</v>
      </c>
      <c r="L126" s="69">
        <v>2.3251394336994712E-2</v>
      </c>
      <c r="M126" s="69">
        <v>4.6642240603391068E-3</v>
      </c>
      <c r="N126" s="69">
        <f t="shared" si="3"/>
        <v>0.20059975727640456</v>
      </c>
      <c r="T126" s="71"/>
      <c r="V126" s="69">
        <v>5.7476258426849443</v>
      </c>
      <c r="W126" s="69">
        <v>2.4038097523788179E-3</v>
      </c>
      <c r="X126" s="69">
        <v>0</v>
      </c>
      <c r="Y126" s="69">
        <f t="shared" si="4"/>
        <v>0</v>
      </c>
      <c r="AE126" s="65"/>
      <c r="AG126" s="69">
        <v>5.5246278602648484</v>
      </c>
      <c r="AH126" s="69">
        <v>2.457078997615264E-3</v>
      </c>
      <c r="AI126" s="69">
        <v>5.7380939356487675E-4</v>
      </c>
      <c r="AJ126" s="69">
        <f t="shared" si="5"/>
        <v>0.2335331481494049</v>
      </c>
    </row>
    <row r="127" spans="2:36" x14ac:dyDescent="0.3">
      <c r="K127" s="69">
        <v>6.173329042196265</v>
      </c>
      <c r="L127" s="69">
        <v>2.6500983939639022E-2</v>
      </c>
      <c r="M127" s="69">
        <v>5.9789088737329929E-3</v>
      </c>
      <c r="N127" s="69">
        <f t="shared" si="3"/>
        <v>0.22561082589805281</v>
      </c>
      <c r="T127" s="71"/>
      <c r="V127" s="69">
        <v>5.793791512104101</v>
      </c>
      <c r="W127" s="69">
        <v>2.3923956596092959E-3</v>
      </c>
      <c r="X127" s="69">
        <v>0</v>
      </c>
      <c r="Y127" s="69">
        <f t="shared" si="4"/>
        <v>0</v>
      </c>
      <c r="AE127" s="65"/>
      <c r="AG127" s="69">
        <v>5.5690023812308302</v>
      </c>
      <c r="AH127" s="69">
        <v>2.520425044480207E-3</v>
      </c>
      <c r="AI127" s="69">
        <v>6.070236763827386E-4</v>
      </c>
      <c r="AJ127" s="69">
        <f t="shared" si="5"/>
        <v>0.24084178885308866</v>
      </c>
    </row>
    <row r="128" spans="2:36" x14ac:dyDescent="0.3">
      <c r="K128" s="69">
        <v>6.2225189150424507</v>
      </c>
      <c r="L128" s="69">
        <v>3.0023933526169909E-2</v>
      </c>
      <c r="M128" s="69">
        <v>7.5159572976199506E-3</v>
      </c>
      <c r="N128" s="69">
        <f t="shared" si="3"/>
        <v>0.2503321988462564</v>
      </c>
      <c r="T128" s="71"/>
      <c r="V128" s="69">
        <v>5.8399571815232569</v>
      </c>
      <c r="W128" s="69">
        <v>2.3959016632952869E-3</v>
      </c>
      <c r="X128" s="69">
        <v>0</v>
      </c>
      <c r="Y128" s="69">
        <f t="shared" si="4"/>
        <v>0</v>
      </c>
      <c r="AE128" s="65"/>
      <c r="AG128" s="69">
        <v>5.613376902196813</v>
      </c>
      <c r="AH128" s="69">
        <v>2.592153686729342E-3</v>
      </c>
      <c r="AI128" s="69">
        <v>6.7628789622226581E-4</v>
      </c>
      <c r="AJ128" s="69">
        <f t="shared" si="5"/>
        <v>0.26089807085303424</v>
      </c>
    </row>
    <row r="129" spans="11:36" x14ac:dyDescent="0.3">
      <c r="K129" s="69">
        <v>6.2717087878886364</v>
      </c>
      <c r="L129" s="69">
        <v>3.3796698401452739E-2</v>
      </c>
      <c r="M129" s="69">
        <v>9.2823163516781021E-3</v>
      </c>
      <c r="N129" s="69">
        <f t="shared" si="3"/>
        <v>0.27465157221627023</v>
      </c>
      <c r="T129" s="71"/>
      <c r="V129" s="69">
        <v>5.8861228509424128</v>
      </c>
      <c r="W129" s="69">
        <v>2.4074459579478099E-3</v>
      </c>
      <c r="X129" s="69">
        <v>0</v>
      </c>
      <c r="Y129" s="69">
        <f t="shared" si="4"/>
        <v>0</v>
      </c>
      <c r="AE129" s="65"/>
      <c r="AG129" s="69">
        <v>5.6577514231627957</v>
      </c>
      <c r="AH129" s="69">
        <v>2.6799323315317208E-3</v>
      </c>
      <c r="AI129" s="69">
        <v>7.8018072020670634E-4</v>
      </c>
      <c r="AJ129" s="69">
        <f t="shared" si="5"/>
        <v>0.29111955963484809</v>
      </c>
    </row>
    <row r="130" spans="11:36" x14ac:dyDescent="0.3">
      <c r="K130" s="69">
        <v>6.3208986607348212</v>
      </c>
      <c r="L130" s="69">
        <v>3.7762249724402619E-2</v>
      </c>
      <c r="M130" s="69">
        <v>1.128226463207817E-2</v>
      </c>
      <c r="N130" s="69">
        <f t="shared" si="3"/>
        <v>0.29877098728011892</v>
      </c>
      <c r="T130" s="71"/>
      <c r="V130" s="69">
        <v>5.9322885203615696</v>
      </c>
      <c r="W130" s="69">
        <v>2.4164212110727272E-3</v>
      </c>
      <c r="X130" s="69">
        <v>0</v>
      </c>
      <c r="Y130" s="69">
        <f t="shared" si="4"/>
        <v>0</v>
      </c>
      <c r="AE130" s="65"/>
      <c r="AG130" s="69">
        <v>5.7021259441287784</v>
      </c>
      <c r="AH130" s="69">
        <v>2.791212780965151E-3</v>
      </c>
      <c r="AI130" s="69">
        <v>9.1626028609445619E-4</v>
      </c>
      <c r="AJ130" s="69">
        <f t="shared" si="5"/>
        <v>0.32826601122743138</v>
      </c>
    </row>
    <row r="131" spans="11:36" x14ac:dyDescent="0.3">
      <c r="K131" s="69">
        <v>6.3700885335810069</v>
      </c>
      <c r="L131" s="69">
        <v>4.1839230043649513E-2</v>
      </c>
      <c r="M131" s="69">
        <v>1.34962732132685E-2</v>
      </c>
      <c r="N131" s="69">
        <f t="shared" ref="N131:N194" si="6">M131/L131</f>
        <v>0.32257460759168549</v>
      </c>
      <c r="T131" s="71"/>
      <c r="V131" s="69">
        <v>5.9784541897807264</v>
      </c>
      <c r="W131" s="69">
        <v>2.4114708438539609E-3</v>
      </c>
      <c r="X131" s="69">
        <v>0</v>
      </c>
      <c r="Y131" s="69">
        <f t="shared" ref="Y131:Y194" si="7">X131/W131</f>
        <v>0</v>
      </c>
      <c r="AE131" s="65"/>
      <c r="AG131" s="69">
        <v>5.7465004650947611</v>
      </c>
      <c r="AH131" s="69">
        <v>2.9309624690915322E-3</v>
      </c>
      <c r="AI131" s="69">
        <v>1.081945750172136E-3</v>
      </c>
      <c r="AJ131" s="69">
        <f t="shared" ref="AJ131:AJ194" si="8">AI131/AH131</f>
        <v>0.36914350203450097</v>
      </c>
    </row>
    <row r="132" spans="11:36" x14ac:dyDescent="0.3">
      <c r="K132" s="69">
        <v>6.4192784064271926</v>
      </c>
      <c r="L132" s="69">
        <v>4.5944675004361682E-2</v>
      </c>
      <c r="M132" s="69">
        <v>1.5863431582690799E-2</v>
      </c>
      <c r="N132" s="69">
        <f t="shared" si="6"/>
        <v>0.34527247349523815</v>
      </c>
      <c r="T132" s="71"/>
      <c r="V132" s="69">
        <v>6.0246198591998823</v>
      </c>
      <c r="W132" s="69">
        <v>2.3830257915930342E-3</v>
      </c>
      <c r="X132" s="69">
        <v>0</v>
      </c>
      <c r="Y132" s="69">
        <f t="shared" si="7"/>
        <v>0</v>
      </c>
      <c r="AE132" s="65"/>
      <c r="AG132" s="69">
        <v>5.7908749860607438</v>
      </c>
      <c r="AH132" s="69">
        <v>3.1004380627534479E-3</v>
      </c>
      <c r="AI132" s="69">
        <v>1.2744887042970641E-3</v>
      </c>
      <c r="AJ132" s="69">
        <f t="shared" si="8"/>
        <v>0.41106730033020289</v>
      </c>
    </row>
    <row r="133" spans="11:36" x14ac:dyDescent="0.3">
      <c r="K133" s="69">
        <v>6.4684682792733774</v>
      </c>
      <c r="L133" s="69">
        <v>5.0016442875964129E-2</v>
      </c>
      <c r="M133" s="69">
        <v>1.82850023472164E-2</v>
      </c>
      <c r="N133" s="69">
        <f t="shared" si="6"/>
        <v>0.3655798232705475</v>
      </c>
      <c r="T133" s="71"/>
      <c r="V133" s="69">
        <v>6.0707855286190382</v>
      </c>
      <c r="W133" s="69">
        <v>2.3259906189118731E-3</v>
      </c>
      <c r="X133" s="69">
        <v>0</v>
      </c>
      <c r="Y133" s="69">
        <f t="shared" si="7"/>
        <v>0</v>
      </c>
      <c r="AE133" s="65"/>
      <c r="AG133" s="69">
        <v>5.8352495070267274</v>
      </c>
      <c r="AH133" s="69">
        <v>3.2973855743163921E-3</v>
      </c>
      <c r="AI133" s="69">
        <v>1.489508246363995E-3</v>
      </c>
      <c r="AJ133" s="69">
        <f t="shared" si="8"/>
        <v>0.45172401370525106</v>
      </c>
    </row>
    <row r="134" spans="11:36" x14ac:dyDescent="0.3">
      <c r="K134" s="69">
        <v>6.5176581521195631</v>
      </c>
      <c r="L134" s="69">
        <v>5.4019488774353593E-2</v>
      </c>
      <c r="M134" s="69">
        <v>2.0651167964349699E-2</v>
      </c>
      <c r="N134" s="69">
        <f t="shared" si="6"/>
        <v>0.3822910662966898</v>
      </c>
      <c r="T134" s="71"/>
      <c r="V134" s="69">
        <v>6.1169511980381941</v>
      </c>
      <c r="W134" s="69">
        <v>2.2421375297809959E-3</v>
      </c>
      <c r="X134" s="69">
        <v>0</v>
      </c>
      <c r="Y134" s="69">
        <f t="shared" si="7"/>
        <v>0</v>
      </c>
      <c r="AE134" s="65"/>
      <c r="AG134" s="69">
        <v>5.8796240279927092</v>
      </c>
      <c r="AH134" s="69">
        <v>3.5166095780886069E-3</v>
      </c>
      <c r="AI134" s="69">
        <v>1.720102403294146E-3</v>
      </c>
      <c r="AJ134" s="69">
        <f t="shared" si="8"/>
        <v>0.48913658599231769</v>
      </c>
    </row>
    <row r="135" spans="11:36" x14ac:dyDescent="0.3">
      <c r="K135" s="69">
        <v>6.5668480249657488</v>
      </c>
      <c r="L135" s="69">
        <v>5.7927187266516897E-2</v>
      </c>
      <c r="M135" s="69">
        <v>2.2877316384354199E-2</v>
      </c>
      <c r="N135" s="69">
        <f t="shared" si="6"/>
        <v>0.39493228419840365</v>
      </c>
      <c r="T135" s="71"/>
      <c r="V135" s="69">
        <v>6.1631168674573509</v>
      </c>
      <c r="W135" s="69">
        <v>2.1412618034689699E-3</v>
      </c>
      <c r="X135" s="69">
        <v>0</v>
      </c>
      <c r="Y135" s="69">
        <f t="shared" si="7"/>
        <v>0</v>
      </c>
      <c r="AE135" s="65"/>
      <c r="AG135" s="69">
        <v>5.9239985489586919</v>
      </c>
      <c r="AH135" s="69">
        <v>3.7492544477463531E-3</v>
      </c>
      <c r="AI135" s="69">
        <v>1.9573297839037512E-3</v>
      </c>
      <c r="AJ135" s="69">
        <f t="shared" si="8"/>
        <v>0.52205840152574512</v>
      </c>
    </row>
    <row r="136" spans="11:36" x14ac:dyDescent="0.3">
      <c r="K136" s="69">
        <v>6.6160378978119354</v>
      </c>
      <c r="L136" s="69">
        <v>6.1692004444889911E-2</v>
      </c>
      <c r="M136" s="69">
        <v>2.4927986645086692E-2</v>
      </c>
      <c r="N136" s="69">
        <f t="shared" si="6"/>
        <v>0.40407159516684393</v>
      </c>
      <c r="T136" s="71"/>
      <c r="V136" s="69">
        <v>6.2092825368765068</v>
      </c>
      <c r="W136" s="69">
        <v>2.0395628480045511E-3</v>
      </c>
      <c r="X136" s="69">
        <v>0</v>
      </c>
      <c r="Y136" s="69">
        <f t="shared" si="7"/>
        <v>0</v>
      </c>
      <c r="AE136" s="65"/>
      <c r="AG136" s="69">
        <v>5.9683730699246746</v>
      </c>
      <c r="AH136" s="69">
        <v>3.9827517883680224E-3</v>
      </c>
      <c r="AI136" s="69">
        <v>2.1905109840261918E-3</v>
      </c>
      <c r="AJ136" s="69">
        <f t="shared" si="8"/>
        <v>0.5499993723996992</v>
      </c>
    </row>
    <row r="137" spans="11:36" x14ac:dyDescent="0.3">
      <c r="K137" s="69">
        <v>6.6652277706581193</v>
      </c>
      <c r="L137" s="69">
        <v>6.5225774007195425E-2</v>
      </c>
      <c r="M137" s="69">
        <v>2.6811896250561421E-2</v>
      </c>
      <c r="N137" s="69">
        <f t="shared" si="6"/>
        <v>0.41106290662957329</v>
      </c>
      <c r="T137" s="71"/>
      <c r="V137" s="69">
        <v>6.2554482062956627</v>
      </c>
      <c r="W137" s="69">
        <v>1.955233424811271E-3</v>
      </c>
      <c r="X137" s="69">
        <v>0</v>
      </c>
      <c r="Y137" s="69">
        <f t="shared" si="7"/>
        <v>0</v>
      </c>
      <c r="AE137" s="65"/>
      <c r="AG137" s="69">
        <v>6.0127475908906574</v>
      </c>
      <c r="AH137" s="69">
        <v>4.2024773936286206E-3</v>
      </c>
      <c r="AI137" s="69">
        <v>2.4076330835996859E-3</v>
      </c>
      <c r="AJ137" s="69">
        <f t="shared" si="8"/>
        <v>0.57290803925558298</v>
      </c>
    </row>
    <row r="138" spans="11:36" x14ac:dyDescent="0.3">
      <c r="K138" s="69">
        <v>6.714417643504305</v>
      </c>
      <c r="L138" s="69">
        <v>6.8412787173596876E-2</v>
      </c>
      <c r="M138" s="69">
        <v>2.8555175977870221E-2</v>
      </c>
      <c r="N138" s="69">
        <f t="shared" si="6"/>
        <v>0.41739530221757665</v>
      </c>
      <c r="T138" s="71"/>
      <c r="V138" s="69">
        <v>6.3016138757148186</v>
      </c>
      <c r="W138" s="69">
        <v>1.9026783089147511E-3</v>
      </c>
      <c r="X138" s="69">
        <v>0</v>
      </c>
      <c r="Y138" s="69">
        <f t="shared" si="7"/>
        <v>0</v>
      </c>
      <c r="AE138" s="65"/>
      <c r="AG138" s="69">
        <v>6.057122111856641</v>
      </c>
      <c r="AH138" s="69">
        <v>4.3948079952425226E-3</v>
      </c>
      <c r="AI138" s="69">
        <v>2.5954357613901949E-3</v>
      </c>
      <c r="AJ138" s="69">
        <f t="shared" si="8"/>
        <v>0.59056863558085171</v>
      </c>
    </row>
    <row r="139" spans="11:36" x14ac:dyDescent="0.3">
      <c r="K139" s="69">
        <v>6.7636075163504907</v>
      </c>
      <c r="L139" s="69">
        <v>7.1148783357726147E-2</v>
      </c>
      <c r="M139" s="69">
        <v>3.0166835121364002E-2</v>
      </c>
      <c r="N139" s="69">
        <f t="shared" si="6"/>
        <v>0.42399649997793171</v>
      </c>
      <c r="T139" s="71"/>
      <c r="V139" s="69">
        <v>6.3477795451339754</v>
      </c>
      <c r="W139" s="69">
        <v>1.8881931512206109E-3</v>
      </c>
      <c r="X139" s="69">
        <v>0</v>
      </c>
      <c r="Y139" s="69">
        <f t="shared" si="7"/>
        <v>0</v>
      </c>
      <c r="AE139" s="65"/>
      <c r="AG139" s="69">
        <v>6.1014966328226237</v>
      </c>
      <c r="AH139" s="69">
        <v>4.5502133104886842E-3</v>
      </c>
      <c r="AI139" s="69">
        <v>2.739106291909676E-3</v>
      </c>
      <c r="AJ139" s="69">
        <f t="shared" si="8"/>
        <v>0.60197316147701685</v>
      </c>
    </row>
    <row r="140" spans="11:36" x14ac:dyDescent="0.3">
      <c r="K140" s="69">
        <v>6.8127973891966764</v>
      </c>
      <c r="L140" s="69">
        <v>7.3377148928411656E-2</v>
      </c>
      <c r="M140" s="69">
        <v>3.1615796944249999E-2</v>
      </c>
      <c r="N140" s="69">
        <f t="shared" si="6"/>
        <v>0.43086706700876398</v>
      </c>
      <c r="T140" s="71"/>
      <c r="V140" s="69">
        <v>6.3939452145531313</v>
      </c>
      <c r="W140" s="69">
        <v>1.908801632947362E-3</v>
      </c>
      <c r="X140" s="69">
        <v>0</v>
      </c>
      <c r="Y140" s="69">
        <f t="shared" si="7"/>
        <v>0</v>
      </c>
      <c r="AE140" s="65"/>
      <c r="AG140" s="69">
        <v>6.1458711537886064</v>
      </c>
      <c r="AH140" s="69">
        <v>4.66496289517619E-3</v>
      </c>
      <c r="AI140" s="69">
        <v>2.823778367446243E-3</v>
      </c>
      <c r="AJ140" s="69">
        <f t="shared" si="8"/>
        <v>0.6053163617584556</v>
      </c>
    </row>
    <row r="141" spans="11:36" x14ac:dyDescent="0.3">
      <c r="K141" s="69">
        <v>6.8619872620428612</v>
      </c>
      <c r="L141" s="69">
        <v>7.5096698444379578E-2</v>
      </c>
      <c r="M141" s="69">
        <v>3.2829700016902948E-2</v>
      </c>
      <c r="N141" s="69">
        <f t="shared" si="6"/>
        <v>0.43716569032949282</v>
      </c>
      <c r="T141" s="71"/>
      <c r="V141" s="69">
        <v>6.440110883972288</v>
      </c>
      <c r="W141" s="69">
        <v>1.954620792367748E-3</v>
      </c>
      <c r="X141" s="69">
        <v>0</v>
      </c>
      <c r="Y141" s="69">
        <f t="shared" si="7"/>
        <v>0</v>
      </c>
      <c r="AE141" s="65"/>
      <c r="AG141" s="69">
        <v>6.1902456747545891</v>
      </c>
      <c r="AH141" s="69">
        <v>4.7398819832486783E-3</v>
      </c>
      <c r="AI141" s="69">
        <v>2.8369676490563778E-3</v>
      </c>
      <c r="AJ141" s="69">
        <f t="shared" si="8"/>
        <v>0.59853128391858024</v>
      </c>
    </row>
    <row r="142" spans="11:36" x14ac:dyDescent="0.3">
      <c r="K142" s="69">
        <v>6.9111771348890469</v>
      </c>
      <c r="L142" s="69">
        <v>7.6330750195646668E-2</v>
      </c>
      <c r="M142" s="69">
        <v>3.3711553847458553E-2</v>
      </c>
      <c r="N142" s="69">
        <f t="shared" si="6"/>
        <v>0.44165102217718288</v>
      </c>
      <c r="T142" s="71"/>
      <c r="V142" s="69">
        <v>6.4862765533914439</v>
      </c>
      <c r="W142" s="69">
        <v>2.012233826757929E-3</v>
      </c>
      <c r="X142" s="69">
        <v>0</v>
      </c>
      <c r="Y142" s="69">
        <f t="shared" si="7"/>
        <v>0</v>
      </c>
      <c r="AE142" s="65"/>
      <c r="AG142" s="69">
        <v>6.2346201957205718</v>
      </c>
      <c r="AH142" s="69">
        <v>4.7777336051175751E-3</v>
      </c>
      <c r="AI142" s="69">
        <v>2.7714406244797201E-3</v>
      </c>
      <c r="AJ142" s="69">
        <f t="shared" si="8"/>
        <v>0.58007433095707683</v>
      </c>
    </row>
    <row r="143" spans="11:36" x14ac:dyDescent="0.3">
      <c r="K143" s="69">
        <v>6.9603670077352318</v>
      </c>
      <c r="L143" s="69">
        <v>7.7081565802338159E-2</v>
      </c>
      <c r="M143" s="69">
        <v>3.4169684787953708E-2</v>
      </c>
      <c r="N143" s="69">
        <f t="shared" si="6"/>
        <v>0.44329256200601491</v>
      </c>
      <c r="T143" s="71"/>
      <c r="V143" s="69">
        <v>6.5324422228106007</v>
      </c>
      <c r="W143" s="69">
        <v>2.0683757499728099E-3</v>
      </c>
      <c r="X143" s="69">
        <v>0</v>
      </c>
      <c r="Y143" s="69">
        <f t="shared" si="7"/>
        <v>0</v>
      </c>
      <c r="AE143" s="65"/>
      <c r="AG143" s="69">
        <v>6.2789947166865554</v>
      </c>
      <c r="AH143" s="69">
        <v>4.7810002272477871E-3</v>
      </c>
      <c r="AI143" s="69">
        <v>2.6274037591102399E-3</v>
      </c>
      <c r="AJ143" s="69">
        <f t="shared" si="8"/>
        <v>0.54955106342312843</v>
      </c>
    </row>
    <row r="144" spans="11:36" x14ac:dyDescent="0.3">
      <c r="K144" s="69">
        <v>7.0095568805814166</v>
      </c>
      <c r="L144" s="69">
        <v>7.7305479719315631E-2</v>
      </c>
      <c r="M144" s="69">
        <v>3.4144923397782967E-2</v>
      </c>
      <c r="N144" s="69">
        <f t="shared" si="6"/>
        <v>0.44168826740042177</v>
      </c>
      <c r="T144" s="71"/>
      <c r="V144" s="69">
        <v>6.5786078922297566</v>
      </c>
      <c r="W144" s="69">
        <v>2.1130730870661729E-3</v>
      </c>
      <c r="X144" s="69">
        <v>0</v>
      </c>
      <c r="Y144" s="69">
        <f t="shared" si="7"/>
        <v>0</v>
      </c>
      <c r="AE144" s="65"/>
      <c r="AG144" s="69">
        <v>6.3233692376525372</v>
      </c>
      <c r="AH144" s="69">
        <v>4.7507786432958799E-3</v>
      </c>
      <c r="AI144" s="69">
        <v>2.413454609724881E-3</v>
      </c>
      <c r="AJ144" s="69">
        <f t="shared" si="8"/>
        <v>0.50801243142124863</v>
      </c>
    </row>
    <row r="145" spans="11:36" x14ac:dyDescent="0.3">
      <c r="K145" s="69">
        <v>7.0587467534276032</v>
      </c>
      <c r="L145" s="69">
        <v>7.6925276099995138E-2</v>
      </c>
      <c r="M145" s="69">
        <v>3.3625710290734342E-2</v>
      </c>
      <c r="N145" s="69">
        <f t="shared" si="6"/>
        <v>0.43712173677510491</v>
      </c>
      <c r="T145" s="71"/>
      <c r="V145" s="69">
        <v>6.6247735616489134</v>
      </c>
      <c r="W145" s="69">
        <v>2.1410200802312799E-3</v>
      </c>
      <c r="X145" s="69">
        <v>0</v>
      </c>
      <c r="Y145" s="69">
        <f t="shared" si="7"/>
        <v>0</v>
      </c>
      <c r="AE145" s="65"/>
      <c r="AG145" s="69">
        <v>6.3677437586185199</v>
      </c>
      <c r="AH145" s="69">
        <v>4.6868411546085531E-3</v>
      </c>
      <c r="AI145" s="69">
        <v>2.1463822909837242E-3</v>
      </c>
      <c r="AJ145" s="69">
        <f t="shared" si="8"/>
        <v>0.45795925660360703</v>
      </c>
    </row>
    <row r="146" spans="11:36" x14ac:dyDescent="0.3">
      <c r="K146" s="69">
        <v>7.107936626273788</v>
      </c>
      <c r="L146" s="69">
        <v>7.5871221079631804E-2</v>
      </c>
      <c r="M146" s="69">
        <v>3.2643764480877947E-2</v>
      </c>
      <c r="N146" s="69">
        <f t="shared" si="6"/>
        <v>0.43025226187695309</v>
      </c>
      <c r="T146" s="71"/>
      <c r="V146" s="69">
        <v>6.6709392310680693</v>
      </c>
      <c r="W146" s="69">
        <v>2.1518737100828661E-3</v>
      </c>
      <c r="X146" s="69">
        <v>0</v>
      </c>
      <c r="Y146" s="69">
        <f t="shared" si="7"/>
        <v>0</v>
      </c>
      <c r="AE146" s="65"/>
      <c r="AG146" s="69">
        <v>6.4121182795845026</v>
      </c>
      <c r="AH146" s="69">
        <v>4.5877233503317369E-3</v>
      </c>
      <c r="AI146" s="69">
        <v>1.8493595405063899E-3</v>
      </c>
      <c r="AJ146" s="69">
        <f t="shared" si="8"/>
        <v>0.40311051894021971</v>
      </c>
    </row>
    <row r="147" spans="11:36" x14ac:dyDescent="0.3">
      <c r="K147" s="69">
        <v>7.1571264991199728</v>
      </c>
      <c r="L147" s="69">
        <v>7.41237738669977E-2</v>
      </c>
      <c r="M147" s="69">
        <v>3.125746370836853E-2</v>
      </c>
      <c r="N147" s="69">
        <f t="shared" si="6"/>
        <v>0.42169282643993067</v>
      </c>
      <c r="T147" s="71"/>
      <c r="V147" s="69">
        <v>6.7171049004872243</v>
      </c>
      <c r="W147" s="69">
        <v>2.1490483000810821E-3</v>
      </c>
      <c r="X147" s="69">
        <v>0</v>
      </c>
      <c r="Y147" s="69">
        <f t="shared" si="7"/>
        <v>0</v>
      </c>
      <c r="AE147" s="65"/>
      <c r="AG147" s="69">
        <v>6.4564928005504836</v>
      </c>
      <c r="AH147" s="69">
        <v>4.4504148378092028E-3</v>
      </c>
      <c r="AI147" s="69">
        <v>1.5475207580354651E-3</v>
      </c>
      <c r="AJ147" s="69">
        <f t="shared" si="8"/>
        <v>0.34772505809756382</v>
      </c>
    </row>
    <row r="148" spans="11:36" x14ac:dyDescent="0.3">
      <c r="K148" s="69">
        <v>7.2063163719661576</v>
      </c>
      <c r="L148" s="69">
        <v>7.173128031991699E-2</v>
      </c>
      <c r="M148" s="69">
        <v>2.953497974927359E-2</v>
      </c>
      <c r="N148" s="69">
        <f t="shared" si="6"/>
        <v>0.4117447732362986</v>
      </c>
      <c r="T148" s="71"/>
      <c r="V148" s="69">
        <v>6.7632705699063802</v>
      </c>
      <c r="W148" s="69">
        <v>2.1364618565864351E-3</v>
      </c>
      <c r="X148" s="69">
        <v>0</v>
      </c>
      <c r="Y148" s="69">
        <f t="shared" si="7"/>
        <v>0</v>
      </c>
      <c r="AE148" s="65"/>
      <c r="AG148" s="69">
        <v>6.5008673215164672</v>
      </c>
      <c r="AH148" s="69">
        <v>4.2710834163011673E-3</v>
      </c>
      <c r="AI148" s="69">
        <v>1.262577553181457E-3</v>
      </c>
      <c r="AJ148" s="69">
        <f t="shared" si="8"/>
        <v>0.29561060511313336</v>
      </c>
    </row>
    <row r="149" spans="11:36" x14ac:dyDescent="0.3">
      <c r="K149" s="69">
        <v>7.2555062448123433</v>
      </c>
      <c r="L149" s="69">
        <v>6.8793032241773827E-2</v>
      </c>
      <c r="M149" s="69">
        <v>2.754681103605441E-2</v>
      </c>
      <c r="N149" s="69">
        <f t="shared" si="6"/>
        <v>0.40043024908744912</v>
      </c>
      <c r="T149" s="71"/>
      <c r="V149" s="69">
        <v>6.8094362393255361</v>
      </c>
      <c r="W149" s="69">
        <v>2.116162171863006E-3</v>
      </c>
      <c r="X149" s="69">
        <v>0</v>
      </c>
      <c r="Y149" s="69">
        <f t="shared" si="7"/>
        <v>0</v>
      </c>
      <c r="AE149" s="65"/>
      <c r="AG149" s="69">
        <v>6.5452418424824499</v>
      </c>
      <c r="AH149" s="69">
        <v>4.0469189721539806E-3</v>
      </c>
      <c r="AI149" s="69">
        <v>1.008555160174328E-3</v>
      </c>
      <c r="AJ149" s="69">
        <f t="shared" si="8"/>
        <v>0.24921555561502198</v>
      </c>
    </row>
    <row r="150" spans="11:36" x14ac:dyDescent="0.3">
      <c r="K150" s="69">
        <v>7.304696117658529</v>
      </c>
      <c r="L150" s="69">
        <v>6.541986944240738E-2</v>
      </c>
      <c r="M150" s="69">
        <v>2.536805642625491E-2</v>
      </c>
      <c r="N150" s="69">
        <f t="shared" si="6"/>
        <v>0.38777296014917562</v>
      </c>
      <c r="T150" s="71"/>
      <c r="V150" s="69">
        <v>6.8556019087446929</v>
      </c>
      <c r="W150" s="69">
        <v>2.0882802879764288E-3</v>
      </c>
      <c r="X150" s="69">
        <v>0</v>
      </c>
      <c r="Y150" s="69">
        <f t="shared" si="7"/>
        <v>0</v>
      </c>
      <c r="AE150" s="65"/>
      <c r="AG150" s="69">
        <v>6.5896163634484326</v>
      </c>
      <c r="AH150" s="69">
        <v>3.7792189780813151E-3</v>
      </c>
      <c r="AI150" s="69">
        <v>7.9045932560595244E-4</v>
      </c>
      <c r="AJ150" s="69">
        <f t="shared" si="8"/>
        <v>0.20915944013576676</v>
      </c>
    </row>
    <row r="151" spans="11:36" x14ac:dyDescent="0.3">
      <c r="K151" s="69">
        <v>7.3538859905047138</v>
      </c>
      <c r="L151" s="69">
        <v>6.1694566346469699E-2</v>
      </c>
      <c r="M151" s="69">
        <v>2.3078095364363199E-2</v>
      </c>
      <c r="N151" s="69">
        <f t="shared" si="6"/>
        <v>0.37407014476379052</v>
      </c>
      <c r="T151" s="71"/>
      <c r="V151" s="69">
        <v>6.9017675781638488</v>
      </c>
      <c r="W151" s="69">
        <v>2.052756695386695E-3</v>
      </c>
      <c r="X151" s="69">
        <v>0</v>
      </c>
      <c r="Y151" s="69">
        <f t="shared" si="7"/>
        <v>0</v>
      </c>
      <c r="AE151" s="65"/>
      <c r="AG151" s="69">
        <v>6.6339908844144153</v>
      </c>
      <c r="AH151" s="69">
        <v>3.476281637889289E-3</v>
      </c>
      <c r="AI151" s="69">
        <v>6.0688959575355933E-4</v>
      </c>
      <c r="AJ151" s="69">
        <f t="shared" si="8"/>
        <v>0.17458009993748591</v>
      </c>
    </row>
    <row r="152" spans="11:36" x14ac:dyDescent="0.3">
      <c r="K152" s="69">
        <v>7.4030758633509004</v>
      </c>
      <c r="L152" s="69">
        <v>5.7654901299375692E-2</v>
      </c>
      <c r="M152" s="69">
        <v>2.0754130262405329E-2</v>
      </c>
      <c r="N152" s="69">
        <f t="shared" si="6"/>
        <v>0.35997165539558496</v>
      </c>
      <c r="T152" s="71"/>
      <c r="V152" s="69">
        <v>6.9479332475830047</v>
      </c>
      <c r="W152" s="69">
        <v>2.012556752747946E-3</v>
      </c>
      <c r="X152" s="69">
        <v>0</v>
      </c>
      <c r="Y152" s="69">
        <f t="shared" si="7"/>
        <v>0</v>
      </c>
      <c r="AE152" s="65"/>
      <c r="AG152" s="69">
        <v>6.678365405380398</v>
      </c>
      <c r="AH152" s="69">
        <v>3.1532524772020739E-3</v>
      </c>
      <c r="AI152" s="69">
        <v>4.5347296280976959E-4</v>
      </c>
      <c r="AJ152" s="69">
        <f t="shared" si="8"/>
        <v>0.14381118102288551</v>
      </c>
    </row>
    <row r="153" spans="11:36" x14ac:dyDescent="0.3">
      <c r="K153" s="69">
        <v>7.4522657361970852</v>
      </c>
      <c r="L153" s="69">
        <v>5.330604202249771E-2</v>
      </c>
      <c r="M153" s="69">
        <v>1.8463619954045579E-2</v>
      </c>
      <c r="N153" s="69">
        <f t="shared" si="6"/>
        <v>0.3463701159101823</v>
      </c>
      <c r="T153" s="71"/>
      <c r="V153" s="69">
        <v>6.9940989170021606</v>
      </c>
      <c r="W153" s="69">
        <v>1.9744576218471439E-3</v>
      </c>
      <c r="X153" s="69">
        <v>0</v>
      </c>
      <c r="Y153" s="69">
        <f t="shared" si="7"/>
        <v>0</v>
      </c>
      <c r="AE153" s="65"/>
      <c r="AG153" s="69">
        <v>6.7227399263463807</v>
      </c>
      <c r="AH153" s="69">
        <v>2.828768600587808E-3</v>
      </c>
      <c r="AI153" s="69">
        <v>3.2642943909540868E-4</v>
      </c>
      <c r="AJ153" s="69">
        <f t="shared" si="8"/>
        <v>0.11539630319269586</v>
      </c>
    </row>
    <row r="154" spans="11:36" x14ac:dyDescent="0.3">
      <c r="K154" s="69">
        <v>7.50145560904327</v>
      </c>
      <c r="L154" s="69">
        <v>4.8657669675484641E-2</v>
      </c>
      <c r="M154" s="69">
        <v>1.62631672970295E-2</v>
      </c>
      <c r="N154" s="69">
        <f t="shared" si="6"/>
        <v>0.33423646067504598</v>
      </c>
      <c r="T154" s="71"/>
      <c r="V154" s="69">
        <v>7.0402645864213174</v>
      </c>
      <c r="W154" s="69">
        <v>1.946504838668172E-3</v>
      </c>
      <c r="X154" s="69">
        <v>0</v>
      </c>
      <c r="Y154" s="69">
        <f t="shared" si="7"/>
        <v>0</v>
      </c>
      <c r="AE154" s="65"/>
      <c r="AG154" s="69">
        <v>6.7671144473123626</v>
      </c>
      <c r="AH154" s="69">
        <v>2.520676400473014E-3</v>
      </c>
      <c r="AI154" s="69">
        <v>2.236550306351348E-4</v>
      </c>
      <c r="AJ154" s="69">
        <f t="shared" si="8"/>
        <v>8.8728180496776624E-2</v>
      </c>
    </row>
    <row r="155" spans="11:36" x14ac:dyDescent="0.3">
      <c r="K155" s="69">
        <v>7.5506454818894557</v>
      </c>
      <c r="L155" s="69">
        <v>4.3765292362465832E-2</v>
      </c>
      <c r="M155" s="69">
        <v>1.420321972971203E-2</v>
      </c>
      <c r="N155" s="69">
        <f t="shared" si="6"/>
        <v>0.32453158571592344</v>
      </c>
      <c r="T155" s="71"/>
      <c r="V155" s="69">
        <v>7.0864302558404733</v>
      </c>
      <c r="W155" s="69">
        <v>1.934825241718017E-3</v>
      </c>
      <c r="X155" s="69">
        <v>0</v>
      </c>
      <c r="Y155" s="69">
        <f t="shared" si="7"/>
        <v>0</v>
      </c>
      <c r="AE155" s="65"/>
      <c r="AG155" s="69">
        <v>6.8114889682783462</v>
      </c>
      <c r="AH155" s="69">
        <v>2.2436078441604649E-3</v>
      </c>
      <c r="AI155" s="69">
        <v>1.4407487512775859E-4</v>
      </c>
      <c r="AJ155" s="69">
        <f t="shared" si="8"/>
        <v>6.4215711984939125E-2</v>
      </c>
    </row>
    <row r="156" spans="11:36" x14ac:dyDescent="0.3">
      <c r="K156" s="69">
        <v>7.5998353547356414</v>
      </c>
      <c r="L156" s="69">
        <v>3.8761138387798981E-2</v>
      </c>
      <c r="M156" s="69">
        <v>1.233407987177906E-2</v>
      </c>
      <c r="N156" s="69">
        <f t="shared" si="6"/>
        <v>0.31820736915357251</v>
      </c>
      <c r="T156" s="71"/>
      <c r="V156" s="69">
        <v>7.13259592525963</v>
      </c>
      <c r="W156" s="69">
        <v>1.9395593530538639E-3</v>
      </c>
      <c r="X156" s="69">
        <v>0</v>
      </c>
      <c r="Y156" s="69">
        <f t="shared" si="7"/>
        <v>0</v>
      </c>
      <c r="AE156" s="65"/>
      <c r="AG156" s="69">
        <v>6.8558634892443289</v>
      </c>
      <c r="AH156" s="69">
        <v>2.0082751186760758E-3</v>
      </c>
      <c r="AI156" s="69">
        <v>8.6322285619179761E-5</v>
      </c>
      <c r="AJ156" s="69">
        <f t="shared" si="8"/>
        <v>4.2983296868252988E-2</v>
      </c>
    </row>
    <row r="157" spans="11:36" x14ac:dyDescent="0.3">
      <c r="K157" s="69">
        <v>7.6490252275818262</v>
      </c>
      <c r="L157" s="69">
        <v>3.3857103019448942E-2</v>
      </c>
      <c r="M157" s="69">
        <v>1.070360980203664E-2</v>
      </c>
      <c r="N157" s="69">
        <f t="shared" si="6"/>
        <v>0.31614074588390023</v>
      </c>
      <c r="T157" s="71"/>
      <c r="V157" s="69">
        <v>7.1787615946787859</v>
      </c>
      <c r="W157" s="69">
        <v>1.9550608557161449E-3</v>
      </c>
      <c r="X157" s="69">
        <v>0</v>
      </c>
      <c r="Y157" s="69">
        <f t="shared" si="7"/>
        <v>0</v>
      </c>
      <c r="AE157" s="65"/>
      <c r="AG157" s="69">
        <v>6.9002380102103116</v>
      </c>
      <c r="AH157" s="69">
        <v>1.822198251864234E-3</v>
      </c>
      <c r="AI157" s="69">
        <v>4.7647858404476047E-5</v>
      </c>
      <c r="AJ157" s="69">
        <f t="shared" si="8"/>
        <v>2.6148558948363064E-2</v>
      </c>
    </row>
    <row r="158" spans="11:36" x14ac:dyDescent="0.3">
      <c r="K158" s="69">
        <v>7.6982151004280119</v>
      </c>
      <c r="L158" s="69">
        <v>2.9313398831511149E-2</v>
      </c>
      <c r="M158" s="69">
        <v>9.3476551379482412E-3</v>
      </c>
      <c r="N158" s="69">
        <f t="shared" si="6"/>
        <v>0.31888677228038642</v>
      </c>
      <c r="T158" s="71"/>
      <c r="V158" s="69">
        <v>7.2249272640979427</v>
      </c>
      <c r="W158" s="69">
        <v>1.9728963390571821E-3</v>
      </c>
      <c r="X158" s="69">
        <v>0</v>
      </c>
      <c r="Y158" s="69">
        <f t="shared" si="7"/>
        <v>0</v>
      </c>
      <c r="AE158" s="65"/>
      <c r="AG158" s="69">
        <v>6.9446125311762943</v>
      </c>
      <c r="AH158" s="69">
        <v>1.688656765037287E-3</v>
      </c>
      <c r="AI158" s="69">
        <v>2.4044181070577049E-5</v>
      </c>
      <c r="AJ158" s="69">
        <f t="shared" si="8"/>
        <v>1.4238643144301816E-2</v>
      </c>
    </row>
    <row r="159" spans="11:36" x14ac:dyDescent="0.3">
      <c r="K159" s="69">
        <v>7.7474049732741976</v>
      </c>
      <c r="L159" s="69">
        <v>2.537899545438917E-2</v>
      </c>
      <c r="M159" s="69">
        <v>8.2812744841995328E-3</v>
      </c>
      <c r="N159" s="69">
        <f t="shared" si="6"/>
        <v>0.32630426602512858</v>
      </c>
      <c r="T159" s="71"/>
      <c r="V159" s="69">
        <v>7.2710929335170986</v>
      </c>
      <c r="W159" s="69">
        <v>1.986197896875395E-3</v>
      </c>
      <c r="X159" s="69">
        <v>0</v>
      </c>
      <c r="Y159" s="69">
        <f t="shared" si="7"/>
        <v>0</v>
      </c>
      <c r="AE159" s="65"/>
      <c r="AG159" s="69">
        <v>6.988987052142277</v>
      </c>
      <c r="AH159" s="69">
        <v>1.605016668197267E-3</v>
      </c>
      <c r="AI159" s="69">
        <v>1.107088561311748E-5</v>
      </c>
      <c r="AJ159" s="69">
        <f t="shared" si="8"/>
        <v>6.8976764120164246E-3</v>
      </c>
    </row>
    <row r="160" spans="11:36" x14ac:dyDescent="0.3">
      <c r="K160" s="69">
        <v>7.7965948461203833</v>
      </c>
      <c r="L160" s="69">
        <v>2.2227550817554221E-2</v>
      </c>
      <c r="M160" s="69">
        <v>7.4939453992882684E-3</v>
      </c>
      <c r="N160" s="69">
        <f t="shared" si="6"/>
        <v>0.33714669964312582</v>
      </c>
      <c r="T160" s="71"/>
      <c r="V160" s="69">
        <v>7.3172586029362554</v>
      </c>
      <c r="W160" s="69">
        <v>1.9940918674340728E-3</v>
      </c>
      <c r="X160" s="69">
        <v>0</v>
      </c>
      <c r="Y160" s="69">
        <f t="shared" si="7"/>
        <v>0</v>
      </c>
      <c r="AE160" s="65"/>
      <c r="AG160" s="69">
        <v>7.0333615731082597</v>
      </c>
      <c r="AH160" s="69">
        <v>1.560748547016587E-3</v>
      </c>
      <c r="AI160" s="69">
        <v>4.6050393159497386E-6</v>
      </c>
      <c r="AJ160" s="69">
        <f t="shared" si="8"/>
        <v>2.9505325023383142E-3</v>
      </c>
    </row>
    <row r="161" spans="11:36" x14ac:dyDescent="0.3">
      <c r="K161" s="69">
        <v>7.8457847189665681</v>
      </c>
      <c r="L161" s="69">
        <v>1.9915968862986709E-2</v>
      </c>
      <c r="M161" s="69">
        <v>6.9508803522499944E-3</v>
      </c>
      <c r="N161" s="69">
        <f t="shared" si="6"/>
        <v>0.34901040466919075</v>
      </c>
      <c r="T161" s="71"/>
      <c r="V161" s="69">
        <v>7.3634242723554113</v>
      </c>
      <c r="W161" s="69">
        <v>2.0037706436170201E-3</v>
      </c>
      <c r="X161" s="69">
        <v>0</v>
      </c>
      <c r="Y161" s="69">
        <f t="shared" si="7"/>
        <v>0</v>
      </c>
      <c r="AE161" s="65"/>
      <c r="AG161" s="69">
        <v>7.0777360940742424</v>
      </c>
      <c r="AH161" s="69">
        <v>1.538427744316792E-3</v>
      </c>
      <c r="AI161" s="69">
        <v>1.7129054272591301E-6</v>
      </c>
      <c r="AJ161" s="69">
        <f t="shared" si="8"/>
        <v>1.1134129851641636E-3</v>
      </c>
    </row>
    <row r="162" spans="11:36" x14ac:dyDescent="0.3">
      <c r="K162" s="69">
        <v>7.8949745918127539</v>
      </c>
      <c r="L162" s="69">
        <v>1.8385072350680109E-2</v>
      </c>
      <c r="M162" s="69">
        <v>6.5996129778963623E-3</v>
      </c>
      <c r="N162" s="69">
        <f t="shared" si="6"/>
        <v>0.35896584207090304</v>
      </c>
      <c r="T162" s="71"/>
      <c r="V162" s="69">
        <v>7.4095899417745672</v>
      </c>
      <c r="W162" s="69">
        <v>2.029556794825282E-3</v>
      </c>
      <c r="X162" s="69">
        <v>0</v>
      </c>
      <c r="Y162" s="69">
        <f t="shared" si="7"/>
        <v>0</v>
      </c>
      <c r="AE162" s="65"/>
      <c r="AG162" s="69">
        <v>7.1221106150402251</v>
      </c>
      <c r="AH162" s="69">
        <v>1.5183145262738799E-3</v>
      </c>
      <c r="AI162" s="69">
        <v>5.844761794228044E-7</v>
      </c>
      <c r="AJ162" s="69">
        <f t="shared" si="8"/>
        <v>3.8495066029380407E-4</v>
      </c>
    </row>
    <row r="163" spans="11:36" x14ac:dyDescent="0.3">
      <c r="K163" s="69">
        <v>7.9441644646589404</v>
      </c>
      <c r="L163" s="69">
        <v>1.749061267973924E-2</v>
      </c>
      <c r="M163" s="69">
        <v>6.3783608966639666E-3</v>
      </c>
      <c r="N163" s="69">
        <f t="shared" si="6"/>
        <v>0.36467338300004359</v>
      </c>
      <c r="T163" s="71"/>
      <c r="V163" s="69">
        <v>7.4557556111937231</v>
      </c>
      <c r="W163" s="69">
        <v>2.090143592378425E-3</v>
      </c>
      <c r="X163" s="69">
        <v>4.5674705365187468E-8</v>
      </c>
      <c r="Y163" s="69">
        <f t="shared" si="7"/>
        <v>2.1852424652419748E-5</v>
      </c>
      <c r="AE163" s="65"/>
      <c r="AG163" s="69">
        <v>7.1664851360062078</v>
      </c>
      <c r="AH163" s="69">
        <v>1.4854742453879581E-3</v>
      </c>
      <c r="AI163" s="69">
        <v>1.6747521692166949E-7</v>
      </c>
      <c r="AJ163" s="69">
        <f t="shared" si="8"/>
        <v>1.1274191891353212E-4</v>
      </c>
    </row>
    <row r="164" spans="11:36" x14ac:dyDescent="0.3">
      <c r="K164" s="69">
        <v>7.9933543375051244</v>
      </c>
      <c r="L164" s="69">
        <v>1.7047189505250391E-2</v>
      </c>
      <c r="M164" s="69">
        <v>6.2277672599246863E-3</v>
      </c>
      <c r="N164" s="69">
        <f t="shared" si="6"/>
        <v>0.36532516154681016</v>
      </c>
      <c r="T164" s="71"/>
      <c r="V164" s="69">
        <v>7.5019212806128799</v>
      </c>
      <c r="W164" s="69">
        <v>2.2046204813489841E-3</v>
      </c>
      <c r="X164" s="69">
        <v>1.6391080851096681E-7</v>
      </c>
      <c r="Y164" s="69">
        <f t="shared" si="7"/>
        <v>7.4348764287389507E-5</v>
      </c>
      <c r="AE164" s="65"/>
      <c r="AG164" s="69">
        <v>7.2108596569721906</v>
      </c>
      <c r="AH164" s="69">
        <v>1.4354051641786939E-3</v>
      </c>
      <c r="AI164" s="69">
        <v>4.6667948613994637E-8</v>
      </c>
      <c r="AJ164" s="69">
        <f t="shared" si="8"/>
        <v>3.2512038955006108E-5</v>
      </c>
    </row>
    <row r="165" spans="11:36" x14ac:dyDescent="0.3">
      <c r="K165" s="69">
        <v>8.0425442103513092</v>
      </c>
      <c r="L165" s="69">
        <v>1.686474649125198E-2</v>
      </c>
      <c r="M165" s="69">
        <v>6.0998421477716979E-3</v>
      </c>
      <c r="N165" s="69">
        <f t="shared" si="6"/>
        <v>0.36169189681776631</v>
      </c>
      <c r="T165" s="71"/>
      <c r="V165" s="69">
        <v>7.5480869500320358</v>
      </c>
      <c r="W165" s="69">
        <v>2.3871939568661212E-3</v>
      </c>
      <c r="X165" s="69">
        <v>5.7203665644093875E-7</v>
      </c>
      <c r="Y165" s="69">
        <f t="shared" si="7"/>
        <v>2.3962722207620759E-4</v>
      </c>
      <c r="AE165" s="65"/>
      <c r="AG165" s="69">
        <v>7.2552341779381733</v>
      </c>
      <c r="AH165" s="69">
        <v>1.375606336851606E-3</v>
      </c>
      <c r="AI165" s="69">
        <v>0</v>
      </c>
      <c r="AJ165" s="69">
        <f t="shared" si="8"/>
        <v>0</v>
      </c>
    </row>
    <row r="166" spans="11:36" x14ac:dyDescent="0.3">
      <c r="K166" s="69">
        <v>8.0917340831974958</v>
      </c>
      <c r="L166" s="69">
        <v>1.677318342501985E-2</v>
      </c>
      <c r="M166" s="69">
        <v>5.961856053634018E-3</v>
      </c>
      <c r="N166" s="69">
        <f t="shared" si="6"/>
        <v>0.35543974584699106</v>
      </c>
      <c r="T166" s="71"/>
      <c r="V166" s="69">
        <v>7.5942526194511926</v>
      </c>
      <c r="W166" s="69">
        <v>2.642122794610131E-3</v>
      </c>
      <c r="X166" s="69">
        <v>1.7221240251244461E-6</v>
      </c>
      <c r="Y166" s="69">
        <f t="shared" si="7"/>
        <v>6.5179560489676673E-4</v>
      </c>
      <c r="AE166" s="65"/>
      <c r="AG166" s="69">
        <v>7.299608698904156</v>
      </c>
      <c r="AH166" s="69">
        <v>1.3224785738166331E-3</v>
      </c>
      <c r="AI166" s="69">
        <v>0</v>
      </c>
      <c r="AJ166" s="69">
        <f t="shared" si="8"/>
        <v>0</v>
      </c>
    </row>
    <row r="167" spans="11:36" x14ac:dyDescent="0.3">
      <c r="K167" s="69">
        <v>8.1409239560436806</v>
      </c>
      <c r="L167" s="69">
        <v>1.66418716506904E-2</v>
      </c>
      <c r="M167" s="69">
        <v>5.794524332849855E-3</v>
      </c>
      <c r="N167" s="69">
        <f t="shared" si="6"/>
        <v>0.3481894617670282</v>
      </c>
      <c r="T167" s="71"/>
      <c r="V167" s="69">
        <v>7.6404182888703476</v>
      </c>
      <c r="W167" s="69">
        <v>2.9605775081501091E-3</v>
      </c>
      <c r="X167" s="69">
        <v>4.579590744428035E-6</v>
      </c>
      <c r="Y167" s="69">
        <f t="shared" si="7"/>
        <v>1.5468572370832987E-3</v>
      </c>
      <c r="AE167" s="65"/>
      <c r="AG167" s="69">
        <v>7.3439832198701387</v>
      </c>
      <c r="AH167" s="69">
        <v>1.29506367139188E-3</v>
      </c>
      <c r="AI167" s="69">
        <v>0</v>
      </c>
      <c r="AJ167" s="69">
        <f t="shared" si="8"/>
        <v>0</v>
      </c>
    </row>
    <row r="168" spans="11:36" x14ac:dyDescent="0.3">
      <c r="K168" s="69">
        <v>8.1901138288898672</v>
      </c>
      <c r="L168" s="69">
        <v>1.6395286213553441E-2</v>
      </c>
      <c r="M168" s="69">
        <v>5.5888080005489834E-3</v>
      </c>
      <c r="N168" s="69">
        <f t="shared" si="6"/>
        <v>0.3408789531181774</v>
      </c>
      <c r="T168" s="71"/>
      <c r="V168" s="69">
        <v>7.6865839582895044</v>
      </c>
      <c r="W168" s="69">
        <v>3.3204397107565219E-3</v>
      </c>
      <c r="X168" s="69">
        <v>1.098812737745978E-5</v>
      </c>
      <c r="Y168" s="69">
        <f t="shared" si="7"/>
        <v>3.3092386354324948E-3</v>
      </c>
      <c r="AE168" s="65"/>
      <c r="AG168" s="69">
        <v>7.3883577408361214</v>
      </c>
      <c r="AH168" s="69">
        <v>1.308578435362437E-3</v>
      </c>
      <c r="AI168" s="69">
        <v>0</v>
      </c>
      <c r="AJ168" s="69">
        <f t="shared" si="8"/>
        <v>0</v>
      </c>
    </row>
    <row r="169" spans="11:36" x14ac:dyDescent="0.3">
      <c r="K169" s="69">
        <v>8.239303701736052</v>
      </c>
      <c r="L169" s="69">
        <v>1.6018062983876351E-2</v>
      </c>
      <c r="M169" s="69">
        <v>5.3478532723299291E-3</v>
      </c>
      <c r="N169" s="69">
        <f t="shared" si="6"/>
        <v>0.33386391835973134</v>
      </c>
      <c r="T169" s="71"/>
      <c r="V169" s="69">
        <v>7.7327496277086611</v>
      </c>
      <c r="W169" s="69">
        <v>3.692013819651107E-3</v>
      </c>
      <c r="X169" s="69">
        <v>2.3828347774703349E-5</v>
      </c>
      <c r="Y169" s="69">
        <f t="shared" si="7"/>
        <v>6.4540245347605753E-3</v>
      </c>
      <c r="AE169" s="65"/>
      <c r="AG169" s="69">
        <v>7.4327322618021041</v>
      </c>
      <c r="AH169" s="69">
        <v>1.370545305420464E-3</v>
      </c>
      <c r="AI169" s="69">
        <v>0</v>
      </c>
      <c r="AJ169" s="69">
        <f t="shared" si="8"/>
        <v>0</v>
      </c>
    </row>
    <row r="170" spans="11:36" x14ac:dyDescent="0.3">
      <c r="K170" s="69">
        <v>8.2884935745822368</v>
      </c>
      <c r="L170" s="69">
        <v>1.5547808617333309E-2</v>
      </c>
      <c r="M170" s="69">
        <v>5.0906027181294999E-3</v>
      </c>
      <c r="N170" s="69">
        <f t="shared" si="6"/>
        <v>0.3274160908087263</v>
      </c>
      <c r="T170" s="71"/>
      <c r="V170" s="69">
        <v>7.778915297127817</v>
      </c>
      <c r="W170" s="69">
        <v>4.0469816967510421E-3</v>
      </c>
      <c r="X170" s="69">
        <v>4.6788939730162067E-5</v>
      </c>
      <c r="Y170" s="69">
        <f t="shared" si="7"/>
        <v>1.1561440904890847E-2</v>
      </c>
      <c r="AE170" s="65"/>
      <c r="AG170" s="69">
        <v>7.4771067827680877</v>
      </c>
      <c r="AH170" s="69">
        <v>1.479862039896205E-3</v>
      </c>
      <c r="AI170" s="69">
        <v>0</v>
      </c>
      <c r="AJ170" s="69">
        <f t="shared" si="8"/>
        <v>0</v>
      </c>
    </row>
    <row r="171" spans="11:36" x14ac:dyDescent="0.3">
      <c r="K171" s="69">
        <v>8.3376834474284234</v>
      </c>
      <c r="L171" s="69">
        <v>1.5052617612050611E-2</v>
      </c>
      <c r="M171" s="69">
        <v>4.852556789298355E-3</v>
      </c>
      <c r="N171" s="69">
        <f t="shared" si="6"/>
        <v>0.32237295295494411</v>
      </c>
      <c r="T171" s="71"/>
      <c r="V171" s="69">
        <v>7.8250809665469729</v>
      </c>
      <c r="W171" s="69">
        <v>4.3665006803329824E-3</v>
      </c>
      <c r="X171" s="69">
        <v>8.3350456298943176E-5</v>
      </c>
      <c r="Y171" s="69">
        <f t="shared" si="7"/>
        <v>1.9088616354592438E-2</v>
      </c>
      <c r="AE171" s="65"/>
      <c r="AG171" s="69">
        <v>7.5214813037340704</v>
      </c>
      <c r="AH171" s="69">
        <v>1.6276168449886289E-3</v>
      </c>
      <c r="AI171" s="69">
        <v>0</v>
      </c>
      <c r="AJ171" s="69">
        <f t="shared" si="8"/>
        <v>0</v>
      </c>
    </row>
    <row r="172" spans="11:36" x14ac:dyDescent="0.3">
      <c r="K172" s="69">
        <v>8.3868733202746082</v>
      </c>
      <c r="L172" s="69">
        <v>1.4602499087372789E-2</v>
      </c>
      <c r="M172" s="69">
        <v>4.6773265918093913E-3</v>
      </c>
      <c r="N172" s="69">
        <f t="shared" si="6"/>
        <v>0.32031000747358468</v>
      </c>
      <c r="T172" s="71"/>
      <c r="V172" s="69">
        <v>7.8712466359661297</v>
      </c>
      <c r="W172" s="69">
        <v>4.6434473429394748E-3</v>
      </c>
      <c r="X172" s="69">
        <v>1.3500436538220679E-4</v>
      </c>
      <c r="Y172" s="69">
        <f t="shared" si="7"/>
        <v>2.907416740441467E-2</v>
      </c>
      <c r="AE172" s="65"/>
      <c r="AG172" s="69">
        <v>7.5658558247000531</v>
      </c>
      <c r="AH172" s="69">
        <v>1.7995363745377849E-3</v>
      </c>
      <c r="AI172" s="69">
        <v>0</v>
      </c>
      <c r="AJ172" s="69">
        <f t="shared" si="8"/>
        <v>0</v>
      </c>
    </row>
    <row r="173" spans="11:36" x14ac:dyDescent="0.3">
      <c r="K173" s="69">
        <v>8.436063193120793</v>
      </c>
      <c r="L173" s="69">
        <v>1.424472757270482E-2</v>
      </c>
      <c r="M173" s="69">
        <v>4.5994859993101064E-3</v>
      </c>
      <c r="N173" s="69">
        <f t="shared" si="6"/>
        <v>0.32289041512618738</v>
      </c>
      <c r="T173" s="71"/>
      <c r="V173" s="69">
        <v>7.9174123053852856</v>
      </c>
      <c r="W173" s="69">
        <v>4.8771508683328876E-3</v>
      </c>
      <c r="X173" s="69">
        <v>1.991586212958609E-4</v>
      </c>
      <c r="Y173" s="69">
        <f t="shared" si="7"/>
        <v>4.0835033951684481E-2</v>
      </c>
      <c r="AE173" s="65"/>
      <c r="AG173" s="69">
        <v>7.6102303456660358</v>
      </c>
      <c r="AH173" s="69">
        <v>1.9799137910856092E-3</v>
      </c>
      <c r="AI173" s="69">
        <v>0</v>
      </c>
      <c r="AJ173" s="69">
        <f t="shared" si="8"/>
        <v>0</v>
      </c>
    </row>
    <row r="174" spans="11:36" x14ac:dyDescent="0.3">
      <c r="K174" s="69">
        <v>8.4852530659669796</v>
      </c>
      <c r="L174" s="69">
        <v>1.399088731680301E-2</v>
      </c>
      <c r="M174" s="69">
        <v>4.6265780388036748E-3</v>
      </c>
      <c r="N174" s="69">
        <f t="shared" si="6"/>
        <v>0.33068510481441515</v>
      </c>
      <c r="T174" s="71"/>
      <c r="V174" s="69">
        <v>7.9635779748044424</v>
      </c>
      <c r="W174" s="69">
        <v>5.0646344517549001E-3</v>
      </c>
      <c r="X174" s="69">
        <v>2.6804333831191389E-4</v>
      </c>
      <c r="Y174" s="69">
        <f t="shared" si="7"/>
        <v>5.2924518218493866E-2</v>
      </c>
      <c r="AE174" s="65"/>
      <c r="AG174" s="69">
        <v>7.6546048666320186</v>
      </c>
      <c r="AH174" s="69">
        <v>2.1556641369211921E-3</v>
      </c>
      <c r="AI174" s="69">
        <v>0</v>
      </c>
      <c r="AJ174" s="69">
        <f t="shared" si="8"/>
        <v>0</v>
      </c>
    </row>
    <row r="175" spans="11:36" x14ac:dyDescent="0.3">
      <c r="K175" s="69">
        <v>8.5344429388131644</v>
      </c>
      <c r="L175" s="69">
        <v>1.3819253112130029E-2</v>
      </c>
      <c r="M175" s="69">
        <v>4.7315875084336032E-3</v>
      </c>
      <c r="N175" s="69">
        <f t="shared" si="6"/>
        <v>0.34239097222124043</v>
      </c>
      <c r="T175" s="71"/>
      <c r="V175" s="69">
        <v>8.0097436442235974</v>
      </c>
      <c r="W175" s="69">
        <v>5.1954853897037447E-3</v>
      </c>
      <c r="X175" s="69">
        <v>3.2979898564110618E-4</v>
      </c>
      <c r="Y175" s="69">
        <f t="shared" si="7"/>
        <v>6.3477993085052614E-2</v>
      </c>
      <c r="AE175" s="65"/>
      <c r="AG175" s="69">
        <v>7.6989793875980013</v>
      </c>
      <c r="AH175" s="69">
        <v>2.3194410105351229E-3</v>
      </c>
      <c r="AI175" s="69">
        <v>0</v>
      </c>
      <c r="AJ175" s="69">
        <f t="shared" si="8"/>
        <v>0</v>
      </c>
    </row>
    <row r="176" spans="11:36" x14ac:dyDescent="0.3">
      <c r="K176" s="69">
        <v>8.5836328116593492</v>
      </c>
      <c r="L176" s="69">
        <v>1.3688709083892791E-2</v>
      </c>
      <c r="M176" s="69">
        <v>4.8606831975687801E-3</v>
      </c>
      <c r="N176" s="69">
        <f t="shared" si="6"/>
        <v>0.35508704055141632</v>
      </c>
      <c r="T176" s="71"/>
      <c r="V176" s="69">
        <v>8.0559093136427542</v>
      </c>
      <c r="W176" s="69">
        <v>5.2532112405619296E-3</v>
      </c>
      <c r="X176" s="69">
        <v>3.7206447980624212E-4</v>
      </c>
      <c r="Y176" s="69">
        <f t="shared" si="7"/>
        <v>7.0826102886059242E-2</v>
      </c>
      <c r="AE176" s="65"/>
      <c r="AG176" s="69">
        <v>7.743353908563984</v>
      </c>
      <c r="AH176" s="69">
        <v>2.4699573900773099E-3</v>
      </c>
      <c r="AI176" s="69">
        <v>0</v>
      </c>
      <c r="AJ176" s="69">
        <f t="shared" si="8"/>
        <v>0</v>
      </c>
    </row>
    <row r="177" spans="11:36" x14ac:dyDescent="0.3">
      <c r="K177" s="69">
        <v>8.632822684505534</v>
      </c>
      <c r="L177" s="69">
        <v>1.355627623967812E-2</v>
      </c>
      <c r="M177" s="69">
        <v>4.9530656415039138E-3</v>
      </c>
      <c r="N177" s="69">
        <f t="shared" si="6"/>
        <v>0.36537066329518225</v>
      </c>
      <c r="T177" s="71"/>
      <c r="V177" s="69">
        <v>8.1020749830619092</v>
      </c>
      <c r="W177" s="69">
        <v>5.2225635052123992E-3</v>
      </c>
      <c r="X177" s="69">
        <v>3.8702293390368311E-4</v>
      </c>
      <c r="Y177" s="69">
        <f t="shared" si="7"/>
        <v>7.4105931601868208E-2</v>
      </c>
      <c r="AE177" s="65"/>
      <c r="AG177" s="69">
        <v>7.7877284295299649</v>
      </c>
      <c r="AH177" s="69">
        <v>2.6099173255818529E-3</v>
      </c>
      <c r="AI177" s="69">
        <v>0</v>
      </c>
      <c r="AJ177" s="69">
        <f t="shared" si="8"/>
        <v>0</v>
      </c>
    </row>
    <row r="178" spans="11:36" x14ac:dyDescent="0.3">
      <c r="K178" s="69">
        <v>8.6820125573517188</v>
      </c>
      <c r="L178" s="69">
        <v>1.339045069517439E-2</v>
      </c>
      <c r="M178" s="69">
        <v>4.962608018524807E-3</v>
      </c>
      <c r="N178" s="69">
        <f t="shared" si="6"/>
        <v>0.37060799008902789</v>
      </c>
      <c r="T178" s="71"/>
      <c r="V178" s="69">
        <v>8.148240652481066</v>
      </c>
      <c r="W178" s="69">
        <v>5.0977607155786699E-3</v>
      </c>
      <c r="X178" s="69">
        <v>3.7564437086996799E-4</v>
      </c>
      <c r="Y178" s="69">
        <f t="shared" si="7"/>
        <v>7.3688113630364246E-2</v>
      </c>
      <c r="AE178" s="65"/>
      <c r="AG178" s="69">
        <v>7.8321029504959494</v>
      </c>
      <c r="AH178" s="69">
        <v>2.7435760202157069E-3</v>
      </c>
      <c r="AI178" s="69">
        <v>4.6667948613994637E-8</v>
      </c>
      <c r="AJ178" s="69">
        <f t="shared" si="8"/>
        <v>1.7009898129349259E-5</v>
      </c>
    </row>
    <row r="179" spans="11:36" x14ac:dyDescent="0.3">
      <c r="K179" s="69">
        <v>8.7312024301979054</v>
      </c>
      <c r="L179" s="69">
        <v>1.317624172808164E-2</v>
      </c>
      <c r="M179" s="69">
        <v>4.8710028885483149E-3</v>
      </c>
      <c r="N179" s="69">
        <f t="shared" si="6"/>
        <v>0.36968074729283945</v>
      </c>
      <c r="T179" s="71"/>
      <c r="V179" s="69">
        <v>8.194406321900221</v>
      </c>
      <c r="W179" s="69">
        <v>4.8873688882542926E-3</v>
      </c>
      <c r="X179" s="69">
        <v>3.4837486121052421E-4</v>
      </c>
      <c r="Y179" s="69">
        <f t="shared" si="7"/>
        <v>7.128065615177237E-2</v>
      </c>
      <c r="AE179" s="65"/>
      <c r="AG179" s="69">
        <v>7.8764774714619312</v>
      </c>
      <c r="AH179" s="69">
        <v>2.875260911517121E-3</v>
      </c>
      <c r="AI179" s="69">
        <v>2.141431655356642E-7</v>
      </c>
      <c r="AJ179" s="69">
        <f t="shared" si="8"/>
        <v>7.4477820318112387E-5</v>
      </c>
    </row>
    <row r="180" spans="11:36" x14ac:dyDescent="0.3">
      <c r="K180" s="69">
        <v>8.7803923030440902</v>
      </c>
      <c r="L180" s="69">
        <v>1.291415130413018E-2</v>
      </c>
      <c r="M180" s="69">
        <v>4.6880890403851244E-3</v>
      </c>
      <c r="N180" s="69">
        <f t="shared" si="6"/>
        <v>0.36301952253616454</v>
      </c>
      <c r="T180" s="71"/>
      <c r="V180" s="69">
        <v>8.2405719913193778</v>
      </c>
      <c r="W180" s="69">
        <v>4.613934866719945E-3</v>
      </c>
      <c r="X180" s="69">
        <v>3.214551283327432E-4</v>
      </c>
      <c r="Y180" s="69">
        <f t="shared" si="7"/>
        <v>6.9670495492119122E-2</v>
      </c>
      <c r="AE180" s="65"/>
      <c r="AG180" s="69">
        <v>7.9208519924279139</v>
      </c>
      <c r="AH180" s="69">
        <v>3.008719492146812E-3</v>
      </c>
      <c r="AI180" s="69">
        <v>7.5195139634447394E-7</v>
      </c>
      <c r="AJ180" s="69">
        <f t="shared" si="8"/>
        <v>2.4992406181672123E-4</v>
      </c>
    </row>
    <row r="181" spans="11:36" x14ac:dyDescent="0.3">
      <c r="K181" s="69">
        <v>8.8295821758902751</v>
      </c>
      <c r="L181" s="69">
        <v>1.2615921955889991E-2</v>
      </c>
      <c r="M181" s="69">
        <v>4.4417008110477999E-3</v>
      </c>
      <c r="N181" s="69">
        <f t="shared" si="6"/>
        <v>0.35207104376340126</v>
      </c>
      <c r="T181" s="71"/>
      <c r="V181" s="69">
        <v>8.2867376607385346</v>
      </c>
      <c r="W181" s="69">
        <v>4.3096692887014528E-3</v>
      </c>
      <c r="X181" s="69">
        <v>3.1010024555018842E-4</v>
      </c>
      <c r="Y181" s="69">
        <f t="shared" si="7"/>
        <v>7.1954534043521645E-2</v>
      </c>
      <c r="AE181" s="65"/>
      <c r="AG181" s="69">
        <v>7.9652265133938966</v>
      </c>
      <c r="AH181" s="69">
        <v>3.1462305870498209E-3</v>
      </c>
      <c r="AI181" s="69">
        <v>2.2507136580679402E-6</v>
      </c>
      <c r="AJ181" s="69">
        <f t="shared" si="8"/>
        <v>7.1536831004443476E-4</v>
      </c>
    </row>
    <row r="182" spans="11:36" x14ac:dyDescent="0.3">
      <c r="K182" s="69">
        <v>8.8787720487364616</v>
      </c>
      <c r="L182" s="69">
        <v>1.2300583392670719E-2</v>
      </c>
      <c r="M182" s="69">
        <v>4.1638957879614694E-3</v>
      </c>
      <c r="N182" s="69">
        <f t="shared" si="6"/>
        <v>0.33851205711450394</v>
      </c>
      <c r="T182" s="71"/>
      <c r="V182" s="69">
        <v>8.3329033301576896</v>
      </c>
      <c r="W182" s="69">
        <v>4.0087838045663607E-3</v>
      </c>
      <c r="X182" s="69">
        <v>3.2248105090870607E-4</v>
      </c>
      <c r="Y182" s="69">
        <f t="shared" si="7"/>
        <v>8.0443612484507529E-2</v>
      </c>
      <c r="AE182" s="65"/>
      <c r="AG182" s="69">
        <v>8.0096010343598785</v>
      </c>
      <c r="AH182" s="69">
        <v>3.2860074412076638E-3</v>
      </c>
      <c r="AI182" s="69">
        <v>6.05713362905921E-6</v>
      </c>
      <c r="AJ182" s="69">
        <f t="shared" si="8"/>
        <v>1.8433109898354674E-3</v>
      </c>
    </row>
    <row r="183" spans="11:36" x14ac:dyDescent="0.3">
      <c r="K183" s="69">
        <v>8.9279619215826465</v>
      </c>
      <c r="L183" s="69">
        <v>1.199170985166568E-2</v>
      </c>
      <c r="M183" s="69">
        <v>3.8792563083790399E-3</v>
      </c>
      <c r="N183" s="69">
        <f t="shared" si="6"/>
        <v>0.3234948440518014</v>
      </c>
      <c r="T183" s="71"/>
      <c r="V183" s="69">
        <v>8.3790689995768464</v>
      </c>
      <c r="W183" s="69">
        <v>3.739526640078514E-3</v>
      </c>
      <c r="X183" s="69">
        <v>3.576155541141062E-4</v>
      </c>
      <c r="Y183" s="69">
        <f t="shared" si="7"/>
        <v>9.5631235857861888E-2</v>
      </c>
      <c r="AE183" s="65"/>
      <c r="AG183" s="69">
        <v>8.0539755553258612</v>
      </c>
      <c r="AH183" s="69">
        <v>3.419505904221997E-3</v>
      </c>
      <c r="AI183" s="69">
        <v>1.4663162418573089E-5</v>
      </c>
      <c r="AJ183" s="69">
        <f t="shared" si="8"/>
        <v>4.2880939028263612E-3</v>
      </c>
    </row>
    <row r="184" spans="11:36" x14ac:dyDescent="0.3">
      <c r="K184" s="69">
        <v>8.9771517944288313</v>
      </c>
      <c r="L184" s="69">
        <v>1.1714089340281749E-2</v>
      </c>
      <c r="M184" s="69">
        <v>3.599334244040906E-3</v>
      </c>
      <c r="N184" s="69">
        <f t="shared" si="6"/>
        <v>0.30726539122966379</v>
      </c>
      <c r="T184" s="71"/>
      <c r="V184" s="69">
        <v>8.4252346689960032</v>
      </c>
      <c r="W184" s="69">
        <v>3.5185387203304978E-3</v>
      </c>
      <c r="X184" s="69">
        <v>4.0816467471474461E-4</v>
      </c>
      <c r="Y184" s="69">
        <f t="shared" si="7"/>
        <v>0.11600403097920307</v>
      </c>
      <c r="AE184" s="65"/>
      <c r="AG184" s="69">
        <v>8.0983500762918439</v>
      </c>
      <c r="AH184" s="69">
        <v>3.5307337682347248E-3</v>
      </c>
      <c r="AI184" s="69">
        <v>3.1991594360974438E-5</v>
      </c>
      <c r="AJ184" s="69">
        <f t="shared" si="8"/>
        <v>9.0608911520874604E-3</v>
      </c>
    </row>
    <row r="185" spans="11:36" x14ac:dyDescent="0.3">
      <c r="K185" s="69">
        <v>9.0263416672750179</v>
      </c>
      <c r="L185" s="69">
        <v>1.1489760529260181E-2</v>
      </c>
      <c r="M185" s="69">
        <v>3.3245709290925592E-3</v>
      </c>
      <c r="N185" s="69">
        <f t="shared" si="6"/>
        <v>0.2893507589323645</v>
      </c>
      <c r="T185" s="71"/>
      <c r="V185" s="69">
        <v>8.4714003384151599</v>
      </c>
      <c r="W185" s="69">
        <v>3.3514682443319911E-3</v>
      </c>
      <c r="X185" s="69">
        <v>4.6538341392279978E-4</v>
      </c>
      <c r="Y185" s="69">
        <f t="shared" si="7"/>
        <v>0.13885956243501846</v>
      </c>
      <c r="AE185" s="65"/>
      <c r="AG185" s="69">
        <v>8.1427245972578266</v>
      </c>
      <c r="AH185" s="69">
        <v>3.5999150512030951E-3</v>
      </c>
      <c r="AI185" s="69">
        <v>6.2827187379582838E-5</v>
      </c>
      <c r="AJ185" s="69">
        <f t="shared" si="8"/>
        <v>1.7452408316853459E-2</v>
      </c>
    </row>
    <row r="186" spans="11:36" x14ac:dyDescent="0.3">
      <c r="K186" s="69">
        <v>9.0755315401212027</v>
      </c>
      <c r="L186" s="69">
        <v>1.133243697855834E-2</v>
      </c>
      <c r="M186" s="69">
        <v>3.0517091252409202E-3</v>
      </c>
      <c r="N186" s="69">
        <f t="shared" si="6"/>
        <v>0.26928975038775327</v>
      </c>
      <c r="T186" s="71"/>
      <c r="V186" s="69">
        <v>8.5175660078343149</v>
      </c>
      <c r="W186" s="69">
        <v>3.2392993388180602E-3</v>
      </c>
      <c r="X186" s="69">
        <v>5.2296762219368258E-4</v>
      </c>
      <c r="Y186" s="69">
        <f t="shared" si="7"/>
        <v>0.16144467290401771</v>
      </c>
      <c r="AE186" s="65"/>
      <c r="AG186" s="69">
        <v>8.1870991182238093</v>
      </c>
      <c r="AH186" s="69">
        <v>3.609605797979322E-3</v>
      </c>
      <c r="AI186" s="69">
        <v>1.112456494885102E-4</v>
      </c>
      <c r="AJ186" s="69">
        <f t="shared" si="8"/>
        <v>3.0819334773560633E-2</v>
      </c>
    </row>
    <row r="187" spans="11:36" x14ac:dyDescent="0.3">
      <c r="K187" s="69">
        <v>9.1247214129673875</v>
      </c>
      <c r="L187" s="69">
        <v>1.1243181211281809E-2</v>
      </c>
      <c r="M187" s="69">
        <v>2.782826441004767E-3</v>
      </c>
      <c r="N187" s="69">
        <f t="shared" si="6"/>
        <v>0.24751237116167615</v>
      </c>
      <c r="T187" s="71"/>
      <c r="V187" s="69">
        <v>8.5637316772534717</v>
      </c>
      <c r="W187" s="69">
        <v>3.1860520742665551E-3</v>
      </c>
      <c r="X187" s="69">
        <v>5.7771278658157762E-4</v>
      </c>
      <c r="Y187" s="69">
        <f t="shared" si="7"/>
        <v>0.18132559453365807</v>
      </c>
      <c r="AE187" s="65"/>
      <c r="AG187" s="69">
        <v>8.231473639189792</v>
      </c>
      <c r="AH187" s="69">
        <v>3.5519820726147848E-3</v>
      </c>
      <c r="AI187" s="69">
        <v>1.7785037570228641E-4</v>
      </c>
      <c r="AJ187" s="69">
        <f t="shared" si="8"/>
        <v>5.0070741368174243E-2</v>
      </c>
    </row>
    <row r="188" spans="11:36" x14ac:dyDescent="0.3">
      <c r="K188" s="69">
        <v>9.1739112858135741</v>
      </c>
      <c r="L188" s="69">
        <v>1.1210020937038861E-2</v>
      </c>
      <c r="M188" s="69">
        <v>2.5299770575003011E-3</v>
      </c>
      <c r="N188" s="69">
        <f t="shared" si="6"/>
        <v>0.22568887887988168</v>
      </c>
      <c r="T188" s="71"/>
      <c r="V188" s="69">
        <v>8.6098973466726285</v>
      </c>
      <c r="W188" s="69">
        <v>3.201609229153495E-3</v>
      </c>
      <c r="X188" s="69">
        <v>6.2796630731692851E-4</v>
      </c>
      <c r="Y188" s="69">
        <f t="shared" si="7"/>
        <v>0.19614083492724149</v>
      </c>
      <c r="AE188" s="65"/>
      <c r="AG188" s="69">
        <v>8.2758481601557747</v>
      </c>
      <c r="AH188" s="69">
        <v>3.4325095336869582E-3</v>
      </c>
      <c r="AI188" s="69">
        <v>2.5710570628769379E-4</v>
      </c>
      <c r="AJ188" s="69">
        <f t="shared" si="8"/>
        <v>7.4903129551261313E-2</v>
      </c>
    </row>
    <row r="189" spans="11:36" x14ac:dyDescent="0.3">
      <c r="K189" s="69">
        <v>9.2231011586597589</v>
      </c>
      <c r="L189" s="69">
        <v>1.121318831532373E-2</v>
      </c>
      <c r="M189" s="69">
        <v>2.3138276833284599E-3</v>
      </c>
      <c r="N189" s="69">
        <f t="shared" si="6"/>
        <v>0.20634877594683992</v>
      </c>
      <c r="T189" s="71"/>
      <c r="V189" s="69">
        <v>8.6560630160917835</v>
      </c>
      <c r="W189" s="69">
        <v>3.2975457412348741E-3</v>
      </c>
      <c r="X189" s="69">
        <v>6.7242164332999624E-4</v>
      </c>
      <c r="Y189" s="69">
        <f t="shared" si="7"/>
        <v>0.2039157895284224</v>
      </c>
      <c r="AE189" s="65"/>
      <c r="AG189" s="69">
        <v>8.3202226811217592</v>
      </c>
      <c r="AH189" s="69">
        <v>3.2692711390226981E-3</v>
      </c>
      <c r="AI189" s="69">
        <v>3.3709801815145118E-4</v>
      </c>
      <c r="AJ189" s="69">
        <f t="shared" si="8"/>
        <v>0.10311106170662303</v>
      </c>
    </row>
    <row r="190" spans="11:36" x14ac:dyDescent="0.3">
      <c r="K190" s="69">
        <v>9.2722910315059437</v>
      </c>
      <c r="L190" s="69">
        <v>1.1233225789122539E-2</v>
      </c>
      <c r="M190" s="69">
        <v>2.1562697340073659E-3</v>
      </c>
      <c r="N190" s="69">
        <f t="shared" si="6"/>
        <v>0.19195463302227442</v>
      </c>
      <c r="T190" s="71"/>
      <c r="V190" s="69">
        <v>8.7022286855109403</v>
      </c>
      <c r="W190" s="69">
        <v>3.4789766307072099E-3</v>
      </c>
      <c r="X190" s="69">
        <v>7.1038441600904925E-4</v>
      </c>
      <c r="Y190" s="69">
        <f t="shared" si="7"/>
        <v>0.20419350039285591</v>
      </c>
      <c r="AE190" s="65"/>
      <c r="AG190" s="69">
        <v>8.3645972020877419</v>
      </c>
      <c r="AH190" s="69">
        <v>3.0880006889603549E-3</v>
      </c>
      <c r="AI190" s="69">
        <v>4.0269403620168557E-4</v>
      </c>
      <c r="AJ190" s="69">
        <f t="shared" si="8"/>
        <v>0.1304060707114873</v>
      </c>
    </row>
    <row r="191" spans="11:36" x14ac:dyDescent="0.3">
      <c r="K191" s="69">
        <v>9.3214809043521303</v>
      </c>
      <c r="L191" s="69">
        <v>1.125858300629567E-2</v>
      </c>
      <c r="M191" s="69">
        <v>2.0733662221344381E-3</v>
      </c>
      <c r="N191" s="69">
        <f t="shared" si="6"/>
        <v>0.18415871881701593</v>
      </c>
      <c r="T191" s="71"/>
      <c r="V191" s="69">
        <v>8.7483943549300971</v>
      </c>
      <c r="W191" s="69">
        <v>3.738853214214027E-3</v>
      </c>
      <c r="X191" s="69">
        <v>7.4383958820251994E-4</v>
      </c>
      <c r="Y191" s="69">
        <f t="shared" si="7"/>
        <v>0.19894859348172836</v>
      </c>
      <c r="AE191" s="65"/>
      <c r="AG191" s="69">
        <v>8.4089717230537246</v>
      </c>
      <c r="AH191" s="69">
        <v>2.915610614486848E-3</v>
      </c>
      <c r="AI191" s="69">
        <v>4.4177105999924432E-4</v>
      </c>
      <c r="AJ191" s="69">
        <f t="shared" si="8"/>
        <v>0.15151922475662846</v>
      </c>
    </row>
    <row r="192" spans="11:36" x14ac:dyDescent="0.3">
      <c r="K192" s="69">
        <v>9.3706707771983151</v>
      </c>
      <c r="L192" s="69">
        <v>1.128986699137237E-2</v>
      </c>
      <c r="M192" s="69">
        <v>2.0731725976598772E-3</v>
      </c>
      <c r="N192" s="69">
        <f t="shared" si="6"/>
        <v>0.18363126857421613</v>
      </c>
      <c r="T192" s="71"/>
      <c r="V192" s="69">
        <v>8.7945600243492521</v>
      </c>
      <c r="W192" s="69">
        <v>4.058719547346522E-3</v>
      </c>
      <c r="X192" s="69">
        <v>7.7849629236041945E-4</v>
      </c>
      <c r="Y192" s="69">
        <f t="shared" si="7"/>
        <v>0.19180834824356827</v>
      </c>
      <c r="AE192" s="65"/>
      <c r="AG192" s="69">
        <v>8.4533462440197074</v>
      </c>
      <c r="AH192" s="69">
        <v>2.7750186857964051E-3</v>
      </c>
      <c r="AI192" s="69">
        <v>4.5090792858097688E-4</v>
      </c>
      <c r="AJ192" s="69">
        <f t="shared" si="8"/>
        <v>0.16248824949860488</v>
      </c>
    </row>
    <row r="193" spans="11:36" x14ac:dyDescent="0.3">
      <c r="K193" s="69">
        <v>9.4198606500444999</v>
      </c>
      <c r="L193" s="69">
        <v>1.1341073513720211E-2</v>
      </c>
      <c r="M193" s="69">
        <v>2.1573644110041892E-3</v>
      </c>
      <c r="N193" s="69">
        <f t="shared" si="6"/>
        <v>0.19022576728686677</v>
      </c>
      <c r="T193" s="71"/>
      <c r="V193" s="69">
        <v>8.8407256937684089</v>
      </c>
      <c r="W193" s="69">
        <v>4.4146194086512472E-3</v>
      </c>
      <c r="X193" s="69">
        <v>8.2483123904173719E-4</v>
      </c>
      <c r="Y193" s="69">
        <f t="shared" si="7"/>
        <v>0.18684084916251914</v>
      </c>
      <c r="AE193" s="65"/>
      <c r="AG193" s="69">
        <v>8.4977207649856901</v>
      </c>
      <c r="AH193" s="69">
        <v>2.6818370457821821E-3</v>
      </c>
      <c r="AI193" s="69">
        <v>4.3738361467099272E-4</v>
      </c>
      <c r="AJ193" s="69">
        <f t="shared" si="8"/>
        <v>0.16309104811527644</v>
      </c>
    </row>
    <row r="194" spans="11:36" x14ac:dyDescent="0.3">
      <c r="K194" s="69">
        <v>9.4690505228906865</v>
      </c>
      <c r="L194" s="69">
        <v>1.1438284561354499E-2</v>
      </c>
      <c r="M194" s="69">
        <v>2.3241148736783219E-3</v>
      </c>
      <c r="N194" s="69">
        <f t="shared" si="6"/>
        <v>0.20318736268641185</v>
      </c>
      <c r="T194" s="71"/>
      <c r="V194" s="69">
        <v>8.8868913631875657</v>
      </c>
      <c r="W194" s="69">
        <v>4.7837479710311874E-3</v>
      </c>
      <c r="X194" s="69">
        <v>8.972374587855246E-4</v>
      </c>
      <c r="Y194" s="69">
        <f t="shared" si="7"/>
        <v>0.18755951697683512</v>
      </c>
      <c r="AE194" s="65"/>
      <c r="AG194" s="69">
        <v>8.5420952859516728</v>
      </c>
      <c r="AH194" s="69">
        <v>2.6418133367015388E-3</v>
      </c>
      <c r="AI194" s="69">
        <v>4.1596163217545181E-4</v>
      </c>
      <c r="AJ194" s="69">
        <f t="shared" si="8"/>
        <v>0.15745307452145907</v>
      </c>
    </row>
    <row r="195" spans="11:36" x14ac:dyDescent="0.3">
      <c r="K195" s="69">
        <v>9.5182403957368713</v>
      </c>
      <c r="L195" s="69">
        <v>1.161356832062894E-2</v>
      </c>
      <c r="M195" s="69">
        <v>2.5678438136940282E-3</v>
      </c>
      <c r="N195" s="69">
        <f t="shared" ref="N195:N258" si="9">M195/L195</f>
        <v>0.2211072206922674</v>
      </c>
      <c r="T195" s="71"/>
      <c r="V195" s="69">
        <v>8.9330570326067207</v>
      </c>
      <c r="W195" s="69">
        <v>5.1484795273680582E-3</v>
      </c>
      <c r="X195" s="69">
        <v>1.0113964193936859E-3</v>
      </c>
      <c r="Y195" s="69">
        <f t="shared" ref="Y195:Y258" si="10">X195/W195</f>
        <v>0.1964456523556809</v>
      </c>
      <c r="AE195" s="65"/>
      <c r="AG195" s="69">
        <v>8.5864698069176555</v>
      </c>
      <c r="AH195" s="69">
        <v>2.6494343542243768E-3</v>
      </c>
      <c r="AI195" s="69">
        <v>4.03049638884327E-4</v>
      </c>
      <c r="AJ195" s="69">
        <f t="shared" ref="AJ195:AJ258" si="11">AI195/AH195</f>
        <v>0.15212667497939197</v>
      </c>
    </row>
    <row r="196" spans="11:36" x14ac:dyDescent="0.3">
      <c r="K196" s="69">
        <v>9.5674302685830561</v>
      </c>
      <c r="L196" s="69">
        <v>1.1892670749054691E-2</v>
      </c>
      <c r="M196" s="69">
        <v>2.8761673562123441E-3</v>
      </c>
      <c r="N196" s="69">
        <f t="shared" si="9"/>
        <v>0.24184368817584234</v>
      </c>
      <c r="T196" s="71"/>
      <c r="V196" s="69">
        <v>8.9792227020258775</v>
      </c>
      <c r="W196" s="69">
        <v>5.4973918614322492E-3</v>
      </c>
      <c r="X196" s="69">
        <v>1.1800942743299631E-3</v>
      </c>
      <c r="Y196" s="69">
        <f t="shared" si="10"/>
        <v>0.21466439069208179</v>
      </c>
      <c r="AE196" s="65"/>
      <c r="AG196" s="69">
        <v>8.6308443278836382</v>
      </c>
      <c r="AH196" s="69">
        <v>2.6894487957074939E-3</v>
      </c>
      <c r="AI196" s="69">
        <v>4.1157020843704832E-4</v>
      </c>
      <c r="AJ196" s="69">
        <f t="shared" si="11"/>
        <v>0.15303143495200083</v>
      </c>
    </row>
    <row r="197" spans="11:36" x14ac:dyDescent="0.3">
      <c r="K197" s="69">
        <v>9.6166201414292427</v>
      </c>
      <c r="L197" s="69">
        <v>1.2280335704646121E-2</v>
      </c>
      <c r="M197" s="69">
        <v>3.2275035085624101E-3</v>
      </c>
      <c r="N197" s="69">
        <f t="shared" si="9"/>
        <v>0.26281883379957782</v>
      </c>
      <c r="T197" s="71"/>
      <c r="V197" s="69">
        <v>9.0253883714450343</v>
      </c>
      <c r="W197" s="69">
        <v>5.8244862779636437E-3</v>
      </c>
      <c r="X197" s="69">
        <v>1.4089070616698819E-3</v>
      </c>
      <c r="Y197" s="69">
        <f t="shared" si="10"/>
        <v>0.24189379018718607</v>
      </c>
      <c r="AE197" s="65"/>
      <c r="AG197" s="69">
        <v>8.6752188488496209</v>
      </c>
      <c r="AH197" s="69">
        <v>2.742574690851107E-3</v>
      </c>
      <c r="AI197" s="69">
        <v>4.4861203335743398E-4</v>
      </c>
      <c r="AJ197" s="69">
        <f t="shared" si="11"/>
        <v>0.16357331483220813</v>
      </c>
    </row>
    <row r="198" spans="11:36" x14ac:dyDescent="0.3">
      <c r="K198" s="69">
        <v>9.6658100142754275</v>
      </c>
      <c r="L198" s="69">
        <v>1.275140097097203E-2</v>
      </c>
      <c r="M198" s="69">
        <v>3.5925135763604401E-3</v>
      </c>
      <c r="N198" s="69">
        <f t="shared" si="9"/>
        <v>0.2817348136521336</v>
      </c>
      <c r="T198" s="71"/>
      <c r="V198" s="69">
        <v>9.0715540408641893</v>
      </c>
      <c r="W198" s="69">
        <v>6.12849852102777E-3</v>
      </c>
      <c r="X198" s="69">
        <v>1.6937707758636609E-3</v>
      </c>
      <c r="Y198" s="69">
        <f t="shared" si="10"/>
        <v>0.27637614173391523</v>
      </c>
      <c r="AE198" s="65"/>
      <c r="AG198" s="69">
        <v>8.7195933698156036</v>
      </c>
      <c r="AH198" s="69">
        <v>2.7937851425486292E-3</v>
      </c>
      <c r="AI198" s="69">
        <v>5.1494189241049174E-4</v>
      </c>
      <c r="AJ198" s="69">
        <f t="shared" si="11"/>
        <v>0.1843169270850715</v>
      </c>
    </row>
    <row r="199" spans="11:36" x14ac:dyDescent="0.3">
      <c r="K199" s="69">
        <v>9.7149998871216123</v>
      </c>
      <c r="L199" s="69">
        <v>1.325331325205662E-2</v>
      </c>
      <c r="M199" s="69">
        <v>3.9392597373312634E-3</v>
      </c>
      <c r="N199" s="69">
        <f t="shared" si="9"/>
        <v>0.29722829774056519</v>
      </c>
      <c r="T199" s="71"/>
      <c r="V199" s="69">
        <v>9.117719710283346</v>
      </c>
      <c r="W199" s="69">
        <v>6.4125322171950071E-3</v>
      </c>
      <c r="X199" s="69">
        <v>2.021811703257919E-3</v>
      </c>
      <c r="Y199" s="69">
        <f t="shared" si="10"/>
        <v>0.31529068935302867</v>
      </c>
      <c r="AE199" s="65"/>
      <c r="AG199" s="69">
        <v>8.7639678907815863</v>
      </c>
      <c r="AH199" s="69">
        <v>2.8388423038690331E-3</v>
      </c>
      <c r="AI199" s="69">
        <v>6.0520116227693189E-4</v>
      </c>
      <c r="AJ199" s="69">
        <f t="shared" si="11"/>
        <v>0.21318590379328523</v>
      </c>
    </row>
    <row r="200" spans="11:36" x14ac:dyDescent="0.3">
      <c r="K200" s="69">
        <v>9.7641897599677989</v>
      </c>
      <c r="L200" s="69">
        <v>1.372147397471901E-2</v>
      </c>
      <c r="M200" s="69">
        <v>4.2390203001729191E-3</v>
      </c>
      <c r="N200" s="69">
        <f t="shared" si="9"/>
        <v>0.30893330468600233</v>
      </c>
      <c r="T200" s="71"/>
      <c r="V200" s="69">
        <v>9.1638853797025028</v>
      </c>
      <c r="W200" s="69">
        <v>6.6833834745366463E-3</v>
      </c>
      <c r="X200" s="69">
        <v>2.3750924517183078E-3</v>
      </c>
      <c r="Y200" s="69">
        <f t="shared" si="10"/>
        <v>0.35537276302748305</v>
      </c>
      <c r="AE200" s="65"/>
      <c r="AG200" s="69">
        <v>8.808342411747569</v>
      </c>
      <c r="AH200" s="69">
        <v>2.8841530468769212E-3</v>
      </c>
      <c r="AI200" s="69">
        <v>7.0783655463894208E-4</v>
      </c>
      <c r="AJ200" s="69">
        <f t="shared" si="11"/>
        <v>0.2454226745718007</v>
      </c>
    </row>
    <row r="201" spans="11:36" x14ac:dyDescent="0.3">
      <c r="K201" s="69">
        <v>9.8133796328139837</v>
      </c>
      <c r="L201" s="69">
        <v>1.409769592792353E-2</v>
      </c>
      <c r="M201" s="69">
        <v>4.4695235358485396E-3</v>
      </c>
      <c r="N201" s="69">
        <f t="shared" si="9"/>
        <v>0.31703929200201314</v>
      </c>
      <c r="T201" s="71"/>
      <c r="V201" s="69">
        <v>9.2100510491216578</v>
      </c>
      <c r="W201" s="69">
        <v>6.9484357731201254E-3</v>
      </c>
      <c r="X201" s="69">
        <v>2.734882563639201E-3</v>
      </c>
      <c r="Y201" s="69">
        <f t="shared" si="10"/>
        <v>0.39359686884047135</v>
      </c>
      <c r="AE201" s="65"/>
      <c r="AG201" s="69">
        <v>8.8527169327135518</v>
      </c>
      <c r="AH201" s="69">
        <v>2.9421853583907458E-3</v>
      </c>
      <c r="AI201" s="69">
        <v>8.0676864256930996E-4</v>
      </c>
      <c r="AJ201" s="69">
        <f t="shared" si="11"/>
        <v>0.27420727938452499</v>
      </c>
    </row>
    <row r="202" spans="11:36" x14ac:dyDescent="0.3">
      <c r="K202" s="69">
        <v>9.8625695056601685</v>
      </c>
      <c r="L202" s="69">
        <v>1.434444236099886E-2</v>
      </c>
      <c r="M202" s="69">
        <v>4.6157074862146139E-3</v>
      </c>
      <c r="N202" s="69">
        <f t="shared" si="9"/>
        <v>0.32177671115081286</v>
      </c>
      <c r="T202" s="71"/>
      <c r="V202" s="69">
        <v>9.2562167185408146</v>
      </c>
      <c r="W202" s="69">
        <v>7.2090831650642416E-3</v>
      </c>
      <c r="X202" s="69">
        <v>3.0836548070242841E-3</v>
      </c>
      <c r="Y202" s="69">
        <f t="shared" si="10"/>
        <v>0.42774576689139987</v>
      </c>
      <c r="AE202" s="65"/>
      <c r="AG202" s="69">
        <v>8.8970914536795345</v>
      </c>
      <c r="AH202" s="69">
        <v>3.025709810191336E-3</v>
      </c>
      <c r="AI202" s="69">
        <v>8.8611965968116635E-4</v>
      </c>
      <c r="AJ202" s="69">
        <f t="shared" si="11"/>
        <v>0.29286339909283338</v>
      </c>
    </row>
    <row r="203" spans="11:36" x14ac:dyDescent="0.3">
      <c r="K203" s="69">
        <v>9.9117593785063551</v>
      </c>
      <c r="L203" s="69">
        <v>1.445011885742621E-2</v>
      </c>
      <c r="M203" s="69">
        <v>4.6698518395246452E-3</v>
      </c>
      <c r="N203" s="69">
        <f t="shared" si="9"/>
        <v>0.3231704794680435</v>
      </c>
      <c r="T203" s="71"/>
      <c r="V203" s="69">
        <v>9.3023823879599714</v>
      </c>
      <c r="W203" s="69">
        <v>7.4541785607238186E-3</v>
      </c>
      <c r="X203" s="69">
        <v>3.4042237125915219E-3</v>
      </c>
      <c r="Y203" s="69">
        <f t="shared" si="10"/>
        <v>0.45668663352504446</v>
      </c>
      <c r="AE203" s="65"/>
      <c r="AG203" s="69">
        <v>8.9414659746455172</v>
      </c>
      <c r="AH203" s="69">
        <v>3.1452032292632322E-3</v>
      </c>
      <c r="AI203" s="69">
        <v>9.3722905364179471E-4</v>
      </c>
      <c r="AJ203" s="69">
        <f t="shared" si="11"/>
        <v>0.29798680254482057</v>
      </c>
    </row>
    <row r="204" spans="11:36" x14ac:dyDescent="0.3">
      <c r="K204" s="69">
        <v>9.9609492513525399</v>
      </c>
      <c r="L204" s="69">
        <v>1.442529416425201E-2</v>
      </c>
      <c r="M204" s="69">
        <v>4.6332812274213027E-3</v>
      </c>
      <c r="N204" s="69">
        <f t="shared" si="9"/>
        <v>0.3211914554160879</v>
      </c>
      <c r="T204" s="71"/>
      <c r="V204" s="69">
        <v>9.3485480573791264</v>
      </c>
      <c r="W204" s="69">
        <v>7.6586345978373318E-3</v>
      </c>
      <c r="X204" s="69">
        <v>3.6773816691829898E-3</v>
      </c>
      <c r="Y204" s="69">
        <f t="shared" si="10"/>
        <v>0.48016152516551969</v>
      </c>
      <c r="AE204" s="65"/>
      <c r="AG204" s="69">
        <v>8.9858404956114999</v>
      </c>
      <c r="AH204" s="69">
        <v>3.3082535947133191E-3</v>
      </c>
      <c r="AI204" s="69">
        <v>9.6361213338699283E-4</v>
      </c>
      <c r="AJ204" s="69">
        <f t="shared" si="11"/>
        <v>0.29127517156691729</v>
      </c>
    </row>
    <row r="205" spans="11:36" x14ac:dyDescent="0.3">
      <c r="K205" s="69">
        <v>10.01013912419873</v>
      </c>
      <c r="L205" s="69">
        <v>1.4294762468192191E-2</v>
      </c>
      <c r="M205" s="69">
        <v>4.5183281563109141E-3</v>
      </c>
      <c r="N205" s="69">
        <f t="shared" si="9"/>
        <v>0.31608277271936591</v>
      </c>
      <c r="T205" s="71"/>
      <c r="V205" s="69">
        <v>9.3947137267982832</v>
      </c>
      <c r="W205" s="69">
        <v>7.789991757479877E-3</v>
      </c>
      <c r="X205" s="69">
        <v>3.8804397541789661E-3</v>
      </c>
      <c r="Y205" s="69">
        <f t="shared" si="10"/>
        <v>0.4981314326106962</v>
      </c>
      <c r="AE205" s="65"/>
      <c r="AG205" s="69">
        <v>9.0302150165774826</v>
      </c>
      <c r="AH205" s="69">
        <v>3.5180565504020719E-3</v>
      </c>
      <c r="AI205" s="69">
        <v>9.7974941106365515E-4</v>
      </c>
      <c r="AJ205" s="69">
        <f t="shared" si="11"/>
        <v>0.27849166067318659</v>
      </c>
    </row>
    <row r="206" spans="11:36" x14ac:dyDescent="0.3">
      <c r="K206" s="69">
        <v>10.05932899704491</v>
      </c>
      <c r="L206" s="69">
        <v>1.4090104246594499E-2</v>
      </c>
      <c r="M206" s="69">
        <v>4.3491051063611376E-3</v>
      </c>
      <c r="N206" s="69">
        <f t="shared" si="9"/>
        <v>0.30866379909235181</v>
      </c>
      <c r="T206" s="71"/>
      <c r="V206" s="69">
        <v>9.44087939621744</v>
      </c>
      <c r="W206" s="69">
        <v>7.8206381559476085E-3</v>
      </c>
      <c r="X206" s="69">
        <v>3.9888246403993804E-3</v>
      </c>
      <c r="Y206" s="69">
        <f t="shared" si="10"/>
        <v>0.51003825530092739</v>
      </c>
      <c r="AE206" s="65"/>
      <c r="AG206" s="69">
        <v>9.0745895375434653</v>
      </c>
      <c r="AH206" s="69">
        <v>3.7685664516826189E-3</v>
      </c>
      <c r="AI206" s="69">
        <v>1.0029889834323039E-3</v>
      </c>
      <c r="AJ206" s="69">
        <f t="shared" si="11"/>
        <v>0.26614602562852024</v>
      </c>
    </row>
    <row r="207" spans="11:36" x14ac:dyDescent="0.3">
      <c r="K207" s="69">
        <v>10.1085188698911</v>
      </c>
      <c r="L207" s="69">
        <v>1.384457566387509E-2</v>
      </c>
      <c r="M207" s="69">
        <v>4.1572983625878341E-3</v>
      </c>
      <c r="N207" s="69">
        <f t="shared" si="9"/>
        <v>0.30028355245553323</v>
      </c>
      <c r="T207" s="71"/>
      <c r="V207" s="69">
        <v>9.4870450656365968</v>
      </c>
      <c r="W207" s="69">
        <v>7.7379402631246787E-3</v>
      </c>
      <c r="X207" s="69">
        <v>3.9804446801954222E-3</v>
      </c>
      <c r="Y207" s="69">
        <f t="shared" si="10"/>
        <v>0.51440623019078047</v>
      </c>
      <c r="AE207" s="65"/>
      <c r="AG207" s="69">
        <v>9.118964058509448</v>
      </c>
      <c r="AH207" s="69">
        <v>4.0406334319841213E-3</v>
      </c>
      <c r="AI207" s="69">
        <v>1.043306364340614E-3</v>
      </c>
      <c r="AJ207" s="69">
        <f t="shared" si="11"/>
        <v>0.25820366581194837</v>
      </c>
    </row>
    <row r="208" spans="11:36" x14ac:dyDescent="0.3">
      <c r="K208" s="69">
        <v>10.157708742737279</v>
      </c>
      <c r="L208" s="69">
        <v>1.359108831490102E-2</v>
      </c>
      <c r="M208" s="69">
        <v>3.9757183750048714E-3</v>
      </c>
      <c r="N208" s="69">
        <f t="shared" si="9"/>
        <v>0.29252391588434951</v>
      </c>
      <c r="T208" s="71"/>
      <c r="V208" s="69">
        <v>9.5332107350557518</v>
      </c>
      <c r="W208" s="69">
        <v>7.5462997539088878E-3</v>
      </c>
      <c r="X208" s="69">
        <v>3.84130357936736E-3</v>
      </c>
      <c r="Y208" s="69">
        <f t="shared" si="10"/>
        <v>0.50903140673382519</v>
      </c>
      <c r="AE208" s="65"/>
      <c r="AG208" s="69">
        <v>9.1633385794754307</v>
      </c>
      <c r="AH208" s="69">
        <v>4.3030180441082037E-3</v>
      </c>
      <c r="AI208" s="69">
        <v>1.0983731894778611E-3</v>
      </c>
      <c r="AJ208" s="69">
        <f t="shared" si="11"/>
        <v>0.25525646841797006</v>
      </c>
    </row>
    <row r="209" spans="11:36" x14ac:dyDescent="0.3">
      <c r="K209" s="69">
        <v>10.206898615583469</v>
      </c>
      <c r="L209" s="69">
        <v>1.336029010899208E-2</v>
      </c>
      <c r="M209" s="69">
        <v>3.8314482362607448E-3</v>
      </c>
      <c r="N209" s="69">
        <f t="shared" si="9"/>
        <v>0.28677882029537716</v>
      </c>
      <c r="T209" s="71"/>
      <c r="V209" s="69">
        <v>9.5793764044749086</v>
      </c>
      <c r="W209" s="69">
        <v>7.2618531525076788E-3</v>
      </c>
      <c r="X209" s="69">
        <v>3.5698731671699301E-3</v>
      </c>
      <c r="Y209" s="69">
        <f t="shared" si="10"/>
        <v>0.49159258555609514</v>
      </c>
      <c r="AE209" s="65"/>
      <c r="AG209" s="69">
        <v>9.2077131004414134</v>
      </c>
      <c r="AH209" s="69">
        <v>4.5207586174059204E-3</v>
      </c>
      <c r="AI209" s="69">
        <v>1.158130037660768E-3</v>
      </c>
      <c r="AJ209" s="69">
        <f t="shared" si="11"/>
        <v>0.25618046342967998</v>
      </c>
    </row>
    <row r="210" spans="11:36" x14ac:dyDescent="0.3">
      <c r="K210" s="69">
        <v>10.256088488429651</v>
      </c>
      <c r="L210" s="69">
        <v>1.317560842353659E-2</v>
      </c>
      <c r="M210" s="69">
        <v>3.742220481602936E-3</v>
      </c>
      <c r="N210" s="69">
        <f t="shared" si="9"/>
        <v>0.28402638886246223</v>
      </c>
      <c r="T210" s="71"/>
      <c r="V210" s="69">
        <v>9.6255420738940654</v>
      </c>
      <c r="W210" s="69">
        <v>6.9047850469276207E-3</v>
      </c>
      <c r="X210" s="69">
        <v>3.1794884463034832E-3</v>
      </c>
      <c r="Y210" s="69">
        <f t="shared" si="10"/>
        <v>0.46047609370812209</v>
      </c>
      <c r="AE210" s="65"/>
      <c r="AG210" s="69">
        <v>9.2520876214073962</v>
      </c>
      <c r="AH210" s="69">
        <v>4.6672826220697048E-3</v>
      </c>
      <c r="AI210" s="69">
        <v>1.2154105266995051E-3</v>
      </c>
      <c r="AJ210" s="69">
        <f t="shared" si="11"/>
        <v>0.26041074113496299</v>
      </c>
    </row>
    <row r="211" spans="11:36" x14ac:dyDescent="0.3">
      <c r="K211" s="69">
        <v>10.305278361275841</v>
      </c>
      <c r="L211" s="69">
        <v>1.3048127566631989E-2</v>
      </c>
      <c r="M211" s="69">
        <v>3.7167490294014939E-3</v>
      </c>
      <c r="N211" s="69">
        <f t="shared" si="9"/>
        <v>0.28484922533301604</v>
      </c>
      <c r="T211" s="71"/>
      <c r="V211" s="69">
        <v>9.6717077433132204</v>
      </c>
      <c r="W211" s="69">
        <v>6.4955331794583192E-3</v>
      </c>
      <c r="X211" s="69">
        <v>2.698557649462795E-3</v>
      </c>
      <c r="Y211" s="69">
        <f t="shared" si="10"/>
        <v>0.41544821262660925</v>
      </c>
      <c r="AE211" s="65"/>
      <c r="AG211" s="69">
        <v>9.2964621423733771</v>
      </c>
      <c r="AH211" s="69">
        <v>4.7343678669446946E-3</v>
      </c>
      <c r="AI211" s="69">
        <v>1.274410727927834E-3</v>
      </c>
      <c r="AJ211" s="69">
        <f t="shared" si="11"/>
        <v>0.26918286954965115</v>
      </c>
    </row>
    <row r="212" spans="11:36" x14ac:dyDescent="0.3">
      <c r="K212" s="69">
        <v>10.35446823412202</v>
      </c>
      <c r="L212" s="69">
        <v>1.2974409384205561E-2</v>
      </c>
      <c r="M212" s="69">
        <v>3.7563395965259229E-3</v>
      </c>
      <c r="N212" s="69">
        <f t="shared" si="9"/>
        <v>0.28951912070068603</v>
      </c>
      <c r="T212" s="71"/>
      <c r="V212" s="69">
        <v>9.7178734127323754</v>
      </c>
      <c r="W212" s="69">
        <v>6.0537748643430004E-3</v>
      </c>
      <c r="X212" s="69">
        <v>2.1686121570693509E-3</v>
      </c>
      <c r="Y212" s="69">
        <f t="shared" si="10"/>
        <v>0.35822477803767888</v>
      </c>
      <c r="AE212" s="65"/>
      <c r="AG212" s="69">
        <v>9.3408366633393598</v>
      </c>
      <c r="AH212" s="69">
        <v>4.7354699597457212E-3</v>
      </c>
      <c r="AI212" s="69">
        <v>1.3494342594950941E-3</v>
      </c>
      <c r="AJ212" s="69">
        <f t="shared" si="11"/>
        <v>0.28496311263001955</v>
      </c>
    </row>
    <row r="213" spans="11:36" x14ac:dyDescent="0.3">
      <c r="K213" s="69">
        <v>10.40365810696821</v>
      </c>
      <c r="L213" s="69">
        <v>1.2941125855944501E-2</v>
      </c>
      <c r="M213" s="69">
        <v>3.8554616942869419E-3</v>
      </c>
      <c r="N213" s="69">
        <f t="shared" si="9"/>
        <v>0.29792320522993271</v>
      </c>
      <c r="T213" s="71"/>
      <c r="V213" s="69">
        <v>9.7640390821515322</v>
      </c>
      <c r="W213" s="69">
        <v>5.5981297475515357E-3</v>
      </c>
      <c r="X213" s="69">
        <v>1.6388658051839219E-3</v>
      </c>
      <c r="Y213" s="69">
        <f t="shared" si="10"/>
        <v>0.29275237964977779</v>
      </c>
      <c r="AE213" s="65"/>
      <c r="AG213" s="69">
        <v>9.3852111843053425</v>
      </c>
      <c r="AH213" s="69">
        <v>4.7008759852920556E-3</v>
      </c>
      <c r="AI213" s="69">
        <v>1.454553207541117E-3</v>
      </c>
      <c r="AJ213" s="69">
        <f t="shared" si="11"/>
        <v>0.30942173588328531</v>
      </c>
    </row>
    <row r="214" spans="11:36" x14ac:dyDescent="0.3">
      <c r="K214" s="69">
        <v>10.45284797981439</v>
      </c>
      <c r="L214" s="69">
        <v>1.293479750396318E-2</v>
      </c>
      <c r="M214" s="69">
        <v>3.9999971036070127E-3</v>
      </c>
      <c r="N214" s="69">
        <f t="shared" si="9"/>
        <v>0.30924311744203392</v>
      </c>
      <c r="T214" s="71"/>
      <c r="V214" s="69">
        <v>9.8102047515706889</v>
      </c>
      <c r="W214" s="69">
        <v>5.1440739313283303E-3</v>
      </c>
      <c r="X214" s="69">
        <v>1.156915441228683E-3</v>
      </c>
      <c r="Y214" s="69">
        <f t="shared" si="10"/>
        <v>0.22490256879530077</v>
      </c>
      <c r="AE214" s="65"/>
      <c r="AG214" s="69">
        <v>9.4295857052713252</v>
      </c>
      <c r="AH214" s="69">
        <v>4.6671587466330881E-3</v>
      </c>
      <c r="AI214" s="69">
        <v>1.5907165120961531E-3</v>
      </c>
      <c r="AJ214" s="69">
        <f t="shared" si="11"/>
        <v>0.34083188476151666</v>
      </c>
    </row>
    <row r="215" spans="11:36" x14ac:dyDescent="0.3">
      <c r="K215" s="69">
        <v>10.50203785266058</v>
      </c>
      <c r="L215" s="69">
        <v>1.294925043213048E-2</v>
      </c>
      <c r="M215" s="69">
        <v>4.1663515313019664E-3</v>
      </c>
      <c r="N215" s="69">
        <f t="shared" si="9"/>
        <v>0.32174461009450844</v>
      </c>
      <c r="T215" s="71"/>
      <c r="V215" s="69">
        <v>9.856370420989844</v>
      </c>
      <c r="W215" s="69">
        <v>4.7021828657511271E-3</v>
      </c>
      <c r="X215" s="69">
        <v>7.5820789219683139E-4</v>
      </c>
      <c r="Y215" s="69">
        <f t="shared" si="10"/>
        <v>0.16124593914016469</v>
      </c>
      <c r="AE215" s="65"/>
      <c r="AG215" s="69">
        <v>9.4739602262373079</v>
      </c>
      <c r="AH215" s="69">
        <v>4.6653694362750568E-3</v>
      </c>
      <c r="AI215" s="69">
        <v>1.740342977417036E-3</v>
      </c>
      <c r="AJ215" s="69">
        <f t="shared" si="11"/>
        <v>0.37303433333386082</v>
      </c>
    </row>
    <row r="216" spans="11:36" x14ac:dyDescent="0.3">
      <c r="K216" s="69">
        <v>10.551227725506759</v>
      </c>
      <c r="L216" s="69">
        <v>1.2986478110685269E-2</v>
      </c>
      <c r="M216" s="69">
        <v>4.3248281613847764E-3</v>
      </c>
      <c r="N216" s="69">
        <f t="shared" si="9"/>
        <v>0.3330254842401274</v>
      </c>
      <c r="T216" s="71"/>
      <c r="V216" s="69">
        <v>9.9025360904090007</v>
      </c>
      <c r="W216" s="69">
        <v>4.2786613253624258E-3</v>
      </c>
      <c r="X216" s="69">
        <v>4.587795752628947E-4</v>
      </c>
      <c r="Y216" s="69">
        <f t="shared" si="10"/>
        <v>0.10722502679597656</v>
      </c>
      <c r="AE216" s="65"/>
      <c r="AG216" s="69">
        <v>9.5183347472032906</v>
      </c>
      <c r="AH216" s="69">
        <v>4.7115580809836358E-3</v>
      </c>
      <c r="AI216" s="69">
        <v>1.8733866125963459E-3</v>
      </c>
      <c r="AJ216" s="69">
        <f t="shared" si="11"/>
        <v>0.39761509470880541</v>
      </c>
    </row>
    <row r="217" spans="11:36" x14ac:dyDescent="0.3">
      <c r="K217" s="69">
        <v>10.60041759835295</v>
      </c>
      <c r="L217" s="69">
        <v>1.304973098799618E-2</v>
      </c>
      <c r="M217" s="69">
        <v>4.4483564917529054E-3</v>
      </c>
      <c r="N217" s="69">
        <f t="shared" si="9"/>
        <v>0.3408772560786682</v>
      </c>
      <c r="T217" s="71"/>
      <c r="V217" s="69">
        <v>9.9487017598281575</v>
      </c>
      <c r="W217" s="69">
        <v>3.8785132159419949E-3</v>
      </c>
      <c r="X217" s="69">
        <v>2.5521125840518362E-4</v>
      </c>
      <c r="Y217" s="69">
        <f t="shared" si="10"/>
        <v>6.5801312048178531E-2</v>
      </c>
      <c r="AE217" s="65"/>
      <c r="AG217" s="69">
        <v>9.5627092681692734</v>
      </c>
      <c r="AH217" s="69">
        <v>4.8027155275738743E-3</v>
      </c>
      <c r="AI217" s="69">
        <v>1.9617068560390701E-3</v>
      </c>
      <c r="AJ217" s="69">
        <f t="shared" si="11"/>
        <v>0.40845784947626079</v>
      </c>
    </row>
    <row r="218" spans="11:36" x14ac:dyDescent="0.3">
      <c r="K218" s="69">
        <v>10.649607471199131</v>
      </c>
      <c r="L218" s="69">
        <v>1.3134499180905E-2</v>
      </c>
      <c r="M218" s="69">
        <v>4.5238953956166887E-3</v>
      </c>
      <c r="N218" s="69">
        <f t="shared" si="9"/>
        <v>0.34442846531929822</v>
      </c>
      <c r="T218" s="71"/>
      <c r="V218" s="69">
        <v>9.9948674292473125</v>
      </c>
      <c r="W218" s="69">
        <v>3.5085979241045238E-3</v>
      </c>
      <c r="X218" s="69">
        <v>1.3001245870326031E-4</v>
      </c>
      <c r="Y218" s="69">
        <f t="shared" si="10"/>
        <v>3.7055388367546425E-2</v>
      </c>
      <c r="AE218" s="65"/>
      <c r="AG218" s="69">
        <v>9.6070837891352561</v>
      </c>
      <c r="AH218" s="69">
        <v>4.9177077957273576E-3</v>
      </c>
      <c r="AI218" s="69">
        <v>1.992180559818819E-3</v>
      </c>
      <c r="AJ218" s="69">
        <f t="shared" si="11"/>
        <v>0.40510348369003973</v>
      </c>
    </row>
    <row r="219" spans="11:36" x14ac:dyDescent="0.3">
      <c r="K219" s="69">
        <v>10.698797344045319</v>
      </c>
      <c r="L219" s="69">
        <v>1.322466597212112E-2</v>
      </c>
      <c r="M219" s="69">
        <v>4.5587109776038821E-3</v>
      </c>
      <c r="N219" s="69">
        <f t="shared" si="9"/>
        <v>0.34471275019074865</v>
      </c>
      <c r="T219" s="71"/>
      <c r="V219" s="69">
        <v>10.041033098666469</v>
      </c>
      <c r="W219" s="69">
        <v>3.1780180474926482E-3</v>
      </c>
      <c r="X219" s="69">
        <v>6.0441148412705898E-5</v>
      </c>
      <c r="Y219" s="69">
        <f t="shared" si="10"/>
        <v>1.9018503831465645E-2</v>
      </c>
      <c r="AE219" s="65"/>
      <c r="AG219" s="69">
        <v>9.6514583101012388</v>
      </c>
      <c r="AH219" s="69">
        <v>5.0239155493071123E-3</v>
      </c>
      <c r="AI219" s="69">
        <v>1.970953895711107E-3</v>
      </c>
      <c r="AJ219" s="69">
        <f t="shared" si="11"/>
        <v>0.39231429676060869</v>
      </c>
    </row>
    <row r="220" spans="11:36" x14ac:dyDescent="0.3">
      <c r="K220" s="69">
        <v>10.747987216891509</v>
      </c>
      <c r="L220" s="69">
        <v>1.32966774719382E-2</v>
      </c>
      <c r="M220" s="69">
        <v>4.5765929133453776E-3</v>
      </c>
      <c r="N220" s="69">
        <f t="shared" si="9"/>
        <v>0.34419071403393731</v>
      </c>
      <c r="T220" s="71"/>
      <c r="V220" s="69">
        <v>10.08719876808563</v>
      </c>
      <c r="W220" s="69">
        <v>2.895535078343009E-3</v>
      </c>
      <c r="X220" s="69">
        <v>2.5557895981108201E-5</v>
      </c>
      <c r="Y220" s="69">
        <f t="shared" si="10"/>
        <v>8.8266573498857054E-3</v>
      </c>
      <c r="AE220" s="65"/>
      <c r="AG220" s="69">
        <v>9.6958328310672215</v>
      </c>
      <c r="AH220" s="69">
        <v>5.0870757788308608E-3</v>
      </c>
      <c r="AI220" s="69">
        <v>1.9173363226161089E-3</v>
      </c>
      <c r="AJ220" s="69">
        <f t="shared" si="11"/>
        <v>0.37690343253678865</v>
      </c>
    </row>
    <row r="221" spans="11:36" x14ac:dyDescent="0.3">
      <c r="K221" s="69">
        <v>10.797177089737691</v>
      </c>
      <c r="L221" s="69">
        <v>1.332999779879322E-2</v>
      </c>
      <c r="M221" s="69">
        <v>4.6056726287323872E-3</v>
      </c>
      <c r="N221" s="69">
        <f t="shared" si="9"/>
        <v>0.34551188216620288</v>
      </c>
      <c r="T221" s="71"/>
      <c r="V221" s="69">
        <v>10.133364437504779</v>
      </c>
      <c r="W221" s="69">
        <v>2.665882489088162E-3</v>
      </c>
      <c r="X221" s="69">
        <v>9.8125101617803371E-6</v>
      </c>
      <c r="Y221" s="69">
        <f t="shared" si="10"/>
        <v>3.6807737032462399E-3</v>
      </c>
      <c r="AE221" s="65"/>
      <c r="AG221" s="69">
        <v>9.740207352033206</v>
      </c>
      <c r="AH221" s="69">
        <v>5.081913306051733E-3</v>
      </c>
      <c r="AI221" s="69">
        <v>1.852544324448884E-3</v>
      </c>
      <c r="AJ221" s="69">
        <f t="shared" si="11"/>
        <v>0.36453678228686126</v>
      </c>
    </row>
    <row r="222" spans="11:36" x14ac:dyDescent="0.3">
      <c r="K222" s="69">
        <v>10.846366962583881</v>
      </c>
      <c r="L222" s="69">
        <v>1.331679240966915E-2</v>
      </c>
      <c r="M222" s="69">
        <v>4.6657485461302408E-3</v>
      </c>
      <c r="N222" s="69">
        <f t="shared" si="9"/>
        <v>0.35036579399874862</v>
      </c>
      <c r="T222" s="71"/>
      <c r="V222" s="69">
        <v>10.17953010692394</v>
      </c>
      <c r="W222" s="69">
        <v>2.488557731961008E-3</v>
      </c>
      <c r="X222" s="69">
        <v>3.403604468904411E-6</v>
      </c>
      <c r="Y222" s="69">
        <f t="shared" si="10"/>
        <v>1.3677016310255888E-3</v>
      </c>
      <c r="AE222" s="65"/>
      <c r="AG222" s="69">
        <v>9.7845818729991887</v>
      </c>
      <c r="AH222" s="69">
        <v>4.9998249886353307E-3</v>
      </c>
      <c r="AI222" s="69">
        <v>1.791056158955525E-3</v>
      </c>
      <c r="AJ222" s="69">
        <f t="shared" si="11"/>
        <v>0.35822377043728926</v>
      </c>
    </row>
    <row r="223" spans="11:36" x14ac:dyDescent="0.3">
      <c r="K223" s="69">
        <v>10.89555683543006</v>
      </c>
      <c r="L223" s="69">
        <v>1.326511757850077E-2</v>
      </c>
      <c r="M223" s="69">
        <v>4.7626001539728393E-3</v>
      </c>
      <c r="N223" s="69">
        <f t="shared" si="9"/>
        <v>0.35903188387050172</v>
      </c>
      <c r="T223" s="71"/>
      <c r="V223" s="69">
        <v>10.225695776343089</v>
      </c>
      <c r="W223" s="69">
        <v>2.359963576577423E-3</v>
      </c>
      <c r="X223" s="69">
        <v>1.036882389558435E-6</v>
      </c>
      <c r="Y223" s="69">
        <f t="shared" si="10"/>
        <v>4.3936372571571258E-4</v>
      </c>
      <c r="AE223" s="65"/>
      <c r="AG223" s="69">
        <v>9.8289563939651714</v>
      </c>
      <c r="AH223" s="69">
        <v>4.8504964354553343E-3</v>
      </c>
      <c r="AI223" s="69">
        <v>1.7382356801214369E-3</v>
      </c>
      <c r="AJ223" s="69">
        <f t="shared" si="11"/>
        <v>0.35836242810438479</v>
      </c>
    </row>
    <row r="224" spans="11:36" x14ac:dyDescent="0.3">
      <c r="K224" s="69">
        <v>10.94474670827625</v>
      </c>
      <c r="L224" s="69">
        <v>1.319410282622694E-2</v>
      </c>
      <c r="M224" s="69">
        <v>4.8904746448031142E-3</v>
      </c>
      <c r="N224" s="69">
        <f t="shared" si="9"/>
        <v>0.37065609607664562</v>
      </c>
      <c r="T224" s="71"/>
      <c r="V224" s="69">
        <v>10.27186144576225</v>
      </c>
      <c r="W224" s="69">
        <v>2.2769633735834388E-3</v>
      </c>
      <c r="X224" s="69">
        <v>2.5526021924134168E-7</v>
      </c>
      <c r="Y224" s="69">
        <f t="shared" si="10"/>
        <v>1.1210554469289434E-4</v>
      </c>
      <c r="AE224" s="65"/>
      <c r="AG224" s="69">
        <v>9.8733309149311541</v>
      </c>
      <c r="AH224" s="69">
        <v>4.6572649456597436E-3</v>
      </c>
      <c r="AI224" s="69">
        <v>1.6929585678158261E-3</v>
      </c>
      <c r="AJ224" s="69">
        <f t="shared" si="11"/>
        <v>0.36350918136911003</v>
      </c>
    </row>
    <row r="225" spans="11:36" x14ac:dyDescent="0.3">
      <c r="K225" s="69">
        <v>10.99393658112243</v>
      </c>
      <c r="L225" s="69">
        <v>1.3125399009781149E-2</v>
      </c>
      <c r="M225" s="69">
        <v>5.0402198825746031E-3</v>
      </c>
      <c r="N225" s="69">
        <f t="shared" si="9"/>
        <v>0.38400507891749364</v>
      </c>
      <c r="T225" s="71"/>
      <c r="V225" s="69">
        <v>10.31802711518141</v>
      </c>
      <c r="W225" s="69">
        <v>2.2375253585692431E-3</v>
      </c>
      <c r="X225" s="69">
        <v>4.5674705365187468E-8</v>
      </c>
      <c r="Y225" s="69">
        <f t="shared" si="10"/>
        <v>2.0413044790872704E-5</v>
      </c>
      <c r="AE225" s="65"/>
      <c r="AG225" s="69">
        <v>9.9177054358971368</v>
      </c>
      <c r="AH225" s="69">
        <v>4.4488843046403288E-3</v>
      </c>
      <c r="AI225" s="69">
        <v>1.6521190911176261E-3</v>
      </c>
      <c r="AJ225" s="69">
        <f t="shared" si="11"/>
        <v>0.37135582271591394</v>
      </c>
    </row>
    <row r="226" spans="11:36" x14ac:dyDescent="0.3">
      <c r="K226" s="69">
        <v>11.04312645396862</v>
      </c>
      <c r="L226" s="69">
        <v>1.307850943804453E-2</v>
      </c>
      <c r="M226" s="69">
        <v>5.2069289419608986E-3</v>
      </c>
      <c r="N226" s="69">
        <f t="shared" si="9"/>
        <v>0.39812862212067396</v>
      </c>
      <c r="T226" s="71"/>
      <c r="V226" s="69">
        <v>10.36419278460056</v>
      </c>
      <c r="W226" s="69">
        <v>2.237355167919845E-3</v>
      </c>
      <c r="X226" s="69">
        <v>0</v>
      </c>
      <c r="Y226" s="69">
        <f t="shared" si="10"/>
        <v>0</v>
      </c>
      <c r="AE226" s="65"/>
      <c r="AG226" s="69">
        <v>9.9620799568631195</v>
      </c>
      <c r="AH226" s="69">
        <v>4.251981247965296E-3</v>
      </c>
      <c r="AI226" s="69">
        <v>1.6130966859689701E-3</v>
      </c>
      <c r="AJ226" s="69">
        <f t="shared" si="11"/>
        <v>0.37937530574503037</v>
      </c>
    </row>
    <row r="227" spans="11:36" x14ac:dyDescent="0.3">
      <c r="K227" s="69">
        <v>11.0923163268148</v>
      </c>
      <c r="L227" s="69">
        <v>1.307078635936372E-2</v>
      </c>
      <c r="M227" s="69">
        <v>5.393877523279157E-3</v>
      </c>
      <c r="N227" s="69">
        <f t="shared" si="9"/>
        <v>0.41266664261672842</v>
      </c>
      <c r="T227" s="71"/>
      <c r="V227" s="69">
        <v>10.41035845401972</v>
      </c>
      <c r="W227" s="69">
        <v>2.2651334214817439E-3</v>
      </c>
      <c r="X227" s="69">
        <v>0</v>
      </c>
      <c r="Y227" s="69">
        <f t="shared" si="10"/>
        <v>0</v>
      </c>
      <c r="AE227" s="65"/>
      <c r="AG227" s="69">
        <v>10.0064544778291</v>
      </c>
      <c r="AH227" s="69">
        <v>4.0869352516967111E-3</v>
      </c>
      <c r="AI227" s="69">
        <v>1.574354136230229E-3</v>
      </c>
      <c r="AJ227" s="69">
        <f t="shared" si="11"/>
        <v>0.38521631473770673</v>
      </c>
    </row>
    <row r="228" spans="11:36" x14ac:dyDescent="0.3">
      <c r="K228" s="69">
        <v>11.14150619966099</v>
      </c>
      <c r="L228" s="69">
        <v>1.311831728016047E-2</v>
      </c>
      <c r="M228" s="69">
        <v>5.6111485821195729E-3</v>
      </c>
      <c r="N228" s="69">
        <f t="shared" si="9"/>
        <v>0.42773386725488122</v>
      </c>
      <c r="T228" s="71"/>
      <c r="V228" s="69">
        <v>10.45652412343888</v>
      </c>
      <c r="W228" s="69">
        <v>2.300935177003536E-3</v>
      </c>
      <c r="X228" s="69">
        <v>0</v>
      </c>
      <c r="Y228" s="69">
        <f t="shared" si="10"/>
        <v>0</v>
      </c>
      <c r="AE228" s="65"/>
      <c r="AG228" s="69">
        <v>10.05082899879508</v>
      </c>
      <c r="AH228" s="69">
        <v>3.9664200302408524E-3</v>
      </c>
      <c r="AI228" s="69">
        <v>1.5341536463650701E-3</v>
      </c>
      <c r="AJ228" s="69">
        <f t="shared" si="11"/>
        <v>0.38678547271049152</v>
      </c>
    </row>
    <row r="229" spans="11:36" x14ac:dyDescent="0.3">
      <c r="K229" s="69">
        <v>11.190696072507169</v>
      </c>
      <c r="L229" s="69">
        <v>1.323274932991539E-2</v>
      </c>
      <c r="M229" s="69">
        <v>5.8694165858369811E-3</v>
      </c>
      <c r="N229" s="69">
        <f t="shared" si="9"/>
        <v>0.44355231399781303</v>
      </c>
      <c r="T229" s="71"/>
      <c r="V229" s="69">
        <v>10.50268979285803</v>
      </c>
      <c r="W229" s="69">
        <v>2.3207161467703849E-3</v>
      </c>
      <c r="X229" s="69">
        <v>0</v>
      </c>
      <c r="Y229" s="69">
        <f t="shared" si="10"/>
        <v>0</v>
      </c>
      <c r="AE229" s="65"/>
      <c r="AG229" s="69">
        <v>10.095203519761069</v>
      </c>
      <c r="AH229" s="69">
        <v>3.8946836045035578E-3</v>
      </c>
      <c r="AI229" s="69">
        <v>1.489371342194779E-3</v>
      </c>
      <c r="AJ229" s="69">
        <f t="shared" si="11"/>
        <v>0.382411382653155</v>
      </c>
    </row>
    <row r="230" spans="11:36" x14ac:dyDescent="0.3">
      <c r="K230" s="69">
        <v>11.239885945353359</v>
      </c>
      <c r="L230" s="69">
        <v>1.3413361873984999E-2</v>
      </c>
      <c r="M230" s="69">
        <v>6.1702176579503864E-3</v>
      </c>
      <c r="N230" s="69">
        <f t="shared" si="9"/>
        <v>0.46000530783542232</v>
      </c>
      <c r="T230" s="71"/>
      <c r="V230" s="69">
        <v>10.54885546227719</v>
      </c>
      <c r="W230" s="69">
        <v>2.3051014258390411E-3</v>
      </c>
      <c r="X230" s="69">
        <v>0</v>
      </c>
      <c r="Y230" s="69">
        <f t="shared" si="10"/>
        <v>0</v>
      </c>
      <c r="AE230" s="65"/>
      <c r="AG230" s="69">
        <v>10.13957804072705</v>
      </c>
      <c r="AH230" s="69">
        <v>3.8663150408804652E-3</v>
      </c>
      <c r="AI230" s="69">
        <v>1.43472091882774E-3</v>
      </c>
      <c r="AJ230" s="69">
        <f t="shared" si="11"/>
        <v>0.3710822588582991</v>
      </c>
    </row>
    <row r="231" spans="11:36" x14ac:dyDescent="0.3">
      <c r="K231" s="69">
        <v>11.289075818199549</v>
      </c>
      <c r="L231" s="69">
        <v>1.364036843477931E-2</v>
      </c>
      <c r="M231" s="69">
        <v>6.4965134890050324E-3</v>
      </c>
      <c r="N231" s="69">
        <f t="shared" si="9"/>
        <v>0.47627111540775185</v>
      </c>
      <c r="T231" s="71"/>
      <c r="V231" s="69">
        <v>10.59502113169634</v>
      </c>
      <c r="W231" s="69">
        <v>2.2461548520602151E-3</v>
      </c>
      <c r="X231" s="69">
        <v>0</v>
      </c>
      <c r="Y231" s="69">
        <f t="shared" si="10"/>
        <v>0</v>
      </c>
      <c r="AE231" s="65"/>
      <c r="AG231" s="69">
        <v>10.18395256169303</v>
      </c>
      <c r="AH231" s="69">
        <v>3.8669554601945769E-3</v>
      </c>
      <c r="AI231" s="69">
        <v>1.363745673837337E-3</v>
      </c>
      <c r="AJ231" s="69">
        <f t="shared" si="11"/>
        <v>0.35266650673259015</v>
      </c>
    </row>
    <row r="232" spans="11:36" x14ac:dyDescent="0.3">
      <c r="K232" s="69">
        <v>11.338265691045731</v>
      </c>
      <c r="L232" s="69">
        <v>1.3876571895675529E-2</v>
      </c>
      <c r="M232" s="69">
        <v>6.8104240085701904E-3</v>
      </c>
      <c r="N232" s="69">
        <f t="shared" si="9"/>
        <v>0.4907857689760235</v>
      </c>
      <c r="T232" s="71"/>
      <c r="V232" s="69">
        <v>10.6411868011155</v>
      </c>
      <c r="W232" s="69">
        <v>2.148900508865942E-3</v>
      </c>
      <c r="X232" s="69">
        <v>0</v>
      </c>
      <c r="Y232" s="69">
        <f t="shared" si="10"/>
        <v>0</v>
      </c>
      <c r="AE232" s="65"/>
      <c r="AG232" s="69">
        <v>10.228327082659019</v>
      </c>
      <c r="AH232" s="69">
        <v>3.8753538376243559E-3</v>
      </c>
      <c r="AI232" s="69">
        <v>1.271678697491143E-3</v>
      </c>
      <c r="AJ232" s="69">
        <f t="shared" si="11"/>
        <v>0.32814518383970304</v>
      </c>
    </row>
    <row r="233" spans="11:36" x14ac:dyDescent="0.3">
      <c r="K233" s="69">
        <v>11.387455563891921</v>
      </c>
      <c r="L233" s="69">
        <v>1.407713206882385E-2</v>
      </c>
      <c r="M233" s="69">
        <v>7.0598830521735097E-3</v>
      </c>
      <c r="N233" s="69">
        <f t="shared" si="9"/>
        <v>0.50151430118417339</v>
      </c>
      <c r="T233" s="71"/>
      <c r="V233" s="69">
        <v>10.687352470534661</v>
      </c>
      <c r="W233" s="69">
        <v>2.027644645557364E-3</v>
      </c>
      <c r="X233" s="69">
        <v>0</v>
      </c>
      <c r="Y233" s="69">
        <f t="shared" si="10"/>
        <v>0</v>
      </c>
      <c r="AE233" s="65"/>
      <c r="AG233" s="69">
        <v>10.272701603625</v>
      </c>
      <c r="AH233" s="69">
        <v>3.8683858911346858E-3</v>
      </c>
      <c r="AI233" s="69">
        <v>1.1584469436500199E-3</v>
      </c>
      <c r="AJ233" s="69">
        <f t="shared" si="11"/>
        <v>0.29946519717820114</v>
      </c>
    </row>
    <row r="234" spans="11:36" x14ac:dyDescent="0.3">
      <c r="K234" s="69">
        <v>11.4366454367381</v>
      </c>
      <c r="L234" s="69">
        <v>1.420372672817893E-2</v>
      </c>
      <c r="M234" s="69">
        <v>7.1945187658416544E-3</v>
      </c>
      <c r="N234" s="69">
        <f t="shared" si="9"/>
        <v>0.50652331627645086</v>
      </c>
      <c r="T234" s="71"/>
      <c r="V234" s="69">
        <v>10.73351813995381</v>
      </c>
      <c r="W234" s="69">
        <v>1.899580486463296E-3</v>
      </c>
      <c r="X234" s="69">
        <v>0</v>
      </c>
      <c r="Y234" s="69">
        <f t="shared" si="10"/>
        <v>0</v>
      </c>
      <c r="AE234" s="65"/>
      <c r="AG234" s="69">
        <v>10.317076124590979</v>
      </c>
      <c r="AH234" s="69">
        <v>3.825520072230912E-3</v>
      </c>
      <c r="AI234" s="69">
        <v>1.0300367354156841E-3</v>
      </c>
      <c r="AJ234" s="69">
        <f t="shared" si="11"/>
        <v>0.26925404022648403</v>
      </c>
    </row>
    <row r="235" spans="11:36" x14ac:dyDescent="0.3">
      <c r="K235" s="69">
        <v>11.48583530958429</v>
      </c>
      <c r="L235" s="69">
        <v>1.423597281811439E-2</v>
      </c>
      <c r="M235" s="69">
        <v>7.1831408816441806E-3</v>
      </c>
      <c r="N235" s="69">
        <f t="shared" si="9"/>
        <v>0.5045767488755023</v>
      </c>
      <c r="T235" s="71"/>
      <c r="V235" s="69">
        <v>10.779683809372971</v>
      </c>
      <c r="W235" s="69">
        <v>1.7797088922234261E-3</v>
      </c>
      <c r="X235" s="69">
        <v>0</v>
      </c>
      <c r="Y235" s="69">
        <f t="shared" si="10"/>
        <v>0</v>
      </c>
      <c r="AE235" s="65"/>
      <c r="AG235" s="69">
        <v>10.36145064555696</v>
      </c>
      <c r="AH235" s="69">
        <v>3.733543812990469E-3</v>
      </c>
      <c r="AI235" s="69">
        <v>8.9726808297900702E-4</v>
      </c>
      <c r="AJ235" s="69">
        <f t="shared" si="11"/>
        <v>0.24032611586264452</v>
      </c>
    </row>
    <row r="236" spans="11:36" x14ac:dyDescent="0.3">
      <c r="K236" s="69">
        <v>11.53502518243047</v>
      </c>
      <c r="L236" s="69">
        <v>1.4175237299189829E-2</v>
      </c>
      <c r="M236" s="69">
        <v>7.0250689027437207E-3</v>
      </c>
      <c r="N236" s="69">
        <f t="shared" si="9"/>
        <v>0.49558739331617618</v>
      </c>
      <c r="T236" s="71"/>
      <c r="V236" s="69">
        <v>10.825849478792129</v>
      </c>
      <c r="W236" s="69">
        <v>1.6778542815808399E-3</v>
      </c>
      <c r="X236" s="69">
        <v>0</v>
      </c>
      <c r="Y236" s="69">
        <f t="shared" si="10"/>
        <v>0</v>
      </c>
      <c r="AE236" s="65"/>
      <c r="AG236" s="69">
        <v>10.40582516652295</v>
      </c>
      <c r="AH236" s="69">
        <v>3.5905212373776702E-3</v>
      </c>
      <c r="AI236" s="69">
        <v>7.7245435229211052E-4</v>
      </c>
      <c r="AJ236" s="69">
        <f t="shared" si="11"/>
        <v>0.21513710718398951</v>
      </c>
    </row>
    <row r="237" spans="11:36" x14ac:dyDescent="0.3">
      <c r="K237" s="69">
        <v>11.58421505527666</v>
      </c>
      <c r="L237" s="69">
        <v>1.404132169799216E-2</v>
      </c>
      <c r="M237" s="69">
        <v>6.7503165916007989E-3</v>
      </c>
      <c r="N237" s="69">
        <f t="shared" si="9"/>
        <v>0.48074652349615071</v>
      </c>
      <c r="T237" s="71"/>
      <c r="V237" s="69">
        <v>10.872015148211281</v>
      </c>
      <c r="W237" s="69">
        <v>1.598324656762485E-3</v>
      </c>
      <c r="X237" s="69">
        <v>0</v>
      </c>
      <c r="Y237" s="69">
        <f t="shared" si="10"/>
        <v>0</v>
      </c>
      <c r="AE237" s="65"/>
      <c r="AG237" s="69">
        <v>10.450199687488929</v>
      </c>
      <c r="AH237" s="69">
        <v>3.4086167512059401E-3</v>
      </c>
      <c r="AI237" s="69">
        <v>6.6629490304064714E-4</v>
      </c>
      <c r="AJ237" s="69">
        <f t="shared" si="11"/>
        <v>0.19547369260710157</v>
      </c>
    </row>
    <row r="238" spans="11:36" x14ac:dyDescent="0.3">
      <c r="K238" s="69">
        <v>11.63340492812284</v>
      </c>
      <c r="L238" s="69">
        <v>1.386291210512948E-2</v>
      </c>
      <c r="M238" s="69">
        <v>6.4087512505927894E-3</v>
      </c>
      <c r="N238" s="69">
        <f t="shared" si="9"/>
        <v>0.46229473302521035</v>
      </c>
      <c r="T238" s="71"/>
      <c r="V238" s="69">
        <v>10.918180817630439</v>
      </c>
      <c r="W238" s="69">
        <v>1.5415698142036279E-3</v>
      </c>
      <c r="X238" s="69">
        <v>0</v>
      </c>
      <c r="Y238" s="69">
        <f t="shared" si="10"/>
        <v>0</v>
      </c>
      <c r="AE238" s="65"/>
      <c r="AG238" s="69">
        <v>10.49457420845491</v>
      </c>
      <c r="AH238" s="69">
        <v>3.2137813574682548E-3</v>
      </c>
      <c r="AI238" s="69">
        <v>5.8584738101609304E-4</v>
      </c>
      <c r="AJ238" s="69">
        <f t="shared" si="11"/>
        <v>0.18229223330787211</v>
      </c>
    </row>
    <row r="239" spans="11:36" x14ac:dyDescent="0.3">
      <c r="K239" s="69">
        <v>11.68259480096903</v>
      </c>
      <c r="L239" s="69">
        <v>1.36667819406774E-2</v>
      </c>
      <c r="M239" s="69">
        <v>6.05322676346692E-3</v>
      </c>
      <c r="N239" s="69">
        <f t="shared" si="9"/>
        <v>0.44291529562275939</v>
      </c>
      <c r="T239" s="71"/>
      <c r="V239" s="69">
        <v>10.964346487049591</v>
      </c>
      <c r="W239" s="69">
        <v>1.507207632138421E-3</v>
      </c>
      <c r="X239" s="69">
        <v>0</v>
      </c>
      <c r="Y239" s="69">
        <f t="shared" si="10"/>
        <v>0</v>
      </c>
      <c r="AE239" s="65"/>
      <c r="AG239" s="69">
        <v>10.538948729420889</v>
      </c>
      <c r="AH239" s="69">
        <v>3.0397403130303659E-3</v>
      </c>
      <c r="AI239" s="69">
        <v>5.3440616634179089E-4</v>
      </c>
      <c r="AJ239" s="69">
        <f t="shared" si="11"/>
        <v>0.17580652006718062</v>
      </c>
    </row>
    <row r="240" spans="11:36" x14ac:dyDescent="0.3">
      <c r="K240" s="69">
        <v>11.731784673815209</v>
      </c>
      <c r="L240" s="69">
        <v>1.3470158091391489E-2</v>
      </c>
      <c r="M240" s="69">
        <v>5.7261225000615999E-3</v>
      </c>
      <c r="N240" s="69">
        <f t="shared" si="9"/>
        <v>0.42509690392728583</v>
      </c>
      <c r="T240" s="71"/>
      <c r="V240" s="69">
        <v>11.010512156468749</v>
      </c>
      <c r="W240" s="69">
        <v>1.4968303289032139E-3</v>
      </c>
      <c r="X240" s="69">
        <v>0</v>
      </c>
      <c r="Y240" s="69">
        <f t="shared" si="10"/>
        <v>0</v>
      </c>
      <c r="AE240" s="65"/>
      <c r="AG240" s="69">
        <v>10.583323250386879</v>
      </c>
      <c r="AH240" s="69">
        <v>2.916985695492951E-3</v>
      </c>
      <c r="AI240" s="69">
        <v>5.1152023858538496E-4</v>
      </c>
      <c r="AJ240" s="69">
        <f t="shared" si="11"/>
        <v>0.17535918649712182</v>
      </c>
    </row>
    <row r="241" spans="11:36" x14ac:dyDescent="0.3">
      <c r="K241" s="69">
        <v>11.780974546661399</v>
      </c>
      <c r="L241" s="69">
        <v>1.3278788822183901E-2</v>
      </c>
      <c r="M241" s="69">
        <v>5.4530638063901363E-3</v>
      </c>
      <c r="N241" s="69">
        <f t="shared" si="9"/>
        <v>0.410659728037854</v>
      </c>
      <c r="T241" s="71"/>
      <c r="V241" s="69">
        <v>11.056677825887901</v>
      </c>
      <c r="W241" s="69">
        <v>1.51435612183238E-3</v>
      </c>
      <c r="X241" s="69">
        <v>0</v>
      </c>
      <c r="Y241" s="69">
        <f t="shared" si="10"/>
        <v>0</v>
      </c>
      <c r="AE241" s="65"/>
      <c r="AG241" s="69">
        <v>10.62769777135286</v>
      </c>
      <c r="AH241" s="69">
        <v>2.8614294901009182E-3</v>
      </c>
      <c r="AI241" s="69">
        <v>5.1244419951556079E-4</v>
      </c>
      <c r="AJ241" s="69">
        <f t="shared" si="11"/>
        <v>0.17908678207460835</v>
      </c>
    </row>
    <row r="242" spans="11:36" x14ac:dyDescent="0.3">
      <c r="K242" s="69">
        <v>11.830164419507581</v>
      </c>
      <c r="L242" s="69">
        <v>1.309155332781993E-2</v>
      </c>
      <c r="M242" s="69">
        <v>5.2438439331154918E-3</v>
      </c>
      <c r="N242" s="69">
        <f t="shared" si="9"/>
        <v>0.40055169939018404</v>
      </c>
      <c r="T242" s="71"/>
      <c r="V242" s="69">
        <v>11.102843495307059</v>
      </c>
      <c r="W242" s="69">
        <v>1.563504017325973E-3</v>
      </c>
      <c r="X242" s="69">
        <v>0</v>
      </c>
      <c r="Y242" s="69">
        <f t="shared" si="10"/>
        <v>0</v>
      </c>
      <c r="AE242" s="65"/>
      <c r="AG242" s="69">
        <v>10.672072292318839</v>
      </c>
      <c r="AH242" s="69">
        <v>2.8689558011483159E-3</v>
      </c>
      <c r="AI242" s="69">
        <v>5.2735957463044753E-4</v>
      </c>
      <c r="AJ242" s="69">
        <f t="shared" si="11"/>
        <v>0.18381585886383081</v>
      </c>
    </row>
    <row r="243" spans="11:36" x14ac:dyDescent="0.3">
      <c r="K243" s="69">
        <v>11.879354292353771</v>
      </c>
      <c r="L243" s="69">
        <v>1.290421930824028E-2</v>
      </c>
      <c r="M243" s="69">
        <v>5.095721678148488E-3</v>
      </c>
      <c r="N243" s="69">
        <f t="shared" si="9"/>
        <v>0.39488802510466481</v>
      </c>
      <c r="T243" s="71"/>
      <c r="V243" s="69">
        <v>11.14900916472622</v>
      </c>
      <c r="W243" s="69">
        <v>1.6451378900230601E-3</v>
      </c>
      <c r="X243" s="69">
        <v>9.1349410730374935E-8</v>
      </c>
      <c r="Y243" s="69">
        <f t="shared" si="10"/>
        <v>5.5526902203373652E-5</v>
      </c>
      <c r="AE243" s="65"/>
      <c r="AG243" s="69">
        <v>10.71644681328482</v>
      </c>
      <c r="AH243" s="69">
        <v>2.9194538663164082E-3</v>
      </c>
      <c r="AI243" s="69">
        <v>5.4217690386326408E-4</v>
      </c>
      <c r="AJ243" s="69">
        <f t="shared" si="11"/>
        <v>0.18571175592760791</v>
      </c>
    </row>
    <row r="244" spans="11:36" x14ac:dyDescent="0.3">
      <c r="K244" s="69">
        <v>11.92854416519995</v>
      </c>
      <c r="L244" s="69">
        <v>1.270985739275453E-2</v>
      </c>
      <c r="M244" s="69">
        <v>4.9958062276139071E-3</v>
      </c>
      <c r="N244" s="69">
        <f t="shared" si="9"/>
        <v>0.39306548242326078</v>
      </c>
      <c r="T244" s="71"/>
      <c r="V244" s="69">
        <v>11.195174834145369</v>
      </c>
      <c r="W244" s="69">
        <v>1.7559112050822159E-3</v>
      </c>
      <c r="X244" s="69">
        <v>3.2782161702193362E-7</v>
      </c>
      <c r="Y244" s="69">
        <f t="shared" si="10"/>
        <v>1.8669601063715761E-4</v>
      </c>
      <c r="AE244" s="65"/>
      <c r="AG244" s="69">
        <v>10.76082133425081</v>
      </c>
      <c r="AH244" s="69">
        <v>2.987562446199661E-3</v>
      </c>
      <c r="AI244" s="69">
        <v>5.4197595701993985E-4</v>
      </c>
      <c r="AJ244" s="69">
        <f t="shared" si="11"/>
        <v>0.18141075434569148</v>
      </c>
    </row>
    <row r="245" spans="11:36" x14ac:dyDescent="0.3">
      <c r="K245" s="69">
        <v>11.97773403804614</v>
      </c>
      <c r="L245" s="69">
        <v>1.249455483105217E-2</v>
      </c>
      <c r="M245" s="69">
        <v>4.9222096131210221E-3</v>
      </c>
      <c r="N245" s="69">
        <f t="shared" si="9"/>
        <v>0.39394837828780183</v>
      </c>
      <c r="T245" s="71"/>
      <c r="V245" s="69">
        <v>11.24134050356453</v>
      </c>
      <c r="W245" s="69">
        <v>1.889671960916197E-3</v>
      </c>
      <c r="X245" s="69">
        <v>1.09839860751669E-6</v>
      </c>
      <c r="Y245" s="69">
        <f t="shared" si="10"/>
        <v>5.8126417189581275E-4</v>
      </c>
      <c r="AE245" s="65"/>
      <c r="AG245" s="69">
        <v>10.805195855216789</v>
      </c>
      <c r="AH245" s="69">
        <v>3.054448931851062E-3</v>
      </c>
      <c r="AI245" s="69">
        <v>5.1655848054950868E-4</v>
      </c>
      <c r="AJ245" s="69">
        <f t="shared" si="11"/>
        <v>0.169116751359946</v>
      </c>
    </row>
    <row r="246" spans="11:36" x14ac:dyDescent="0.3">
      <c r="K246" s="69">
        <v>12.02692391089233</v>
      </c>
      <c r="L246" s="69">
        <v>1.223360391560001E-2</v>
      </c>
      <c r="M246" s="69">
        <v>4.8452836245425381E-3</v>
      </c>
      <c r="N246" s="69">
        <f t="shared" si="9"/>
        <v>0.39606347058236402</v>
      </c>
      <c r="T246" s="71"/>
      <c r="V246" s="69">
        <v>11.28750617298369</v>
      </c>
      <c r="W246" s="69">
        <v>2.039817362051265E-3</v>
      </c>
      <c r="X246" s="69">
        <v>3.2346625363727379E-6</v>
      </c>
      <c r="Y246" s="69">
        <f t="shared" si="10"/>
        <v>1.5857608610213624E-3</v>
      </c>
      <c r="AE246" s="65"/>
      <c r="AG246" s="69">
        <v>10.84957037618277</v>
      </c>
      <c r="AH246" s="69">
        <v>3.115568885897532E-3</v>
      </c>
      <c r="AI246" s="69">
        <v>4.6587857006231363E-4</v>
      </c>
      <c r="AJ246" s="69">
        <f t="shared" si="11"/>
        <v>0.14953242477516382</v>
      </c>
    </row>
    <row r="247" spans="11:36" x14ac:dyDescent="0.3">
      <c r="K247" s="69">
        <v>12.07611378373851</v>
      </c>
      <c r="L247" s="69">
        <v>1.189506787062302E-2</v>
      </c>
      <c r="M247" s="69">
        <v>4.7319801346131013E-3</v>
      </c>
      <c r="N247" s="69">
        <f t="shared" si="9"/>
        <v>0.39781026775808193</v>
      </c>
      <c r="T247" s="71"/>
      <c r="V247" s="69">
        <v>11.33367184240284</v>
      </c>
      <c r="W247" s="69">
        <v>2.2012913809203059E-3</v>
      </c>
      <c r="X247" s="69">
        <v>8.4689087292693532E-6</v>
      </c>
      <c r="Y247" s="69">
        <f t="shared" si="10"/>
        <v>3.8472456680081627E-3</v>
      </c>
      <c r="AE247" s="65"/>
      <c r="AG247" s="69">
        <v>10.893944897148749</v>
      </c>
      <c r="AH247" s="69">
        <v>3.1817169954811882E-3</v>
      </c>
      <c r="AI247" s="69">
        <v>4.0177849188956368E-4</v>
      </c>
      <c r="AJ247" s="69">
        <f t="shared" si="11"/>
        <v>0.12627725610423141</v>
      </c>
    </row>
    <row r="248" spans="11:36" x14ac:dyDescent="0.3">
      <c r="K248" s="69">
        <v>12.1253036565847</v>
      </c>
      <c r="L248" s="69">
        <v>1.1451127309998459E-2</v>
      </c>
      <c r="M248" s="69">
        <v>4.553009637175435E-3</v>
      </c>
      <c r="N248" s="69">
        <f t="shared" si="9"/>
        <v>0.39760361699935093</v>
      </c>
      <c r="T248" s="71"/>
      <c r="V248" s="69">
        <v>11.379837511822</v>
      </c>
      <c r="W248" s="69">
        <v>2.370080256703612E-3</v>
      </c>
      <c r="X248" s="69">
        <v>1.9937354292595521E-5</v>
      </c>
      <c r="Y248" s="69">
        <f t="shared" si="10"/>
        <v>8.4121009135467301E-3</v>
      </c>
      <c r="AE248" s="65"/>
      <c r="AG248" s="69">
        <v>10.938319418114739</v>
      </c>
      <c r="AH248" s="69">
        <v>3.274506733305425E-3</v>
      </c>
      <c r="AI248" s="69">
        <v>3.4522394636037589E-4</v>
      </c>
      <c r="AJ248" s="69">
        <f t="shared" si="11"/>
        <v>0.1054277711048993</v>
      </c>
    </row>
    <row r="249" spans="11:36" x14ac:dyDescent="0.3">
      <c r="K249" s="69">
        <v>12.17449352943088</v>
      </c>
      <c r="L249" s="69">
        <v>1.0893325023981101E-2</v>
      </c>
      <c r="M249" s="69">
        <v>4.2911868883079227E-3</v>
      </c>
      <c r="N249" s="69">
        <f t="shared" si="9"/>
        <v>0.39392810540960571</v>
      </c>
      <c r="T249" s="71"/>
      <c r="V249" s="69">
        <v>11.42600318124116</v>
      </c>
      <c r="W249" s="69">
        <v>2.5415522629362078E-3</v>
      </c>
      <c r="X249" s="69">
        <v>4.2300513758682269E-5</v>
      </c>
      <c r="Y249" s="69">
        <f t="shared" si="10"/>
        <v>1.6643574234359155E-2</v>
      </c>
      <c r="AE249" s="65"/>
      <c r="AG249" s="69">
        <v>10.98269393908072</v>
      </c>
      <c r="AH249" s="69">
        <v>3.4183671065365481E-3</v>
      </c>
      <c r="AI249" s="69">
        <v>3.1985211350093811E-4</v>
      </c>
      <c r="AJ249" s="69">
        <f t="shared" si="11"/>
        <v>9.35686845597484E-2</v>
      </c>
    </row>
    <row r="250" spans="11:36" x14ac:dyDescent="0.3">
      <c r="K250" s="69">
        <v>12.22368340227707</v>
      </c>
      <c r="L250" s="69">
        <v>1.024037946667098E-2</v>
      </c>
      <c r="M250" s="69">
        <v>3.9468112947064066E-3</v>
      </c>
      <c r="N250" s="69">
        <f t="shared" si="9"/>
        <v>0.3854165080065598</v>
      </c>
      <c r="T250" s="71"/>
      <c r="V250" s="69">
        <v>11.47216885066031</v>
      </c>
      <c r="W250" s="69">
        <v>2.7089569489227171E-3</v>
      </c>
      <c r="X250" s="69">
        <v>8.0903245368858052E-5</v>
      </c>
      <c r="Y250" s="69">
        <f t="shared" si="10"/>
        <v>2.9865090842817271E-2</v>
      </c>
      <c r="AE250" s="65"/>
      <c r="AG250" s="69">
        <v>11.027068460046699</v>
      </c>
      <c r="AH250" s="69">
        <v>3.6320899459553681E-3</v>
      </c>
      <c r="AI250" s="69">
        <v>3.4453594843077828E-4</v>
      </c>
      <c r="AJ250" s="69">
        <f t="shared" si="11"/>
        <v>9.485887011538563E-2</v>
      </c>
    </row>
    <row r="251" spans="11:36" x14ac:dyDescent="0.3">
      <c r="K251" s="69">
        <v>12.272873275123249</v>
      </c>
      <c r="L251" s="69">
        <v>9.5354459136656952E-3</v>
      </c>
      <c r="M251" s="69">
        <v>3.5382813466281332E-3</v>
      </c>
      <c r="N251" s="69">
        <f t="shared" si="9"/>
        <v>0.37106616498734013</v>
      </c>
      <c r="T251" s="71"/>
      <c r="V251" s="69">
        <v>11.51833452007947</v>
      </c>
      <c r="W251" s="69">
        <v>2.8632886695882901E-3</v>
      </c>
      <c r="X251" s="69">
        <v>1.398515563552126E-4</v>
      </c>
      <c r="Y251" s="69">
        <f t="shared" si="10"/>
        <v>4.8842981792444194E-2</v>
      </c>
      <c r="AE251" s="65"/>
      <c r="AG251" s="69">
        <v>11.071442981012691</v>
      </c>
      <c r="AH251" s="69">
        <v>3.9213541924362529E-3</v>
      </c>
      <c r="AI251" s="69">
        <v>4.2915680234960107E-4</v>
      </c>
      <c r="AJ251" s="69">
        <f t="shared" si="11"/>
        <v>0.10944096893297343</v>
      </c>
    </row>
    <row r="252" spans="11:36" x14ac:dyDescent="0.3">
      <c r="K252" s="69">
        <v>12.322063147969439</v>
      </c>
      <c r="L252" s="69">
        <v>8.8333301395204511E-3</v>
      </c>
      <c r="M252" s="69">
        <v>3.0963836681674301E-3</v>
      </c>
      <c r="N252" s="69">
        <f t="shared" si="9"/>
        <v>0.35053412691032154</v>
      </c>
      <c r="T252" s="71"/>
      <c r="V252" s="69">
        <v>11.56450018949862</v>
      </c>
      <c r="W252" s="69">
        <v>2.9949701210333149E-3</v>
      </c>
      <c r="X252" s="69">
        <v>2.1905303375613269E-4</v>
      </c>
      <c r="Y252" s="69">
        <f t="shared" si="10"/>
        <v>7.3140306882445869E-2</v>
      </c>
      <c r="AE252" s="65"/>
      <c r="AG252" s="69">
        <v>11.11581750197867</v>
      </c>
      <c r="AH252" s="69">
        <v>4.2758133911079497E-3</v>
      </c>
      <c r="AI252" s="69">
        <v>5.7323216144409422E-4</v>
      </c>
      <c r="AJ252" s="69">
        <f t="shared" si="11"/>
        <v>0.13406388656628399</v>
      </c>
    </row>
    <row r="253" spans="11:36" x14ac:dyDescent="0.3">
      <c r="K253" s="69">
        <v>12.371253020815621</v>
      </c>
      <c r="L253" s="69">
        <v>8.1847808580806092E-3</v>
      </c>
      <c r="M253" s="69">
        <v>2.6554945466574849E-3</v>
      </c>
      <c r="N253" s="69">
        <f t="shared" si="9"/>
        <v>0.32444296221270091</v>
      </c>
      <c r="T253" s="71"/>
      <c r="V253" s="69">
        <v>11.61066585891778</v>
      </c>
      <c r="W253" s="69">
        <v>3.0963366809728722E-3</v>
      </c>
      <c r="X253" s="69">
        <v>3.1186225661343221E-4</v>
      </c>
      <c r="Y253" s="69">
        <f t="shared" si="10"/>
        <v>0.1007197500613676</v>
      </c>
      <c r="AE253" s="65"/>
      <c r="AG253" s="69">
        <v>11.160192022944649</v>
      </c>
      <c r="AH253" s="69">
        <v>4.6716191877784457E-3</v>
      </c>
      <c r="AI253" s="69">
        <v>7.6839050876166288E-4</v>
      </c>
      <c r="AJ253" s="69">
        <f t="shared" si="11"/>
        <v>0.16448055328907607</v>
      </c>
    </row>
    <row r="254" spans="11:36" x14ac:dyDescent="0.3">
      <c r="K254" s="69">
        <v>12.420442893661811</v>
      </c>
      <c r="L254" s="69">
        <v>7.6246151118106974E-3</v>
      </c>
      <c r="M254" s="69">
        <v>2.2450094935582221E-3</v>
      </c>
      <c r="N254" s="69">
        <f t="shared" si="9"/>
        <v>0.29444233717196461</v>
      </c>
      <c r="T254" s="71"/>
      <c r="V254" s="69">
        <v>11.656831528336941</v>
      </c>
      <c r="W254" s="69">
        <v>3.1627680713400531E-3</v>
      </c>
      <c r="X254" s="69">
        <v>4.0509881534655351E-4</v>
      </c>
      <c r="Y254" s="69">
        <f t="shared" si="10"/>
        <v>0.12808362997509162</v>
      </c>
      <c r="AE254" s="65"/>
      <c r="AG254" s="69">
        <v>11.204566543910641</v>
      </c>
      <c r="AH254" s="69">
        <v>5.0791347536761778E-3</v>
      </c>
      <c r="AI254" s="69">
        <v>1.0015189774427639E-3</v>
      </c>
      <c r="AJ254" s="69">
        <f t="shared" si="11"/>
        <v>0.19718299001968478</v>
      </c>
    </row>
    <row r="255" spans="11:36" x14ac:dyDescent="0.3">
      <c r="K255" s="69">
        <v>12.46963276650799</v>
      </c>
      <c r="L255" s="69">
        <v>7.1668097690100047E-3</v>
      </c>
      <c r="M255" s="69">
        <v>1.884903805293849E-3</v>
      </c>
      <c r="N255" s="69">
        <f t="shared" si="9"/>
        <v>0.26300458168212582</v>
      </c>
      <c r="T255" s="71"/>
      <c r="V255" s="69">
        <v>11.70299719775609</v>
      </c>
      <c r="W255" s="69">
        <v>3.192118735217971E-3</v>
      </c>
      <c r="X255" s="69">
        <v>4.8234095422152921E-4</v>
      </c>
      <c r="Y255" s="69">
        <f t="shared" si="10"/>
        <v>0.15110370078028848</v>
      </c>
      <c r="AE255" s="65"/>
      <c r="AG255" s="69">
        <v>11.24894106487662</v>
      </c>
      <c r="AH255" s="69">
        <v>5.4731598646424618E-3</v>
      </c>
      <c r="AI255" s="69">
        <v>1.2580864284828419E-3</v>
      </c>
      <c r="AJ255" s="69">
        <f t="shared" si="11"/>
        <v>0.22986473254879561</v>
      </c>
    </row>
    <row r="256" spans="11:36" x14ac:dyDescent="0.3">
      <c r="K256" s="69">
        <v>12.51882263935418</v>
      </c>
      <c r="L256" s="69">
        <v>6.8068488580509384E-3</v>
      </c>
      <c r="M256" s="69">
        <v>1.585760944871637E-3</v>
      </c>
      <c r="N256" s="69">
        <f t="shared" si="9"/>
        <v>0.23296549959325835</v>
      </c>
      <c r="T256" s="71"/>
      <c r="V256" s="69">
        <v>11.749162867175251</v>
      </c>
      <c r="W256" s="69">
        <v>3.1829209804373239E-3</v>
      </c>
      <c r="X256" s="69">
        <v>5.2936386631406295E-4</v>
      </c>
      <c r="Y256" s="69">
        <f t="shared" si="10"/>
        <v>0.16631385748110214</v>
      </c>
      <c r="AE256" s="65"/>
      <c r="AG256" s="69">
        <v>11.293315585842601</v>
      </c>
      <c r="AH256" s="69">
        <v>5.840148909968956E-3</v>
      </c>
      <c r="AI256" s="69">
        <v>1.52461197008855E-3</v>
      </c>
      <c r="AJ256" s="69">
        <f t="shared" si="11"/>
        <v>0.26105703700227301</v>
      </c>
    </row>
    <row r="257" spans="11:36" x14ac:dyDescent="0.3">
      <c r="K257" s="69">
        <v>12.568012512200371</v>
      </c>
      <c r="L257" s="69">
        <v>6.5280318104256807E-3</v>
      </c>
      <c r="M257" s="69">
        <v>1.351126191124771E-3</v>
      </c>
      <c r="N257" s="69">
        <f t="shared" si="9"/>
        <v>0.20697297904813158</v>
      </c>
      <c r="T257" s="71"/>
      <c r="V257" s="69">
        <v>11.795328536594401</v>
      </c>
      <c r="W257" s="69">
        <v>3.1338659216724272E-3</v>
      </c>
      <c r="X257" s="69">
        <v>5.3897344444162965E-4</v>
      </c>
      <c r="Y257" s="69">
        <f t="shared" si="10"/>
        <v>0.17198356851016769</v>
      </c>
      <c r="AE257" s="65"/>
      <c r="AG257" s="69">
        <v>11.33769010680858</v>
      </c>
      <c r="AH257" s="69">
        <v>6.1804449421293574E-3</v>
      </c>
      <c r="AI257" s="69">
        <v>1.79062845948091E-3</v>
      </c>
      <c r="AJ257" s="69">
        <f t="shared" si="11"/>
        <v>0.28972484606650056</v>
      </c>
    </row>
    <row r="258" spans="11:36" x14ac:dyDescent="0.3">
      <c r="K258" s="69">
        <v>12.61720238504655</v>
      </c>
      <c r="L258" s="69">
        <v>6.3105327760199989E-3</v>
      </c>
      <c r="M258" s="69">
        <v>1.179437517193433E-3</v>
      </c>
      <c r="N258" s="69">
        <f t="shared" si="9"/>
        <v>0.18689983224162804</v>
      </c>
      <c r="T258" s="71"/>
      <c r="V258" s="69">
        <v>11.841494206013561</v>
      </c>
      <c r="W258" s="69">
        <v>3.0461946643376898E-3</v>
      </c>
      <c r="X258" s="69">
        <v>5.126963143473525E-4</v>
      </c>
      <c r="Y258" s="69">
        <f t="shared" si="10"/>
        <v>0.16830714082378712</v>
      </c>
      <c r="AE258" s="65"/>
      <c r="AG258" s="69">
        <v>11.38206462777457</v>
      </c>
      <c r="AH258" s="69">
        <v>6.5043290216606556E-3</v>
      </c>
      <c r="AI258" s="69">
        <v>2.0505803291965682E-3</v>
      </c>
      <c r="AJ258" s="69">
        <f t="shared" si="11"/>
        <v>0.3152639299715228</v>
      </c>
    </row>
    <row r="259" spans="11:36" x14ac:dyDescent="0.3">
      <c r="K259" s="69">
        <v>12.66639225789274</v>
      </c>
      <c r="L259" s="69">
        <v>6.1385364568317643E-3</v>
      </c>
      <c r="M259" s="69">
        <v>1.065247433691895E-3</v>
      </c>
      <c r="N259" s="69">
        <f t="shared" ref="N259:N322" si="12">M259/L259</f>
        <v>0.17353443140446753</v>
      </c>
      <c r="T259" s="71"/>
      <c r="V259" s="69">
        <v>11.887659875432719</v>
      </c>
      <c r="W259" s="69">
        <v>2.9264788947960061E-3</v>
      </c>
      <c r="X259" s="69">
        <v>4.5879380478269012E-4</v>
      </c>
      <c r="Y259" s="69">
        <f t="shared" ref="Y259:Y322" si="13">X259/W259</f>
        <v>0.15677331744935441</v>
      </c>
      <c r="AE259" s="65"/>
      <c r="AG259" s="69">
        <v>11.426439148740551</v>
      </c>
      <c r="AH259" s="69">
        <v>6.8254755992404074E-3</v>
      </c>
      <c r="AI259" s="69">
        <v>2.3034731818992208E-3</v>
      </c>
      <c r="AJ259" s="69">
        <f t="shared" ref="AJ259:AJ322" si="14">AI259/AH259</f>
        <v>0.33748171074782973</v>
      </c>
    </row>
    <row r="260" spans="11:36" x14ac:dyDescent="0.3">
      <c r="K260" s="69">
        <v>12.71558213073892</v>
      </c>
      <c r="L260" s="69">
        <v>6.005706263054569E-3</v>
      </c>
      <c r="M260" s="69">
        <v>9.9916935805367812E-4</v>
      </c>
      <c r="N260" s="69">
        <f t="shared" si="12"/>
        <v>0.16637000117709544</v>
      </c>
      <c r="T260" s="71"/>
      <c r="V260" s="69">
        <v>11.933825544851871</v>
      </c>
      <c r="W260" s="69">
        <v>2.7874735333255642E-3</v>
      </c>
      <c r="X260" s="69">
        <v>3.8830301995410949E-4</v>
      </c>
      <c r="Y260" s="69">
        <f t="shared" si="13"/>
        <v>0.13930285447081855</v>
      </c>
      <c r="AE260" s="65"/>
      <c r="AG260" s="69">
        <v>11.47081366970653</v>
      </c>
      <c r="AH260" s="69">
        <v>7.153933478238686E-3</v>
      </c>
      <c r="AI260" s="69">
        <v>2.5505266991750629E-3</v>
      </c>
      <c r="AJ260" s="69">
        <f t="shared" si="14"/>
        <v>0.35652088559859074</v>
      </c>
    </row>
    <row r="261" spans="11:36" x14ac:dyDescent="0.3">
      <c r="K261" s="69">
        <v>12.76477200358511</v>
      </c>
      <c r="L261" s="69">
        <v>5.9171045755540327E-3</v>
      </c>
      <c r="M261" s="69">
        <v>9.6901258941527635E-4</v>
      </c>
      <c r="N261" s="69">
        <f t="shared" si="12"/>
        <v>0.16376465500012655</v>
      </c>
      <c r="T261" s="71"/>
      <c r="V261" s="69">
        <v>11.979991214271029</v>
      </c>
      <c r="W261" s="69">
        <v>2.6452105942505631E-3</v>
      </c>
      <c r="X261" s="69">
        <v>3.1156390299459728E-4</v>
      </c>
      <c r="Y261" s="69">
        <f t="shared" si="13"/>
        <v>0.11778415815806495</v>
      </c>
      <c r="AE261" s="65"/>
      <c r="AG261" s="69">
        <v>11.515188190672511</v>
      </c>
      <c r="AH261" s="69">
        <v>7.4925204359587794E-3</v>
      </c>
      <c r="AI261" s="69">
        <v>2.7904983133012029E-3</v>
      </c>
      <c r="AJ261" s="69">
        <f t="shared" si="14"/>
        <v>0.3724378648216683</v>
      </c>
    </row>
    <row r="262" spans="11:36" x14ac:dyDescent="0.3">
      <c r="K262" s="69">
        <v>12.813961876431289</v>
      </c>
      <c r="L262" s="69">
        <v>5.8873673223333962E-3</v>
      </c>
      <c r="M262" s="69">
        <v>9.62621344442093E-4</v>
      </c>
      <c r="N262" s="69">
        <f t="shared" si="12"/>
        <v>0.16350624850439399</v>
      </c>
      <c r="T262" s="71"/>
      <c r="V262" s="69">
        <v>12.02615688369019</v>
      </c>
      <c r="W262" s="69">
        <v>2.5143332450368581E-3</v>
      </c>
      <c r="X262" s="69">
        <v>2.3662010964474079E-4</v>
      </c>
      <c r="Y262" s="69">
        <f t="shared" si="13"/>
        <v>9.4108491828525348E-2</v>
      </c>
      <c r="AE262" s="65"/>
      <c r="AG262" s="69">
        <v>11.559562711638501</v>
      </c>
      <c r="AH262" s="69">
        <v>7.835839532007019E-3</v>
      </c>
      <c r="AI262" s="69">
        <v>3.016115017892678E-3</v>
      </c>
      <c r="AJ262" s="69">
        <f t="shared" si="14"/>
        <v>0.38491281062772742</v>
      </c>
    </row>
    <row r="263" spans="11:36" x14ac:dyDescent="0.3">
      <c r="K263" s="69">
        <v>12.863151749277479</v>
      </c>
      <c r="L263" s="69">
        <v>5.9350379433829349E-3</v>
      </c>
      <c r="M263" s="69">
        <v>9.7140211096071426E-4</v>
      </c>
      <c r="N263" s="69">
        <f t="shared" si="12"/>
        <v>0.1636724348230571</v>
      </c>
      <c r="T263" s="71"/>
      <c r="V263" s="69">
        <v>12.072322553109339</v>
      </c>
      <c r="W263" s="69">
        <v>2.4048667742484998E-3</v>
      </c>
      <c r="X263" s="69">
        <v>1.6917942492508751E-4</v>
      </c>
      <c r="Y263" s="69">
        <f t="shared" si="13"/>
        <v>7.0348772221677278E-2</v>
      </c>
      <c r="AE263" s="65"/>
      <c r="AG263" s="69">
        <v>11.60393723260448</v>
      </c>
      <c r="AH263" s="69">
        <v>8.1721367701210329E-3</v>
      </c>
      <c r="AI263" s="69">
        <v>3.213786647552236E-3</v>
      </c>
      <c r="AJ263" s="69">
        <f t="shared" si="14"/>
        <v>0.39326148569887903</v>
      </c>
    </row>
    <row r="264" spans="11:36" x14ac:dyDescent="0.3">
      <c r="K264" s="69">
        <v>12.912341622123661</v>
      </c>
      <c r="L264" s="69">
        <v>6.0736969125210951E-3</v>
      </c>
      <c r="M264" s="69">
        <v>9.9405541711179582E-4</v>
      </c>
      <c r="N264" s="69">
        <f t="shared" si="12"/>
        <v>0.16366562761182946</v>
      </c>
      <c r="T264" s="71"/>
      <c r="V264" s="69">
        <v>12.1184882225285</v>
      </c>
      <c r="W264" s="69">
        <v>2.3218369604740192E-3</v>
      </c>
      <c r="X264" s="69">
        <v>1.129825997842889E-4</v>
      </c>
      <c r="Y264" s="69">
        <f t="shared" si="13"/>
        <v>4.8660867109817527E-2</v>
      </c>
      <c r="AE264" s="65"/>
      <c r="AG264" s="69">
        <v>11.648311753570461</v>
      </c>
      <c r="AH264" s="69">
        <v>8.485673187224544E-3</v>
      </c>
      <c r="AI264" s="69">
        <v>3.3685616406932259E-3</v>
      </c>
      <c r="AJ264" s="69">
        <f t="shared" si="14"/>
        <v>0.39697046614577436</v>
      </c>
    </row>
    <row r="265" spans="11:36" x14ac:dyDescent="0.3">
      <c r="K265" s="69">
        <v>12.961531494969851</v>
      </c>
      <c r="L265" s="69">
        <v>6.3032742153851951E-3</v>
      </c>
      <c r="M265" s="69">
        <v>1.035911577822665E-3</v>
      </c>
      <c r="N265" s="69">
        <f t="shared" si="12"/>
        <v>0.16434499633447411</v>
      </c>
      <c r="T265" s="71"/>
      <c r="V265" s="69">
        <v>12.164653891947649</v>
      </c>
      <c r="W265" s="69">
        <v>2.2679418331581821E-3</v>
      </c>
      <c r="X265" s="69">
        <v>6.986600690732226E-5</v>
      </c>
      <c r="Y265" s="69">
        <f t="shared" si="13"/>
        <v>3.0805907755593359E-2</v>
      </c>
      <c r="AE265" s="65"/>
      <c r="AG265" s="69">
        <v>11.692686274536451</v>
      </c>
      <c r="AH265" s="69">
        <v>8.7598912008120047E-3</v>
      </c>
      <c r="AI265" s="69">
        <v>3.4721615690122948E-3</v>
      </c>
      <c r="AJ265" s="69">
        <f t="shared" si="14"/>
        <v>0.39637039883445585</v>
      </c>
    </row>
    <row r="266" spans="11:36" x14ac:dyDescent="0.3">
      <c r="K266" s="69">
        <v>13.01072136781603</v>
      </c>
      <c r="L266" s="69">
        <v>6.6060616335230308E-3</v>
      </c>
      <c r="M266" s="69">
        <v>1.1055202664368121E-3</v>
      </c>
      <c r="N266" s="69">
        <f t="shared" si="12"/>
        <v>0.16734937210194253</v>
      </c>
      <c r="T266" s="71"/>
      <c r="V266" s="69">
        <v>12.21081956136681</v>
      </c>
      <c r="W266" s="69">
        <v>2.2460746092057612E-3</v>
      </c>
      <c r="X266" s="69">
        <v>3.9680072943296551E-5</v>
      </c>
      <c r="Y266" s="69">
        <f t="shared" si="13"/>
        <v>1.7666409112441682E-2</v>
      </c>
      <c r="AE266" s="65"/>
      <c r="AG266" s="69">
        <v>11.73706079550243</v>
      </c>
      <c r="AH266" s="69">
        <v>8.9807522998685777E-3</v>
      </c>
      <c r="AI266" s="69">
        <v>3.529925119733374E-3</v>
      </c>
      <c r="AJ266" s="69">
        <f t="shared" si="14"/>
        <v>0.39305450165739791</v>
      </c>
    </row>
    <row r="267" spans="11:36" x14ac:dyDescent="0.3">
      <c r="K267" s="69">
        <v>13.05991124066222</v>
      </c>
      <c r="L267" s="69">
        <v>6.9505588975327798E-3</v>
      </c>
      <c r="M267" s="69">
        <v>1.208699812113751E-3</v>
      </c>
      <c r="N267" s="69">
        <f t="shared" si="12"/>
        <v>0.17389965755743753</v>
      </c>
      <c r="T267" s="71"/>
      <c r="V267" s="69">
        <v>12.25698523078597</v>
      </c>
      <c r="W267" s="69">
        <v>2.2601170777285461E-3</v>
      </c>
      <c r="X267" s="69">
        <v>2.0556741151668159E-5</v>
      </c>
      <c r="Y267" s="69">
        <f t="shared" si="13"/>
        <v>9.0954319819254725E-3</v>
      </c>
      <c r="AE267" s="65"/>
      <c r="AG267" s="69">
        <v>11.781435316468411</v>
      </c>
      <c r="AH267" s="69">
        <v>9.1391420392920933E-3</v>
      </c>
      <c r="AI267" s="69">
        <v>3.5620244016326629E-3</v>
      </c>
      <c r="AJ267" s="69">
        <f t="shared" si="14"/>
        <v>0.38975479167720356</v>
      </c>
    </row>
    <row r="268" spans="11:36" x14ac:dyDescent="0.3">
      <c r="K268" s="69">
        <v>13.109101113508411</v>
      </c>
      <c r="L268" s="69">
        <v>7.3031036869935211E-3</v>
      </c>
      <c r="M268" s="69">
        <v>1.3433792555665859E-3</v>
      </c>
      <c r="N268" s="69">
        <f t="shared" si="12"/>
        <v>0.1839463484489588</v>
      </c>
      <c r="T268" s="71"/>
      <c r="V268" s="69">
        <v>12.30315090020512</v>
      </c>
      <c r="W268" s="69">
        <v>2.3120922541152982E-3</v>
      </c>
      <c r="X268" s="69">
        <v>9.6394996747224565E-6</v>
      </c>
      <c r="Y268" s="69">
        <f t="shared" si="13"/>
        <v>4.1691674099790304E-3</v>
      </c>
      <c r="AE268" s="65"/>
      <c r="AG268" s="69">
        <v>11.82580983743439</v>
      </c>
      <c r="AH268" s="69">
        <v>9.2316737297639517E-3</v>
      </c>
      <c r="AI268" s="69">
        <v>3.5955947299202112E-3</v>
      </c>
      <c r="AJ268" s="69">
        <f t="shared" si="14"/>
        <v>0.38948459782841011</v>
      </c>
    </row>
    <row r="269" spans="11:36" x14ac:dyDescent="0.3">
      <c r="K269" s="69">
        <v>13.15829098635459</v>
      </c>
      <c r="L269" s="69">
        <v>7.63919604716644E-3</v>
      </c>
      <c r="M269" s="69">
        <v>1.498331795525598E-3</v>
      </c>
      <c r="N269" s="69">
        <f t="shared" si="12"/>
        <v>0.1961373665860251</v>
      </c>
      <c r="T269" s="71"/>
      <c r="V269" s="69">
        <v>12.34931656962428</v>
      </c>
      <c r="W269" s="69">
        <v>2.3980455004945379E-3</v>
      </c>
      <c r="X269" s="69">
        <v>4.0989034987174712E-6</v>
      </c>
      <c r="Y269" s="69">
        <f t="shared" si="13"/>
        <v>1.709268442934954E-3</v>
      </c>
      <c r="AE269" s="65"/>
      <c r="AG269" s="69">
        <v>11.87018435840038</v>
      </c>
      <c r="AH269" s="69">
        <v>9.2595282663883345E-3</v>
      </c>
      <c r="AI269" s="69">
        <v>3.6502744691488719E-3</v>
      </c>
      <c r="AJ269" s="69">
        <f t="shared" si="14"/>
        <v>0.39421818953771132</v>
      </c>
    </row>
    <row r="270" spans="11:36" x14ac:dyDescent="0.3">
      <c r="K270" s="69">
        <v>13.20748085920077</v>
      </c>
      <c r="L270" s="69">
        <v>7.9508504464569085E-3</v>
      </c>
      <c r="M270" s="69">
        <v>1.6564279861255101E-3</v>
      </c>
      <c r="N270" s="69">
        <f t="shared" si="12"/>
        <v>0.20833343518159803</v>
      </c>
      <c r="T270" s="71"/>
      <c r="V270" s="69">
        <v>12.39548223904344</v>
      </c>
      <c r="W270" s="69">
        <v>2.5054034564567511E-3</v>
      </c>
      <c r="X270" s="69">
        <v>1.5582132166134789E-6</v>
      </c>
      <c r="Y270" s="69">
        <f t="shared" si="13"/>
        <v>6.2194103412676325E-4</v>
      </c>
      <c r="AE270" s="65"/>
      <c r="AG270" s="69">
        <v>11.914558879366361</v>
      </c>
      <c r="AH270" s="69">
        <v>9.2275074162489409E-3</v>
      </c>
      <c r="AI270" s="69">
        <v>3.7252456214640229E-3</v>
      </c>
      <c r="AJ270" s="69">
        <f t="shared" si="14"/>
        <v>0.40371093226152793</v>
      </c>
    </row>
    <row r="271" spans="11:36" x14ac:dyDescent="0.3">
      <c r="K271" s="69">
        <v>13.25667073204696</v>
      </c>
      <c r="L271" s="69">
        <v>8.2462969326895369E-3</v>
      </c>
      <c r="M271" s="69">
        <v>1.8018414509777471E-3</v>
      </c>
      <c r="N271" s="69">
        <f t="shared" si="12"/>
        <v>0.21850310092945865</v>
      </c>
      <c r="T271" s="71"/>
      <c r="V271" s="69">
        <v>12.44164790846259</v>
      </c>
      <c r="W271" s="69">
        <v>2.6140881838847638E-3</v>
      </c>
      <c r="X271" s="69">
        <v>5.7203665644093875E-7</v>
      </c>
      <c r="Y271" s="69">
        <f t="shared" si="13"/>
        <v>2.1882837004788501E-4</v>
      </c>
      <c r="AE271" s="65"/>
      <c r="AG271" s="69">
        <v>11.95893340033234</v>
      </c>
      <c r="AH271" s="69">
        <v>9.1430190233976333E-3</v>
      </c>
      <c r="AI271" s="69">
        <v>3.7963866340212978E-3</v>
      </c>
      <c r="AJ271" s="69">
        <f t="shared" si="14"/>
        <v>0.41522243629878441</v>
      </c>
    </row>
    <row r="272" spans="11:36" x14ac:dyDescent="0.3">
      <c r="K272" s="69">
        <v>13.30586060489315</v>
      </c>
      <c r="L272" s="69">
        <v>8.5447389903256857E-3</v>
      </c>
      <c r="M272" s="69">
        <v>1.926652942293237E-3</v>
      </c>
      <c r="N272" s="69">
        <f t="shared" si="12"/>
        <v>0.22547826732619738</v>
      </c>
      <c r="T272" s="71"/>
      <c r="V272" s="69">
        <v>12.487813577881751</v>
      </c>
      <c r="W272" s="69">
        <v>2.7015086755759038E-3</v>
      </c>
      <c r="X272" s="69">
        <v>3.7349632238712111E-7</v>
      </c>
      <c r="Y272" s="69">
        <f t="shared" si="13"/>
        <v>1.3825471884057515E-4</v>
      </c>
      <c r="AE272" s="65"/>
      <c r="AG272" s="69">
        <v>12.003307921298321</v>
      </c>
      <c r="AH272" s="69">
        <v>9.0163701271284459E-3</v>
      </c>
      <c r="AI272" s="69">
        <v>3.826955978080407E-3</v>
      </c>
      <c r="AJ272" s="69">
        <f t="shared" si="14"/>
        <v>0.42444530605125286</v>
      </c>
    </row>
    <row r="273" spans="11:36" x14ac:dyDescent="0.3">
      <c r="K273" s="69">
        <v>13.355050477739329</v>
      </c>
      <c r="L273" s="69">
        <v>8.8715143417494539E-3</v>
      </c>
      <c r="M273" s="69">
        <v>2.035435325549795E-3</v>
      </c>
      <c r="N273" s="69">
        <f t="shared" si="12"/>
        <v>0.22943493603690768</v>
      </c>
      <c r="T273" s="71"/>
      <c r="V273" s="69">
        <v>12.5339792473009</v>
      </c>
      <c r="W273" s="69">
        <v>2.750253204158718E-3</v>
      </c>
      <c r="X273" s="69">
        <v>7.3594746495190561E-7</v>
      </c>
      <c r="Y273" s="69">
        <f t="shared" si="13"/>
        <v>2.6759262159537287E-4</v>
      </c>
      <c r="AE273" s="65"/>
      <c r="AG273" s="69">
        <v>12.047682442264311</v>
      </c>
      <c r="AH273" s="69">
        <v>8.8596250917541766E-3</v>
      </c>
      <c r="AI273" s="69">
        <v>3.7865560601635382E-3</v>
      </c>
      <c r="AJ273" s="69">
        <f t="shared" si="14"/>
        <v>0.42739461556762248</v>
      </c>
    </row>
    <row r="274" spans="11:36" x14ac:dyDescent="0.3">
      <c r="K274" s="69">
        <v>13.404240350585519</v>
      </c>
      <c r="L274" s="69">
        <v>9.2563735504384084E-3</v>
      </c>
      <c r="M274" s="69">
        <v>2.1456066284244249E-3</v>
      </c>
      <c r="N274" s="69">
        <f t="shared" si="12"/>
        <v>0.23179775715974674</v>
      </c>
      <c r="T274" s="71"/>
      <c r="V274" s="69">
        <v>12.580144916720061</v>
      </c>
      <c r="W274" s="69">
        <v>2.753597948453498E-3</v>
      </c>
      <c r="X274" s="69">
        <v>2.08457516768923E-6</v>
      </c>
      <c r="Y274" s="69">
        <f t="shared" si="13"/>
        <v>7.5703686838522993E-4</v>
      </c>
      <c r="AE274" s="65"/>
      <c r="AG274" s="69">
        <v>12.09205696323029</v>
      </c>
      <c r="AH274" s="69">
        <v>8.6832159752539238E-3</v>
      </c>
      <c r="AI274" s="69">
        <v>3.667296287446433E-3</v>
      </c>
      <c r="AJ274" s="69">
        <f t="shared" si="14"/>
        <v>0.42234309245534918</v>
      </c>
    </row>
    <row r="275" spans="11:36" x14ac:dyDescent="0.3">
      <c r="K275" s="69">
        <v>13.453430223431701</v>
      </c>
      <c r="L275" s="69">
        <v>9.7356130597172665E-3</v>
      </c>
      <c r="M275" s="69">
        <v>2.2830636367851911E-3</v>
      </c>
      <c r="N275" s="69">
        <f t="shared" si="12"/>
        <v>0.23450640681599705</v>
      </c>
      <c r="T275" s="71"/>
      <c r="V275" s="69">
        <v>12.626310586139221</v>
      </c>
      <c r="W275" s="69">
        <v>2.7168393914837829E-3</v>
      </c>
      <c r="X275" s="69">
        <v>5.6114420099657637E-6</v>
      </c>
      <c r="Y275" s="69">
        <f t="shared" si="13"/>
        <v>2.0654301566575542E-3</v>
      </c>
      <c r="AE275" s="65"/>
      <c r="AG275" s="69">
        <v>12.136431484196271</v>
      </c>
      <c r="AH275" s="69">
        <v>8.491466823039041E-3</v>
      </c>
      <c r="AI275" s="69">
        <v>3.4885465777189238E-3</v>
      </c>
      <c r="AJ275" s="69">
        <f t="shared" si="14"/>
        <v>0.41082967765401873</v>
      </c>
    </row>
    <row r="276" spans="11:36" x14ac:dyDescent="0.3">
      <c r="K276" s="69">
        <v>13.502620096277891</v>
      </c>
      <c r="L276" s="69">
        <v>1.0352968335754021E-2</v>
      </c>
      <c r="M276" s="69">
        <v>2.4765433539100331E-3</v>
      </c>
      <c r="N276" s="69">
        <f t="shared" si="12"/>
        <v>0.23921094642560434</v>
      </c>
      <c r="T276" s="71"/>
      <c r="V276" s="69">
        <v>12.672476255558371</v>
      </c>
      <c r="W276" s="69">
        <v>2.653238990088637E-3</v>
      </c>
      <c r="X276" s="69">
        <v>1.357449236492896E-5</v>
      </c>
      <c r="Y276" s="69">
        <f t="shared" si="13"/>
        <v>5.1161966244418393E-3</v>
      </c>
      <c r="AE276" s="65"/>
      <c r="AG276" s="69">
        <v>12.18080600516226</v>
      </c>
      <c r="AH276" s="69">
        <v>8.279936426300219E-3</v>
      </c>
      <c r="AI276" s="69">
        <v>3.2867361652433461E-3</v>
      </c>
      <c r="AJ276" s="69">
        <f t="shared" si="14"/>
        <v>0.39695186001711624</v>
      </c>
    </row>
    <row r="277" spans="11:36" x14ac:dyDescent="0.3">
      <c r="K277" s="69">
        <v>13.55180996912407</v>
      </c>
      <c r="L277" s="69">
        <v>1.115747344194523E-2</v>
      </c>
      <c r="M277" s="69">
        <v>2.7526728244316209E-3</v>
      </c>
      <c r="N277" s="69">
        <f t="shared" si="12"/>
        <v>0.24671112494727221</v>
      </c>
      <c r="T277" s="71"/>
      <c r="V277" s="69">
        <v>12.718641924977531</v>
      </c>
      <c r="W277" s="69">
        <v>2.5772022532213469E-3</v>
      </c>
      <c r="X277" s="69">
        <v>2.9578529464584481E-5</v>
      </c>
      <c r="Y277" s="69">
        <f t="shared" si="13"/>
        <v>1.1476991930925525E-2</v>
      </c>
      <c r="AE277" s="65"/>
      <c r="AG277" s="69">
        <v>12.22518052612824</v>
      </c>
      <c r="AH277" s="69">
        <v>8.0370452337312128E-3</v>
      </c>
      <c r="AI277" s="69">
        <v>3.0986693012697531E-3</v>
      </c>
      <c r="AJ277" s="69">
        <f t="shared" si="14"/>
        <v>0.3855483216972253</v>
      </c>
    </row>
    <row r="278" spans="11:36" x14ac:dyDescent="0.3">
      <c r="K278" s="69">
        <v>13.60099984197026</v>
      </c>
      <c r="L278" s="69">
        <v>1.219744581006593E-2</v>
      </c>
      <c r="M278" s="69">
        <v>3.1341020901447529E-3</v>
      </c>
      <c r="N278" s="69">
        <f t="shared" si="12"/>
        <v>0.25694740841220531</v>
      </c>
      <c r="T278" s="71"/>
      <c r="V278" s="69">
        <v>12.764807594396689</v>
      </c>
      <c r="W278" s="69">
        <v>2.499050257039866E-3</v>
      </c>
      <c r="X278" s="69">
        <v>5.8350779261329288E-5</v>
      </c>
      <c r="Y278" s="69">
        <f t="shared" si="13"/>
        <v>2.3349181993020818E-2</v>
      </c>
      <c r="AE278" s="65"/>
      <c r="AG278" s="69">
        <v>12.269555047094221</v>
      </c>
      <c r="AH278" s="69">
        <v>7.7490195442812757E-3</v>
      </c>
      <c r="AI278" s="69">
        <v>2.9463132586095139E-3</v>
      </c>
      <c r="AJ278" s="69">
        <f t="shared" si="14"/>
        <v>0.38021755420450232</v>
      </c>
    </row>
    <row r="279" spans="11:36" x14ac:dyDescent="0.3">
      <c r="K279" s="69">
        <v>13.65018971481644</v>
      </c>
      <c r="L279" s="69">
        <v>1.351147986039308E-2</v>
      </c>
      <c r="M279" s="69">
        <v>3.6389823483729011E-3</v>
      </c>
      <c r="N279" s="69">
        <f t="shared" si="12"/>
        <v>0.269325224621771</v>
      </c>
      <c r="T279" s="71"/>
      <c r="V279" s="69">
        <v>12.810973263815839</v>
      </c>
      <c r="W279" s="69">
        <v>2.4233099128625922E-3</v>
      </c>
      <c r="X279" s="69">
        <v>1.044858018604802E-4</v>
      </c>
      <c r="Y279" s="69">
        <f t="shared" si="13"/>
        <v>4.3116978685179344E-2</v>
      </c>
      <c r="AE279" s="65"/>
      <c r="AG279" s="69">
        <v>12.3139295680602</v>
      </c>
      <c r="AH279" s="69">
        <v>7.4069160373831308E-3</v>
      </c>
      <c r="AI279" s="69">
        <v>2.8316321273522118E-3</v>
      </c>
      <c r="AJ279" s="69">
        <f t="shared" si="14"/>
        <v>0.3822956967597313</v>
      </c>
    </row>
    <row r="280" spans="11:36" x14ac:dyDescent="0.3">
      <c r="K280" s="69">
        <v>13.69937958766263</v>
      </c>
      <c r="L280" s="69">
        <v>1.5119104190750269E-2</v>
      </c>
      <c r="M280" s="69">
        <v>4.2805485081542586E-3</v>
      </c>
      <c r="N280" s="69">
        <f t="shared" si="12"/>
        <v>0.28312183408148345</v>
      </c>
      <c r="T280" s="71"/>
      <c r="V280" s="69">
        <v>12.857138933234999</v>
      </c>
      <c r="W280" s="69">
        <v>2.3504966113926931E-3</v>
      </c>
      <c r="X280" s="69">
        <v>1.705118516114141E-4</v>
      </c>
      <c r="Y280" s="69">
        <f t="shared" si="13"/>
        <v>7.2542904671700034E-2</v>
      </c>
      <c r="AE280" s="65"/>
      <c r="AG280" s="69">
        <v>12.358304089026189</v>
      </c>
      <c r="AH280" s="69">
        <v>7.0103479346588244E-3</v>
      </c>
      <c r="AI280" s="69">
        <v>2.7420913561882858E-3</v>
      </c>
      <c r="AJ280" s="69">
        <f t="shared" si="14"/>
        <v>0.39114911010786174</v>
      </c>
    </row>
    <row r="281" spans="11:36" x14ac:dyDescent="0.3">
      <c r="K281" s="69">
        <v>13.74856946050881</v>
      </c>
      <c r="L281" s="69">
        <v>1.7010278208146691E-2</v>
      </c>
      <c r="M281" s="69">
        <v>5.0644693417510071E-3</v>
      </c>
      <c r="N281" s="69">
        <f t="shared" si="12"/>
        <v>0.29772995360684301</v>
      </c>
      <c r="T281" s="71"/>
      <c r="V281" s="69">
        <v>12.903304602654149</v>
      </c>
      <c r="W281" s="69">
        <v>2.281045432175582E-3</v>
      </c>
      <c r="X281" s="69">
        <v>2.5501639560627262E-4</v>
      </c>
      <c r="Y281" s="69">
        <f t="shared" si="13"/>
        <v>0.11179803436139667</v>
      </c>
      <c r="AE281" s="65"/>
      <c r="AG281" s="69">
        <v>12.40267860999217</v>
      </c>
      <c r="AH281" s="69">
        <v>6.5682281394885923E-3</v>
      </c>
      <c r="AI281" s="69">
        <v>2.6616079027164349E-3</v>
      </c>
      <c r="AJ281" s="69">
        <f t="shared" si="14"/>
        <v>0.40522464296187949</v>
      </c>
    </row>
    <row r="282" spans="11:36" x14ac:dyDescent="0.3">
      <c r="K282" s="69">
        <v>13.797759333355</v>
      </c>
      <c r="L282" s="69">
        <v>1.9139443564392102E-2</v>
      </c>
      <c r="M282" s="69">
        <v>5.9857625943565782E-3</v>
      </c>
      <c r="N282" s="69">
        <f t="shared" si="12"/>
        <v>0.31274485980839933</v>
      </c>
      <c r="T282" s="71"/>
      <c r="V282" s="69">
        <v>12.949470272073309</v>
      </c>
      <c r="W282" s="69">
        <v>2.2182708922003731E-3</v>
      </c>
      <c r="X282" s="69">
        <v>3.5178349194965488E-4</v>
      </c>
      <c r="Y282" s="69">
        <f t="shared" si="13"/>
        <v>0.15858455032996882</v>
      </c>
      <c r="AE282" s="65"/>
      <c r="AG282" s="69">
        <v>12.44705313095815</v>
      </c>
      <c r="AH282" s="69">
        <v>6.096494895864348E-3</v>
      </c>
      <c r="AI282" s="69">
        <v>2.5787734090907651E-3</v>
      </c>
      <c r="AJ282" s="69">
        <f t="shared" si="14"/>
        <v>0.42299279391509309</v>
      </c>
    </row>
    <row r="283" spans="11:36" x14ac:dyDescent="0.3">
      <c r="K283" s="69">
        <v>13.84694920620119</v>
      </c>
      <c r="L283" s="69">
        <v>2.1425279179279819E-2</v>
      </c>
      <c r="M283" s="69">
        <v>7.0266625303115797E-3</v>
      </c>
      <c r="N283" s="69">
        <f t="shared" si="12"/>
        <v>0.32796130549873992</v>
      </c>
      <c r="T283" s="71"/>
      <c r="V283" s="69">
        <v>12.99563594149247</v>
      </c>
      <c r="W283" s="69">
        <v>2.169351352647955E-3</v>
      </c>
      <c r="X283" s="69">
        <v>4.5103233051157441E-4</v>
      </c>
      <c r="Y283" s="69">
        <f t="shared" si="13"/>
        <v>0.20791114816926037</v>
      </c>
      <c r="AE283" s="65"/>
      <c r="AG283" s="69">
        <v>12.491427651924131</v>
      </c>
      <c r="AH283" s="69">
        <v>5.6153308175149836E-3</v>
      </c>
      <c r="AI283" s="69">
        <v>2.487708087061087E-3</v>
      </c>
      <c r="AJ283" s="69">
        <f t="shared" si="14"/>
        <v>0.44302075298958093</v>
      </c>
    </row>
    <row r="284" spans="11:36" x14ac:dyDescent="0.3">
      <c r="K284" s="69">
        <v>13.896139079047369</v>
      </c>
      <c r="L284" s="69">
        <v>2.3768226950135959E-2</v>
      </c>
      <c r="M284" s="69">
        <v>8.1595012279383032E-3</v>
      </c>
      <c r="N284" s="69">
        <f t="shared" si="12"/>
        <v>0.34329448490442105</v>
      </c>
      <c r="T284" s="71"/>
      <c r="V284" s="69">
        <v>13.041801610911619</v>
      </c>
      <c r="W284" s="69">
        <v>2.1435602609271658E-3</v>
      </c>
      <c r="X284" s="69">
        <v>5.4215555033301614E-4</v>
      </c>
      <c r="Y284" s="69">
        <f t="shared" si="13"/>
        <v>0.25292293396898236</v>
      </c>
      <c r="AE284" s="65"/>
      <c r="AG284" s="69">
        <v>12.53580217289012</v>
      </c>
      <c r="AH284" s="69">
        <v>5.1462682074002314E-3</v>
      </c>
      <c r="AI284" s="69">
        <v>2.3835124309836901E-3</v>
      </c>
      <c r="AJ284" s="69">
        <f t="shared" si="14"/>
        <v>0.46315355805907016</v>
      </c>
    </row>
    <row r="285" spans="11:36" x14ac:dyDescent="0.3">
      <c r="K285" s="69">
        <v>13.945328951893559</v>
      </c>
      <c r="L285" s="69">
        <v>2.6074561316651371E-2</v>
      </c>
      <c r="M285" s="69">
        <v>9.3530429095199548E-3</v>
      </c>
      <c r="N285" s="69">
        <f t="shared" si="12"/>
        <v>0.35870374944897138</v>
      </c>
      <c r="T285" s="71"/>
      <c r="V285" s="69">
        <v>13.08796728033078</v>
      </c>
      <c r="W285" s="69">
        <v>2.1491039622035702E-3</v>
      </c>
      <c r="X285" s="69">
        <v>6.166916713839113E-4</v>
      </c>
      <c r="Y285" s="69">
        <f t="shared" si="13"/>
        <v>0.28695292653575977</v>
      </c>
      <c r="AE285" s="65"/>
      <c r="AG285" s="69">
        <v>12.580176693856099</v>
      </c>
      <c r="AH285" s="69">
        <v>4.7087939505452824E-3</v>
      </c>
      <c r="AI285" s="69">
        <v>2.257585030293152E-3</v>
      </c>
      <c r="AJ285" s="69">
        <f t="shared" si="14"/>
        <v>0.4794401823489689</v>
      </c>
    </row>
    <row r="286" spans="11:36" x14ac:dyDescent="0.3">
      <c r="K286" s="69">
        <v>13.994518824739741</v>
      </c>
      <c r="L286" s="69">
        <v>2.828129555485992E-2</v>
      </c>
      <c r="M286" s="69">
        <v>1.0577619822155101E-2</v>
      </c>
      <c r="N286" s="69">
        <f t="shared" si="12"/>
        <v>0.37401468407402644</v>
      </c>
      <c r="T286" s="71"/>
      <c r="V286" s="69">
        <v>13.13413294974993</v>
      </c>
      <c r="W286" s="69">
        <v>2.1901667597984831E-3</v>
      </c>
      <c r="X286" s="69">
        <v>6.7042876390752387E-4</v>
      </c>
      <c r="Y286" s="69">
        <f t="shared" si="13"/>
        <v>0.30610854671596327</v>
      </c>
      <c r="AE286" s="65"/>
      <c r="AG286" s="69">
        <v>12.62455121482208</v>
      </c>
      <c r="AH286" s="69">
        <v>4.3165378303715064E-3</v>
      </c>
      <c r="AI286" s="69">
        <v>2.098640094973226E-3</v>
      </c>
      <c r="AJ286" s="69">
        <f t="shared" si="14"/>
        <v>0.48618596139874554</v>
      </c>
    </row>
    <row r="287" spans="11:36" x14ac:dyDescent="0.3">
      <c r="K287" s="69">
        <v>14.043708697585931</v>
      </c>
      <c r="L287" s="69">
        <v>3.0365912908552051E-2</v>
      </c>
      <c r="M287" s="69">
        <v>1.180838669815863E-2</v>
      </c>
      <c r="N287" s="69">
        <f t="shared" si="12"/>
        <v>0.38886980719861697</v>
      </c>
      <c r="T287" s="71"/>
      <c r="V287" s="69">
        <v>13.18029861916909</v>
      </c>
      <c r="W287" s="69">
        <v>2.2655902539099829E-3</v>
      </c>
      <c r="X287" s="69">
        <v>7.0380199436713767E-4</v>
      </c>
      <c r="Y287" s="69">
        <f t="shared" si="13"/>
        <v>0.31064840306075103</v>
      </c>
      <c r="AE287" s="65"/>
      <c r="AG287" s="69">
        <v>12.66892573578806</v>
      </c>
      <c r="AH287" s="69">
        <v>3.9741535748504539E-3</v>
      </c>
      <c r="AI287" s="69">
        <v>1.8993626526179171E-3</v>
      </c>
      <c r="AJ287" s="69">
        <f t="shared" si="14"/>
        <v>0.47792885122447476</v>
      </c>
    </row>
    <row r="288" spans="11:36" x14ac:dyDescent="0.3">
      <c r="K288" s="69">
        <v>14.09289857043211</v>
      </c>
      <c r="L288" s="69">
        <v>3.2335064339235067E-2</v>
      </c>
      <c r="M288" s="69">
        <v>1.302365120192164E-2</v>
      </c>
      <c r="N288" s="69">
        <f t="shared" si="12"/>
        <v>0.40277177324551855</v>
      </c>
      <c r="T288" s="71"/>
      <c r="V288" s="69">
        <v>13.22646428858825</v>
      </c>
      <c r="W288" s="69">
        <v>2.3692924210509171E-3</v>
      </c>
      <c r="X288" s="69">
        <v>7.2124743679970909E-4</v>
      </c>
      <c r="Y288" s="69">
        <f t="shared" si="13"/>
        <v>0.30441469798809995</v>
      </c>
      <c r="AE288" s="65"/>
      <c r="AG288" s="69">
        <v>12.713300256754049</v>
      </c>
      <c r="AH288" s="69">
        <v>3.676444273785529E-3</v>
      </c>
      <c r="AI288" s="69">
        <v>1.663941203763921E-3</v>
      </c>
      <c r="AJ288" s="69">
        <f t="shared" si="14"/>
        <v>0.45259524688799613</v>
      </c>
    </row>
    <row r="289" spans="11:36" x14ac:dyDescent="0.3">
      <c r="K289" s="69">
        <v>14.142088443278301</v>
      </c>
      <c r="L289" s="69">
        <v>3.4196776655100292E-2</v>
      </c>
      <c r="M289" s="69">
        <v>1.420022719060699E-2</v>
      </c>
      <c r="N289" s="69">
        <f t="shared" si="12"/>
        <v>0.415250458656579</v>
      </c>
      <c r="T289" s="71"/>
      <c r="V289" s="69">
        <v>13.2726299580074</v>
      </c>
      <c r="W289" s="69">
        <v>2.491252107541868E-3</v>
      </c>
      <c r="X289" s="69">
        <v>7.2941293176861152E-4</v>
      </c>
      <c r="Y289" s="69">
        <f t="shared" si="13"/>
        <v>0.2927896897951156</v>
      </c>
      <c r="AE289" s="65"/>
      <c r="AG289" s="69">
        <v>12.75767477772003</v>
      </c>
      <c r="AH289" s="69">
        <v>3.4107517672981331E-3</v>
      </c>
      <c r="AI289" s="69">
        <v>1.41018240257913E-3</v>
      </c>
      <c r="AJ289" s="69">
        <f t="shared" si="14"/>
        <v>0.41345207707573001</v>
      </c>
    </row>
    <row r="290" spans="11:36" x14ac:dyDescent="0.3">
      <c r="K290" s="69">
        <v>14.19127831612448</v>
      </c>
      <c r="L290" s="69">
        <v>3.5931447014971862E-2</v>
      </c>
      <c r="M290" s="69">
        <v>1.530995239835329E-2</v>
      </c>
      <c r="N290" s="69">
        <f t="shared" si="12"/>
        <v>0.4260878330887693</v>
      </c>
      <c r="T290" s="71"/>
      <c r="V290" s="69">
        <v>13.31879562742656</v>
      </c>
      <c r="W290" s="69">
        <v>2.6182015861088248E-3</v>
      </c>
      <c r="X290" s="69">
        <v>7.3472981112369256E-4</v>
      </c>
      <c r="Y290" s="69">
        <f t="shared" si="13"/>
        <v>0.28062385074620977</v>
      </c>
      <c r="AE290" s="65"/>
      <c r="AG290" s="69">
        <v>12.802049298686009</v>
      </c>
      <c r="AH290" s="69">
        <v>3.1620216417802432E-3</v>
      </c>
      <c r="AI290" s="69">
        <v>1.1644006855724019E-3</v>
      </c>
      <c r="AJ290" s="69">
        <f t="shared" si="14"/>
        <v>0.36824564075938299</v>
      </c>
    </row>
    <row r="291" spans="11:36" x14ac:dyDescent="0.3">
      <c r="K291" s="69">
        <v>14.24046818897067</v>
      </c>
      <c r="L291" s="69">
        <v>3.7475669456810641E-2</v>
      </c>
      <c r="M291" s="69">
        <v>1.631837978107931E-2</v>
      </c>
      <c r="N291" s="69">
        <f t="shared" si="12"/>
        <v>0.43543931349607123</v>
      </c>
      <c r="T291" s="71"/>
      <c r="V291" s="69">
        <v>13.36496129684571</v>
      </c>
      <c r="W291" s="69">
        <v>2.7348020692899008E-3</v>
      </c>
      <c r="X291" s="69">
        <v>7.4077645031178586E-4</v>
      </c>
      <c r="Y291" s="69">
        <f t="shared" si="13"/>
        <v>0.27087022444155551</v>
      </c>
      <c r="AE291" s="65"/>
      <c r="AG291" s="69">
        <v>12.84642381965199</v>
      </c>
      <c r="AH291" s="69">
        <v>2.9184048883195788E-3</v>
      </c>
      <c r="AI291" s="69">
        <v>9.5150569543923967E-4</v>
      </c>
      <c r="AJ291" s="69">
        <f t="shared" si="14"/>
        <v>0.32603621904811086</v>
      </c>
    </row>
    <row r="292" spans="11:36" x14ac:dyDescent="0.3">
      <c r="K292" s="69">
        <v>14.28965806181685</v>
      </c>
      <c r="L292" s="69">
        <v>3.8730572043161597E-2</v>
      </c>
      <c r="M292" s="69">
        <v>1.7189859684618471E-2</v>
      </c>
      <c r="N292" s="69">
        <f t="shared" si="12"/>
        <v>0.44383180463903249</v>
      </c>
      <c r="T292" s="71"/>
      <c r="V292" s="69">
        <v>13.41112696626487</v>
      </c>
      <c r="W292" s="69">
        <v>2.8251130140512408E-3</v>
      </c>
      <c r="X292" s="69">
        <v>7.4637736611332575E-4</v>
      </c>
      <c r="Y292" s="69">
        <f t="shared" si="13"/>
        <v>0.2641938083188442</v>
      </c>
      <c r="AE292" s="65"/>
      <c r="AG292" s="69">
        <v>12.89079834061798</v>
      </c>
      <c r="AH292" s="69">
        <v>2.6758304711030499E-3</v>
      </c>
      <c r="AI292" s="69">
        <v>7.8565385111967017E-4</v>
      </c>
      <c r="AJ292" s="69">
        <f t="shared" si="14"/>
        <v>0.29361122074217294</v>
      </c>
    </row>
    <row r="293" spans="11:36" x14ac:dyDescent="0.3">
      <c r="K293" s="69">
        <v>14.33884793466304</v>
      </c>
      <c r="L293" s="69">
        <v>3.9593277226736688E-2</v>
      </c>
      <c r="M293" s="69">
        <v>1.789937405522778E-2</v>
      </c>
      <c r="N293" s="69">
        <f t="shared" si="12"/>
        <v>0.45208114379429615</v>
      </c>
      <c r="T293" s="71"/>
      <c r="V293" s="69">
        <v>13.457292635684031</v>
      </c>
      <c r="W293" s="69">
        <v>2.8757897759122799E-3</v>
      </c>
      <c r="X293" s="69">
        <v>7.4547772378896521E-4</v>
      </c>
      <c r="Y293" s="69">
        <f t="shared" si="13"/>
        <v>0.25922538915504667</v>
      </c>
      <c r="AE293" s="65"/>
      <c r="AG293" s="69">
        <v>12.935172861583959</v>
      </c>
      <c r="AH293" s="69">
        <v>2.4395937926359268E-3</v>
      </c>
      <c r="AI293" s="69">
        <v>6.6634950278377262E-4</v>
      </c>
      <c r="AJ293" s="69">
        <f t="shared" si="14"/>
        <v>0.27313953035755056</v>
      </c>
    </row>
    <row r="294" spans="11:36" x14ac:dyDescent="0.3">
      <c r="K294" s="69">
        <v>14.388037807509219</v>
      </c>
      <c r="L294" s="69">
        <v>3.9999950357358149E-2</v>
      </c>
      <c r="M294" s="69">
        <v>1.8446930038817359E-2</v>
      </c>
      <c r="N294" s="69">
        <f t="shared" si="12"/>
        <v>0.46117382331760753</v>
      </c>
      <c r="T294" s="71"/>
      <c r="V294" s="69">
        <v>13.50345830510318</v>
      </c>
      <c r="W294" s="69">
        <v>2.8792007153939782E-3</v>
      </c>
      <c r="X294" s="69">
        <v>7.2930359079089347E-4</v>
      </c>
      <c r="Y294" s="69">
        <f t="shared" si="13"/>
        <v>0.25330071185783881</v>
      </c>
      <c r="AE294" s="65"/>
      <c r="AG294" s="69">
        <v>12.97954738254994</v>
      </c>
      <c r="AH294" s="69">
        <v>2.2224848755600839E-3</v>
      </c>
      <c r="AI294" s="69">
        <v>5.8105024948859813E-4</v>
      </c>
      <c r="AJ294" s="69">
        <f t="shared" si="14"/>
        <v>0.2614417114276959</v>
      </c>
    </row>
    <row r="295" spans="11:36" x14ac:dyDescent="0.3">
      <c r="K295" s="69">
        <v>14.437227680355409</v>
      </c>
      <c r="L295" s="69">
        <v>3.9957095114282887E-2</v>
      </c>
      <c r="M295" s="69">
        <v>1.8864259242031799E-2</v>
      </c>
      <c r="N295" s="69">
        <f t="shared" si="12"/>
        <v>0.47211287977960797</v>
      </c>
      <c r="T295" s="71"/>
      <c r="V295" s="69">
        <v>13.549623974522341</v>
      </c>
      <c r="W295" s="69">
        <v>2.835902653305568E-3</v>
      </c>
      <c r="X295" s="69">
        <v>6.9000284360595451E-4</v>
      </c>
      <c r="Y295" s="69">
        <f t="shared" si="13"/>
        <v>0.24330977750652955</v>
      </c>
      <c r="AE295" s="65"/>
      <c r="AG295" s="69">
        <v>13.023921903515919</v>
      </c>
      <c r="AH295" s="69">
        <v>2.0402539761715599E-3</v>
      </c>
      <c r="AI295" s="69">
        <v>5.1197245486693228E-4</v>
      </c>
      <c r="AJ295" s="69">
        <f t="shared" si="14"/>
        <v>0.25093564862332696</v>
      </c>
    </row>
    <row r="296" spans="11:36" x14ac:dyDescent="0.3">
      <c r="K296" s="69">
        <v>14.486417553201591</v>
      </c>
      <c r="L296" s="69">
        <v>3.9543120066645419E-2</v>
      </c>
      <c r="M296" s="69">
        <v>1.920251960693525E-2</v>
      </c>
      <c r="N296" s="69">
        <f t="shared" si="12"/>
        <v>0.48560962247216694</v>
      </c>
      <c r="T296" s="71"/>
      <c r="V296" s="69">
        <v>13.59578964394149</v>
      </c>
      <c r="W296" s="69">
        <v>2.755428504157156E-3</v>
      </c>
      <c r="X296" s="69">
        <v>6.2450332682224905E-4</v>
      </c>
      <c r="Y296" s="69">
        <f t="shared" si="13"/>
        <v>0.22664472182096237</v>
      </c>
      <c r="AE296" s="65"/>
      <c r="AG296" s="69">
        <v>13.068296424481909</v>
      </c>
      <c r="AH296" s="69">
        <v>1.906373067174235E-3</v>
      </c>
      <c r="AI296" s="69">
        <v>4.4407364923220339E-4</v>
      </c>
      <c r="AJ296" s="69">
        <f t="shared" si="14"/>
        <v>0.23294162977787014</v>
      </c>
    </row>
    <row r="297" spans="11:36" x14ac:dyDescent="0.3">
      <c r="K297" s="69">
        <v>14.535607426047781</v>
      </c>
      <c r="L297" s="69">
        <v>3.8875333597943228E-2</v>
      </c>
      <c r="M297" s="69">
        <v>1.950252830571261E-2</v>
      </c>
      <c r="N297" s="69">
        <f t="shared" si="12"/>
        <v>0.50166844887845352</v>
      </c>
      <c r="T297" s="71"/>
      <c r="V297" s="69">
        <v>13.641955313360651</v>
      </c>
      <c r="W297" s="69">
        <v>2.6546845349562109E-3</v>
      </c>
      <c r="X297" s="69">
        <v>5.3647414476773285E-4</v>
      </c>
      <c r="Y297" s="69">
        <f t="shared" si="13"/>
        <v>0.2020858364538527</v>
      </c>
      <c r="AE297" s="65"/>
      <c r="AG297" s="69">
        <v>13.11267094544789</v>
      </c>
      <c r="AH297" s="69">
        <v>1.827303165169088E-3</v>
      </c>
      <c r="AI297" s="69">
        <v>3.7058474189673217E-4</v>
      </c>
      <c r="AJ297" s="69">
        <f t="shared" si="14"/>
        <v>0.20280419197021443</v>
      </c>
    </row>
    <row r="298" spans="11:36" x14ac:dyDescent="0.3">
      <c r="K298" s="69">
        <v>14.58479729889396</v>
      </c>
      <c r="L298" s="69">
        <v>3.806320383065688E-2</v>
      </c>
      <c r="M298" s="69">
        <v>1.976087113856444E-2</v>
      </c>
      <c r="N298" s="69">
        <f t="shared" si="12"/>
        <v>0.51915942826254247</v>
      </c>
      <c r="T298" s="71"/>
      <c r="V298" s="69">
        <v>13.688120982779809</v>
      </c>
      <c r="W298" s="69">
        <v>2.553483276310586E-3</v>
      </c>
      <c r="X298" s="69">
        <v>4.35884975928883E-4</v>
      </c>
      <c r="Y298" s="69">
        <f t="shared" si="13"/>
        <v>0.17070210718539491</v>
      </c>
      <c r="AE298" s="65"/>
      <c r="AG298" s="69">
        <v>13.157045466413869</v>
      </c>
      <c r="AH298" s="69">
        <v>1.800258070033467E-3</v>
      </c>
      <c r="AI298" s="69">
        <v>2.9397779305619239E-4</v>
      </c>
      <c r="AJ298" s="69">
        <f t="shared" si="14"/>
        <v>0.16329758380181977</v>
      </c>
    </row>
    <row r="299" spans="11:36" x14ac:dyDescent="0.3">
      <c r="K299" s="69">
        <v>14.63398717174015</v>
      </c>
      <c r="L299" s="69">
        <v>3.7171485187377243E-2</v>
      </c>
      <c r="M299" s="69">
        <v>1.991338866961195E-2</v>
      </c>
      <c r="N299" s="69">
        <f t="shared" si="12"/>
        <v>0.53571678853375959</v>
      </c>
      <c r="T299" s="71"/>
      <c r="V299" s="69">
        <v>13.734286652198961</v>
      </c>
      <c r="W299" s="69">
        <v>2.4694142380624448E-3</v>
      </c>
      <c r="X299" s="69">
        <v>3.3649343185706253E-4</v>
      </c>
      <c r="Y299" s="69">
        <f t="shared" si="13"/>
        <v>0.13626447384586332</v>
      </c>
      <c r="AE299" s="65"/>
      <c r="AG299" s="69">
        <v>13.201419987379859</v>
      </c>
      <c r="AH299" s="69">
        <v>1.8141739060074291E-3</v>
      </c>
      <c r="AI299" s="69">
        <v>2.2372382579325309E-4</v>
      </c>
      <c r="AJ299" s="69">
        <f t="shared" si="14"/>
        <v>0.12331994471556297</v>
      </c>
    </row>
    <row r="300" spans="11:36" x14ac:dyDescent="0.3">
      <c r="K300" s="69">
        <v>14.683177044586341</v>
      </c>
      <c r="L300" s="69">
        <v>3.6210406352091752E-2</v>
      </c>
      <c r="M300" s="69">
        <v>1.9848993643494819E-2</v>
      </c>
      <c r="N300" s="69">
        <f t="shared" si="12"/>
        <v>0.54815716373059176</v>
      </c>
      <c r="T300" s="71"/>
      <c r="V300" s="69">
        <v>13.780452321618119</v>
      </c>
      <c r="W300" s="69">
        <v>2.4135176154539422E-3</v>
      </c>
      <c r="X300" s="69">
        <v>2.5280971357456781E-4</v>
      </c>
      <c r="Y300" s="69">
        <f t="shared" si="13"/>
        <v>0.10474740766581003</v>
      </c>
      <c r="AE300" s="65"/>
      <c r="AG300" s="69">
        <v>13.24579450834584</v>
      </c>
      <c r="AH300" s="69">
        <v>1.853061433665446E-3</v>
      </c>
      <c r="AI300" s="69">
        <v>1.7188392301193799E-4</v>
      </c>
      <c r="AJ300" s="69">
        <f t="shared" si="14"/>
        <v>9.2756732124063046E-2</v>
      </c>
    </row>
    <row r="301" spans="11:36" x14ac:dyDescent="0.3">
      <c r="K301" s="69">
        <v>14.73236691743252</v>
      </c>
      <c r="L301" s="69">
        <v>3.514816877342309E-2</v>
      </c>
      <c r="M301" s="69">
        <v>1.944800103201675E-2</v>
      </c>
      <c r="N301" s="69">
        <f t="shared" si="12"/>
        <v>0.55331477316457367</v>
      </c>
      <c r="T301" s="71"/>
      <c r="V301" s="69">
        <v>13.82661799103728</v>
      </c>
      <c r="W301" s="69">
        <v>2.390738516833418E-3</v>
      </c>
      <c r="X301" s="69">
        <v>1.969985720916919E-4</v>
      </c>
      <c r="Y301" s="69">
        <f t="shared" si="13"/>
        <v>8.2400718733816422E-2</v>
      </c>
      <c r="AE301" s="65"/>
      <c r="AG301" s="69">
        <v>13.290169029311819</v>
      </c>
      <c r="AH301" s="69">
        <v>1.901057052715894E-3</v>
      </c>
      <c r="AI301" s="69">
        <v>1.4958265996377321E-4</v>
      </c>
      <c r="AJ301" s="69">
        <f t="shared" si="14"/>
        <v>7.8683940468843888E-2</v>
      </c>
    </row>
    <row r="302" spans="11:36" x14ac:dyDescent="0.3">
      <c r="K302" s="69">
        <v>14.78155679027871</v>
      </c>
      <c r="L302" s="69">
        <v>3.3931388626595442E-2</v>
      </c>
      <c r="M302" s="69">
        <v>1.8627621208133389E-2</v>
      </c>
      <c r="N302" s="69">
        <f t="shared" si="12"/>
        <v>0.54897904159256983</v>
      </c>
      <c r="T302" s="71"/>
      <c r="V302" s="69">
        <v>13.872783660456429</v>
      </c>
      <c r="W302" s="69">
        <v>2.4028703154077582E-3</v>
      </c>
      <c r="X302" s="69">
        <v>1.7689194535228011E-4</v>
      </c>
      <c r="Y302" s="69">
        <f t="shared" si="13"/>
        <v>7.3616933971845336E-2</v>
      </c>
      <c r="AE302" s="65"/>
      <c r="AG302" s="69">
        <v>13.3345435502778</v>
      </c>
      <c r="AH302" s="69">
        <v>1.9465923582426331E-3</v>
      </c>
      <c r="AI302" s="69">
        <v>1.642926789838801E-4</v>
      </c>
      <c r="AJ302" s="69">
        <f t="shared" si="14"/>
        <v>8.4400145869370474E-2</v>
      </c>
    </row>
    <row r="303" spans="11:36" x14ac:dyDescent="0.3">
      <c r="K303" s="69">
        <v>14.83074666312489</v>
      </c>
      <c r="L303" s="69">
        <v>3.2500849675015472E-2</v>
      </c>
      <c r="M303" s="69">
        <v>1.7372648112771762E-2</v>
      </c>
      <c r="N303" s="69">
        <f t="shared" si="12"/>
        <v>0.53452904420916469</v>
      </c>
      <c r="T303" s="71"/>
      <c r="V303" s="69">
        <v>13.91894932987559</v>
      </c>
      <c r="W303" s="69">
        <v>2.451286013323522E-3</v>
      </c>
      <c r="X303" s="69">
        <v>1.948203329521527E-4</v>
      </c>
      <c r="Y303" s="69">
        <f t="shared" si="13"/>
        <v>7.9476785610998468E-2</v>
      </c>
      <c r="AE303" s="65"/>
      <c r="AG303" s="69">
        <v>13.37891807124379</v>
      </c>
      <c r="AH303" s="69">
        <v>1.9839389768599191E-3</v>
      </c>
      <c r="AI303" s="69">
        <v>2.1849447814846891E-4</v>
      </c>
      <c r="AJ303" s="69">
        <f t="shared" si="14"/>
        <v>0.1101316525845423</v>
      </c>
    </row>
    <row r="304" spans="11:36" x14ac:dyDescent="0.3">
      <c r="K304" s="69">
        <v>14.87993653597108</v>
      </c>
      <c r="L304" s="69">
        <v>3.0801841675394761E-2</v>
      </c>
      <c r="M304" s="69">
        <v>1.574033261712459E-2</v>
      </c>
      <c r="N304" s="69">
        <f t="shared" si="12"/>
        <v>0.51101920407890222</v>
      </c>
      <c r="T304" s="71"/>
      <c r="V304" s="69">
        <v>13.965114999294739</v>
      </c>
      <c r="W304" s="69">
        <v>2.536189818482938E-3</v>
      </c>
      <c r="X304" s="69">
        <v>2.4734167879634329E-4</v>
      </c>
      <c r="Y304" s="69">
        <f t="shared" si="13"/>
        <v>9.7524908030856547E-2</v>
      </c>
      <c r="AE304" s="65"/>
      <c r="AG304" s="69">
        <v>13.423292592209769</v>
      </c>
      <c r="AH304" s="69">
        <v>2.0118150875319189E-3</v>
      </c>
      <c r="AI304" s="69">
        <v>3.0902701696548351E-4</v>
      </c>
      <c r="AJ304" s="69">
        <f t="shared" si="14"/>
        <v>0.1536060738785868</v>
      </c>
    </row>
    <row r="305" spans="11:36" x14ac:dyDescent="0.3">
      <c r="K305" s="69">
        <v>14.929126408817259</v>
      </c>
      <c r="L305" s="69">
        <v>2.879398872679834E-2</v>
      </c>
      <c r="M305" s="69">
        <v>1.3841386546725209E-2</v>
      </c>
      <c r="N305" s="69">
        <f t="shared" si="12"/>
        <v>0.4807040343751729</v>
      </c>
      <c r="T305" s="71"/>
      <c r="V305" s="69">
        <v>14.0112806687139</v>
      </c>
      <c r="W305" s="69">
        <v>2.6528366302752721E-3</v>
      </c>
      <c r="X305" s="69">
        <v>3.2554930368770141E-4</v>
      </c>
      <c r="Y305" s="69">
        <f t="shared" si="13"/>
        <v>0.12271743384888376</v>
      </c>
      <c r="AE305" s="65"/>
      <c r="AG305" s="69">
        <v>13.46766711317575</v>
      </c>
      <c r="AH305" s="69">
        <v>2.032126208823936E-3</v>
      </c>
      <c r="AI305" s="69">
        <v>4.2684480388073808E-4</v>
      </c>
      <c r="AJ305" s="69">
        <f t="shared" si="14"/>
        <v>0.21004837299341186</v>
      </c>
    </row>
    <row r="306" spans="11:36" x14ac:dyDescent="0.3">
      <c r="K306" s="69">
        <v>14.978316281663449</v>
      </c>
      <c r="L306" s="69">
        <v>2.6466394793405089E-2</v>
      </c>
      <c r="M306" s="69">
        <v>1.181023728876804E-2</v>
      </c>
      <c r="N306" s="69">
        <f t="shared" si="12"/>
        <v>0.44623521189636761</v>
      </c>
      <c r="T306" s="71"/>
      <c r="V306" s="69">
        <v>14.05744633813306</v>
      </c>
      <c r="W306" s="69">
        <v>2.787618495500343E-3</v>
      </c>
      <c r="X306" s="69">
        <v>4.1642607968710518E-4</v>
      </c>
      <c r="Y306" s="69">
        <f t="shared" si="13"/>
        <v>0.14938417159998138</v>
      </c>
      <c r="AE306" s="65"/>
      <c r="AG306" s="69">
        <v>13.512041634141729</v>
      </c>
      <c r="AH306" s="69">
        <v>2.0487640555278061E-3</v>
      </c>
      <c r="AI306" s="69">
        <v>5.576686735208271E-4</v>
      </c>
      <c r="AJ306" s="69">
        <f t="shared" si="14"/>
        <v>0.27219760714571867</v>
      </c>
    </row>
    <row r="307" spans="11:36" x14ac:dyDescent="0.3">
      <c r="K307" s="69">
        <v>15.027506154509631</v>
      </c>
      <c r="L307" s="69">
        <v>2.3853588418743521E-2</v>
      </c>
      <c r="M307" s="69">
        <v>9.7790761449121251E-3</v>
      </c>
      <c r="N307" s="69">
        <f t="shared" si="12"/>
        <v>0.40996247496364047</v>
      </c>
      <c r="T307" s="71"/>
      <c r="V307" s="69">
        <v>14.10361200755221</v>
      </c>
      <c r="W307" s="69">
        <v>2.9178944250243689E-3</v>
      </c>
      <c r="X307" s="69">
        <v>5.0533666376907736E-4</v>
      </c>
      <c r="Y307" s="69">
        <f t="shared" si="13"/>
        <v>0.17318538307459738</v>
      </c>
      <c r="AE307" s="65"/>
      <c r="AG307" s="69">
        <v>13.556416155107719</v>
      </c>
      <c r="AH307" s="69">
        <v>2.0671767477922149E-3</v>
      </c>
      <c r="AI307" s="69">
        <v>6.8416777727814957E-4</v>
      </c>
      <c r="AJ307" s="69">
        <f t="shared" si="14"/>
        <v>0.33096723732445915</v>
      </c>
    </row>
    <row r="308" spans="11:36" x14ac:dyDescent="0.3">
      <c r="K308" s="69">
        <v>15.076696027355821</v>
      </c>
      <c r="L308" s="69">
        <v>2.1044223132433679E-2</v>
      </c>
      <c r="M308" s="69">
        <v>7.863818756789976E-3</v>
      </c>
      <c r="N308" s="69">
        <f t="shared" si="12"/>
        <v>0.37368063944684837</v>
      </c>
      <c r="T308" s="71"/>
      <c r="V308" s="69">
        <v>14.14977767697137</v>
      </c>
      <c r="W308" s="69">
        <v>3.0161329685363062E-3</v>
      </c>
      <c r="X308" s="69">
        <v>5.7889773242434522E-4</v>
      </c>
      <c r="Y308" s="69">
        <f t="shared" si="13"/>
        <v>0.19193375705358159</v>
      </c>
      <c r="AE308" s="65"/>
      <c r="AG308" s="69">
        <v>13.6007906760737</v>
      </c>
      <c r="AH308" s="69">
        <v>2.0928988889053089E-3</v>
      </c>
      <c r="AI308" s="69">
        <v>7.894194935443551E-4</v>
      </c>
      <c r="AJ308" s="69">
        <f t="shared" si="14"/>
        <v>0.37718950386430811</v>
      </c>
    </row>
    <row r="309" spans="11:36" x14ac:dyDescent="0.3">
      <c r="K309" s="69">
        <v>15.125885900202</v>
      </c>
      <c r="L309" s="69">
        <v>1.8170680779085541E-2</v>
      </c>
      <c r="M309" s="69">
        <v>6.1579788721091398E-3</v>
      </c>
      <c r="N309" s="69">
        <f t="shared" si="12"/>
        <v>0.33889643139826525</v>
      </c>
      <c r="T309" s="71"/>
      <c r="V309" s="69">
        <v>14.19594334639052</v>
      </c>
      <c r="W309" s="69">
        <v>3.0573208317314559E-3</v>
      </c>
      <c r="X309" s="69">
        <v>6.2793390117744713E-4</v>
      </c>
      <c r="Y309" s="69">
        <f t="shared" si="13"/>
        <v>0.20538698283157564</v>
      </c>
      <c r="AE309" s="65"/>
      <c r="AG309" s="69">
        <v>13.645165197039679</v>
      </c>
      <c r="AH309" s="69">
        <v>2.129241829843895E-3</v>
      </c>
      <c r="AI309" s="69">
        <v>8.6062180674480713E-4</v>
      </c>
      <c r="AJ309" s="69">
        <f t="shared" si="14"/>
        <v>0.40419166798348288</v>
      </c>
    </row>
    <row r="310" spans="11:36" x14ac:dyDescent="0.3">
      <c r="K310" s="69">
        <v>15.17507577304819</v>
      </c>
      <c r="L310" s="69">
        <v>1.538670392032495E-2</v>
      </c>
      <c r="M310" s="69">
        <v>4.7294902170240136E-3</v>
      </c>
      <c r="N310" s="69">
        <f t="shared" si="12"/>
        <v>0.30737513644989484</v>
      </c>
      <c r="T310" s="71"/>
      <c r="V310" s="69">
        <v>14.24210901580968</v>
      </c>
      <c r="W310" s="69">
        <v>3.0254258189584089E-3</v>
      </c>
      <c r="X310" s="69">
        <v>6.4914055271729813E-4</v>
      </c>
      <c r="Y310" s="69">
        <f t="shared" si="13"/>
        <v>0.21456171513099062</v>
      </c>
      <c r="AE310" s="65"/>
      <c r="AG310" s="69">
        <v>13.689539718005671</v>
      </c>
      <c r="AH310" s="69">
        <v>2.1752398095693272E-3</v>
      </c>
      <c r="AI310" s="69">
        <v>8.9245439103646297E-4</v>
      </c>
      <c r="AJ310" s="69">
        <f t="shared" si="14"/>
        <v>0.41027862174569102</v>
      </c>
    </row>
    <row r="311" spans="11:36" x14ac:dyDescent="0.3">
      <c r="K311" s="69">
        <v>15.224265645894381</v>
      </c>
      <c r="L311" s="69">
        <v>1.2836204739400749E-2</v>
      </c>
      <c r="M311" s="69">
        <v>3.6149427984007369E-3</v>
      </c>
      <c r="N311" s="69">
        <f t="shared" si="12"/>
        <v>0.28162084290418526</v>
      </c>
      <c r="T311" s="71"/>
      <c r="V311" s="69">
        <v>14.28827468522884</v>
      </c>
      <c r="W311" s="69">
        <v>2.917480355735135E-3</v>
      </c>
      <c r="X311" s="69">
        <v>6.4507629890949575E-4</v>
      </c>
      <c r="Y311" s="69">
        <f t="shared" si="13"/>
        <v>0.22110733244233002</v>
      </c>
      <c r="AE311" s="65"/>
      <c r="AG311" s="69">
        <v>13.73391423897165</v>
      </c>
      <c r="AH311" s="69">
        <v>2.2254868972584989E-3</v>
      </c>
      <c r="AI311" s="69">
        <v>8.8832685929126753E-4</v>
      </c>
      <c r="AJ311" s="69">
        <f t="shared" si="14"/>
        <v>0.39916067822532092</v>
      </c>
    </row>
    <row r="312" spans="11:36" x14ac:dyDescent="0.3">
      <c r="K312" s="69">
        <v>15.27345551874056</v>
      </c>
      <c r="L312" s="69">
        <v>1.0626255471114491E-2</v>
      </c>
      <c r="M312" s="69">
        <v>2.8132448164706701E-3</v>
      </c>
      <c r="N312" s="69">
        <f t="shared" si="12"/>
        <v>0.26474469996679034</v>
      </c>
      <c r="T312" s="71"/>
      <c r="V312" s="69">
        <v>14.33444035464799</v>
      </c>
      <c r="W312" s="69">
        <v>2.7435699746947528E-3</v>
      </c>
      <c r="X312" s="69">
        <v>6.2248685829903764E-4</v>
      </c>
      <c r="Y312" s="69">
        <f t="shared" si="13"/>
        <v>0.22688936824667466</v>
      </c>
      <c r="AE312" s="65"/>
      <c r="AG312" s="69">
        <v>13.778288759937629</v>
      </c>
      <c r="AH312" s="69">
        <v>2.2727844344787311E-3</v>
      </c>
      <c r="AI312" s="69">
        <v>8.5860663940317086E-4</v>
      </c>
      <c r="AJ312" s="69">
        <f t="shared" si="14"/>
        <v>0.37777741979304541</v>
      </c>
    </row>
    <row r="313" spans="11:36" x14ac:dyDescent="0.3">
      <c r="K313" s="69">
        <v>15.32264539158675</v>
      </c>
      <c r="L313" s="69">
        <v>8.8112052498400349E-3</v>
      </c>
      <c r="M313" s="69">
        <v>2.2865421319231802E-3</v>
      </c>
      <c r="N313" s="69">
        <f t="shared" si="12"/>
        <v>0.25950390066837814</v>
      </c>
      <c r="T313" s="71"/>
      <c r="V313" s="69">
        <v>14.38060602406715</v>
      </c>
      <c r="W313" s="69">
        <v>2.5237735551560379E-3</v>
      </c>
      <c r="X313" s="69">
        <v>5.8918074733688099E-4</v>
      </c>
      <c r="Y313" s="69">
        <f t="shared" si="13"/>
        <v>0.23345230245922502</v>
      </c>
      <c r="AE313" s="65"/>
      <c r="AG313" s="69">
        <v>13.82266328090361</v>
      </c>
      <c r="AH313" s="69">
        <v>2.3122685308231499E-3</v>
      </c>
      <c r="AI313" s="69">
        <v>8.1674389199713824E-4</v>
      </c>
      <c r="AJ313" s="69">
        <f t="shared" si="14"/>
        <v>0.35322190355909211</v>
      </c>
    </row>
    <row r="314" spans="11:36" x14ac:dyDescent="0.3">
      <c r="K314" s="69">
        <v>15.37183526443293</v>
      </c>
      <c r="L314" s="69">
        <v>7.3904870050017007E-3</v>
      </c>
      <c r="M314" s="69">
        <v>1.9702688840263901E-3</v>
      </c>
      <c r="N314" s="69">
        <f t="shared" si="12"/>
        <v>0.26659527074372236</v>
      </c>
      <c r="T314" s="71"/>
      <c r="V314" s="69">
        <v>14.426771693486311</v>
      </c>
      <c r="W314" s="69">
        <v>2.283385346796929E-3</v>
      </c>
      <c r="X314" s="69">
        <v>5.5166902615646661E-4</v>
      </c>
      <c r="Y314" s="69">
        <f t="shared" si="13"/>
        <v>0.24160136918209313</v>
      </c>
      <c r="AE314" s="65"/>
      <c r="AG314" s="69">
        <v>13.8670378018696</v>
      </c>
      <c r="AH314" s="69">
        <v>2.3446268635921321E-3</v>
      </c>
      <c r="AI314" s="69">
        <v>7.7487659740784517E-4</v>
      </c>
      <c r="AJ314" s="69">
        <f t="shared" si="14"/>
        <v>0.33049036903922535</v>
      </c>
    </row>
    <row r="315" spans="11:36" x14ac:dyDescent="0.3">
      <c r="K315" s="69">
        <v>15.42102513727912</v>
      </c>
      <c r="L315" s="69">
        <v>6.3194105638728669E-3</v>
      </c>
      <c r="M315" s="69">
        <v>1.790036840463953E-3</v>
      </c>
      <c r="N315" s="69">
        <f t="shared" si="12"/>
        <v>0.28326009560089799</v>
      </c>
      <c r="T315" s="71"/>
      <c r="V315" s="69">
        <v>14.47293736290546</v>
      </c>
      <c r="W315" s="69">
        <v>2.0476178097900899E-3</v>
      </c>
      <c r="X315" s="69">
        <v>5.1371635297663869E-4</v>
      </c>
      <c r="Y315" s="69">
        <f t="shared" si="13"/>
        <v>0.25088488218868443</v>
      </c>
      <c r="AE315" s="65"/>
      <c r="AG315" s="69">
        <v>13.911412322835581</v>
      </c>
      <c r="AH315" s="69">
        <v>2.376391509153987E-3</v>
      </c>
      <c r="AI315" s="69">
        <v>7.41372535395741E-4</v>
      </c>
      <c r="AJ315" s="69">
        <f t="shared" si="14"/>
        <v>0.31197407183956616</v>
      </c>
    </row>
    <row r="316" spans="11:36" x14ac:dyDescent="0.3">
      <c r="K316" s="69">
        <v>15.470215010125299</v>
      </c>
      <c r="L316" s="69">
        <v>5.5284147230057158E-3</v>
      </c>
      <c r="M316" s="69">
        <v>1.679239733905818E-3</v>
      </c>
      <c r="N316" s="69">
        <f t="shared" si="12"/>
        <v>0.3037470627733298</v>
      </c>
      <c r="T316" s="71"/>
      <c r="V316" s="69">
        <v>14.519103032324621</v>
      </c>
      <c r="W316" s="69">
        <v>1.8381015369800309E-3</v>
      </c>
      <c r="X316" s="69">
        <v>4.770278722459946E-4</v>
      </c>
      <c r="Y316" s="69">
        <f t="shared" si="13"/>
        <v>0.25952204633360088</v>
      </c>
      <c r="AE316" s="65"/>
      <c r="AG316" s="69">
        <v>13.95578684380156</v>
      </c>
      <c r="AH316" s="69">
        <v>2.4174686025071508E-3</v>
      </c>
      <c r="AI316" s="69">
        <v>7.2107710077522007E-4</v>
      </c>
      <c r="AJ316" s="69">
        <f t="shared" si="14"/>
        <v>0.29827775220219727</v>
      </c>
    </row>
    <row r="317" spans="11:36" x14ac:dyDescent="0.3">
      <c r="K317" s="69">
        <v>15.519404882971489</v>
      </c>
      <c r="L317" s="69">
        <v>4.9439922502900451E-3</v>
      </c>
      <c r="M317" s="69">
        <v>1.5913203627370739E-3</v>
      </c>
      <c r="N317" s="69">
        <f t="shared" si="12"/>
        <v>0.32186950993778707</v>
      </c>
      <c r="T317" s="71"/>
      <c r="V317" s="69">
        <v>14.565268701743779</v>
      </c>
      <c r="W317" s="69">
        <v>1.671270028725805E-3</v>
      </c>
      <c r="X317" s="69">
        <v>4.4326421973380398E-4</v>
      </c>
      <c r="Y317" s="69">
        <f t="shared" si="13"/>
        <v>0.26522597313119628</v>
      </c>
      <c r="AE317" s="65"/>
      <c r="AG317" s="69">
        <v>14.00016136476755</v>
      </c>
      <c r="AH317" s="69">
        <v>2.4770891155166961E-3</v>
      </c>
      <c r="AI317" s="69">
        <v>7.1753190555878799E-4</v>
      </c>
      <c r="AJ317" s="69">
        <f t="shared" si="14"/>
        <v>0.28966737654455277</v>
      </c>
    </row>
    <row r="318" spans="11:36" x14ac:dyDescent="0.3">
      <c r="K318" s="69">
        <v>15.568594755817671</v>
      </c>
      <c r="L318" s="69">
        <v>4.5043787507252986E-3</v>
      </c>
      <c r="M318" s="69">
        <v>1.503293832562312E-3</v>
      </c>
      <c r="N318" s="69">
        <f t="shared" si="12"/>
        <v>0.33374054797684372</v>
      </c>
      <c r="T318" s="71"/>
      <c r="V318" s="69">
        <v>14.611434371162931</v>
      </c>
      <c r="W318" s="69">
        <v>1.557958274725801E-3</v>
      </c>
      <c r="X318" s="69">
        <v>4.1560599211229628E-4</v>
      </c>
      <c r="Y318" s="69">
        <f t="shared" si="13"/>
        <v>0.26676323676604397</v>
      </c>
      <c r="AE318" s="65"/>
      <c r="AG318" s="69">
        <v>14.044535885733531</v>
      </c>
      <c r="AH318" s="69">
        <v>2.5610489712971402E-3</v>
      </c>
      <c r="AI318" s="69">
        <v>7.3459173025242454E-4</v>
      </c>
      <c r="AJ318" s="69">
        <f t="shared" si="14"/>
        <v>0.28683236380300953</v>
      </c>
    </row>
    <row r="319" spans="11:36" x14ac:dyDescent="0.3">
      <c r="K319" s="69">
        <v>15.617784628663861</v>
      </c>
      <c r="L319" s="69">
        <v>4.1666198967455458E-3</v>
      </c>
      <c r="M319" s="69">
        <v>1.4124418705234599E-3</v>
      </c>
      <c r="N319" s="69">
        <f t="shared" si="12"/>
        <v>0.33898985401252629</v>
      </c>
      <c r="T319" s="71"/>
      <c r="V319" s="69">
        <v>14.657600040582089</v>
      </c>
      <c r="W319" s="69">
        <v>1.5022820671088701E-3</v>
      </c>
      <c r="X319" s="69">
        <v>3.9810892938620948E-4</v>
      </c>
      <c r="Y319" s="69">
        <f t="shared" si="13"/>
        <v>0.26500278350014983</v>
      </c>
      <c r="AE319" s="65"/>
      <c r="AG319" s="69">
        <v>14.08891040669951</v>
      </c>
      <c r="AH319" s="69">
        <v>2.669735752499033E-3</v>
      </c>
      <c r="AI319" s="69">
        <v>7.7549289912416945E-4</v>
      </c>
      <c r="AJ319" s="69">
        <f t="shared" si="14"/>
        <v>0.29047552680008182</v>
      </c>
    </row>
    <row r="320" spans="11:36" x14ac:dyDescent="0.3">
      <c r="K320" s="69">
        <v>15.66697450151004</v>
      </c>
      <c r="L320" s="69">
        <v>3.9051976215222842E-3</v>
      </c>
      <c r="M320" s="69">
        <v>1.327217845057546E-3</v>
      </c>
      <c r="N320" s="69">
        <f t="shared" si="12"/>
        <v>0.33985932945953795</v>
      </c>
      <c r="T320" s="71"/>
      <c r="V320" s="69">
        <v>14.703765710001241</v>
      </c>
      <c r="W320" s="69">
        <v>1.499474890206952E-3</v>
      </c>
      <c r="X320" s="69">
        <v>3.9287703412764361E-4</v>
      </c>
      <c r="Y320" s="69">
        <f t="shared" si="13"/>
        <v>0.26200974534053062</v>
      </c>
      <c r="AE320" s="65"/>
      <c r="AG320" s="69">
        <v>14.133284927665491</v>
      </c>
      <c r="AH320" s="69">
        <v>2.796834175933439E-3</v>
      </c>
      <c r="AI320" s="69">
        <v>8.394799183222034E-4</v>
      </c>
      <c r="AJ320" s="69">
        <f t="shared" si="14"/>
        <v>0.30015362567644122</v>
      </c>
    </row>
    <row r="321" spans="11:36" x14ac:dyDescent="0.3">
      <c r="K321" s="69">
        <v>15.71616437435623</v>
      </c>
      <c r="L321" s="69">
        <v>3.7054029084653498E-3</v>
      </c>
      <c r="M321" s="69">
        <v>1.258082985880767E-3</v>
      </c>
      <c r="N321" s="69">
        <f t="shared" si="12"/>
        <v>0.33952663636295943</v>
      </c>
      <c r="T321" s="71"/>
      <c r="V321" s="69">
        <v>14.749931379420399</v>
      </c>
      <c r="W321" s="69">
        <v>1.5342078219917081E-3</v>
      </c>
      <c r="X321" s="69">
        <v>3.9685456184556338E-4</v>
      </c>
      <c r="Y321" s="69">
        <f t="shared" si="13"/>
        <v>0.2586706677915166</v>
      </c>
      <c r="AE321" s="65"/>
      <c r="AG321" s="69">
        <v>14.177659448631481</v>
      </c>
      <c r="AH321" s="69">
        <v>2.9283635990281702E-3</v>
      </c>
      <c r="AI321" s="69">
        <v>9.1822583663960324E-4</v>
      </c>
      <c r="AJ321" s="69">
        <f t="shared" si="14"/>
        <v>0.3135627819388046</v>
      </c>
    </row>
    <row r="322" spans="11:36" x14ac:dyDescent="0.3">
      <c r="K322" s="69">
        <v>15.765354247202421</v>
      </c>
      <c r="L322" s="69">
        <v>3.556621275460495E-3</v>
      </c>
      <c r="M322" s="69">
        <v>1.20985705213563E-3</v>
      </c>
      <c r="N322" s="69">
        <f t="shared" si="12"/>
        <v>0.34017033539197483</v>
      </c>
      <c r="T322" s="71"/>
      <c r="V322" s="69">
        <v>14.79609704883956</v>
      </c>
      <c r="W322" s="69">
        <v>1.582666332290302E-3</v>
      </c>
      <c r="X322" s="69">
        <v>4.0130578984879072E-4</v>
      </c>
      <c r="Y322" s="69">
        <f t="shared" si="13"/>
        <v>0.25356310528704723</v>
      </c>
      <c r="AE322" s="65"/>
      <c r="AG322" s="69">
        <v>14.22203396959746</v>
      </c>
      <c r="AH322" s="69">
        <v>3.0440215636183322E-3</v>
      </c>
      <c r="AI322" s="69">
        <v>9.9609084069735314E-4</v>
      </c>
      <c r="AJ322" s="69">
        <f t="shared" si="14"/>
        <v>0.32722857571131375</v>
      </c>
    </row>
    <row r="323" spans="11:36" x14ac:dyDescent="0.3">
      <c r="K323" s="69">
        <v>15.8145441200486</v>
      </c>
      <c r="L323" s="69">
        <v>3.4479386839467241E-3</v>
      </c>
      <c r="M323" s="69">
        <v>1.179613615648459E-3</v>
      </c>
      <c r="N323" s="69">
        <f t="shared" ref="N323:N386" si="15">M323/L323</f>
        <v>0.34212140173507966</v>
      </c>
      <c r="T323" s="71"/>
      <c r="V323" s="69">
        <v>14.842262718258709</v>
      </c>
      <c r="W323" s="69">
        <v>1.619787259971961E-3</v>
      </c>
      <c r="X323" s="69">
        <v>3.9468293955812351E-4</v>
      </c>
      <c r="Y323" s="69">
        <f t="shared" ref="Y323:Y386" si="16">X323/W323</f>
        <v>0.24366344229979658</v>
      </c>
      <c r="AE323" s="65"/>
      <c r="AG323" s="69">
        <v>14.266408490563441</v>
      </c>
      <c r="AH323" s="69">
        <v>3.121607400580441E-3</v>
      </c>
      <c r="AI323" s="69">
        <v>1.055712492628686E-3</v>
      </c>
      <c r="AJ323" s="69">
        <f t="shared" ref="AJ323:AJ386" si="17">AI323/AH323</f>
        <v>0.33819515305876829</v>
      </c>
    </row>
    <row r="324" spans="11:36" x14ac:dyDescent="0.3">
      <c r="K324" s="69">
        <v>15.86373399289478</v>
      </c>
      <c r="L324" s="69">
        <v>3.3684168653219299E-3</v>
      </c>
      <c r="M324" s="69">
        <v>1.1592231838339179E-3</v>
      </c>
      <c r="N324" s="69">
        <f t="shared" si="15"/>
        <v>0.34414481050970736</v>
      </c>
      <c r="T324" s="71"/>
      <c r="V324" s="69">
        <v>14.88842838767787</v>
      </c>
      <c r="W324" s="69">
        <v>1.6285904496209759E-3</v>
      </c>
      <c r="X324" s="69">
        <v>3.6793869051016261E-4</v>
      </c>
      <c r="Y324" s="69">
        <f t="shared" si="16"/>
        <v>0.2259246273952997</v>
      </c>
      <c r="AE324" s="65"/>
      <c r="AG324" s="69">
        <v>14.310783011529431</v>
      </c>
      <c r="AH324" s="69">
        <v>3.1441461650015888E-3</v>
      </c>
      <c r="AI324" s="69">
        <v>1.086184517629708E-3</v>
      </c>
      <c r="AJ324" s="69">
        <f t="shared" si="17"/>
        <v>0.34546247554275489</v>
      </c>
    </row>
    <row r="325" spans="11:36" x14ac:dyDescent="0.3">
      <c r="K325" s="69">
        <v>15.91292386574097</v>
      </c>
      <c r="L325" s="69">
        <v>3.309326480938134E-3</v>
      </c>
      <c r="M325" s="69">
        <v>1.141093617215734E-3</v>
      </c>
      <c r="N325" s="69">
        <f t="shared" si="15"/>
        <v>0.3448114363416494</v>
      </c>
      <c r="T325" s="71"/>
      <c r="V325" s="69">
        <v>14.934594057097019</v>
      </c>
      <c r="W325" s="69">
        <v>1.6063296682575379E-3</v>
      </c>
      <c r="X325" s="69">
        <v>3.1901531506482972E-4</v>
      </c>
      <c r="Y325" s="69">
        <f t="shared" si="16"/>
        <v>0.19859890617028866</v>
      </c>
      <c r="AE325" s="65"/>
      <c r="AG325" s="69">
        <v>14.35515753249541</v>
      </c>
      <c r="AH325" s="69">
        <v>3.1061208345138781E-3</v>
      </c>
      <c r="AI325" s="69">
        <v>1.0890278320280109E-3</v>
      </c>
      <c r="AJ325" s="69">
        <f t="shared" si="17"/>
        <v>0.35060704011486038</v>
      </c>
    </row>
    <row r="326" spans="11:36" x14ac:dyDescent="0.3">
      <c r="K326" s="69">
        <v>15.96211373858716</v>
      </c>
      <c r="L326" s="69">
        <v>3.2662368486120179E-3</v>
      </c>
      <c r="M326" s="69">
        <v>1.122924433463707E-3</v>
      </c>
      <c r="N326" s="69">
        <f t="shared" si="15"/>
        <v>0.34379761343421616</v>
      </c>
      <c r="T326" s="71"/>
      <c r="V326" s="69">
        <v>14.98075972651618</v>
      </c>
      <c r="W326" s="69">
        <v>1.562420437533904E-3</v>
      </c>
      <c r="X326" s="69">
        <v>2.5403710098572118E-4</v>
      </c>
      <c r="Y326" s="69">
        <f t="shared" si="16"/>
        <v>0.1625920238131861</v>
      </c>
      <c r="AE326" s="65"/>
      <c r="AG326" s="69">
        <v>14.399532053461391</v>
      </c>
      <c r="AH326" s="69">
        <v>3.014888318964141E-3</v>
      </c>
      <c r="AI326" s="69">
        <v>1.077167889882311E-3</v>
      </c>
      <c r="AJ326" s="69">
        <f t="shared" si="17"/>
        <v>0.35728284961892243</v>
      </c>
    </row>
    <row r="327" spans="11:36" x14ac:dyDescent="0.3">
      <c r="K327" s="69">
        <v>16.011303611433341</v>
      </c>
      <c r="L327" s="69">
        <v>3.23816102340105E-3</v>
      </c>
      <c r="M327" s="69">
        <v>1.1086701796570279E-3</v>
      </c>
      <c r="N327" s="69">
        <f t="shared" si="15"/>
        <v>0.3423764820974185</v>
      </c>
      <c r="T327" s="71"/>
      <c r="V327" s="69">
        <v>15.02692539593534</v>
      </c>
      <c r="W327" s="69">
        <v>1.5107985121982431E-3</v>
      </c>
      <c r="X327" s="69">
        <v>1.8428037317428619E-4</v>
      </c>
      <c r="Y327" s="69">
        <f t="shared" si="16"/>
        <v>0.12197547964629277</v>
      </c>
      <c r="AE327" s="65"/>
      <c r="AG327" s="69">
        <v>14.44390657442737</v>
      </c>
      <c r="AH327" s="69">
        <v>2.8865912425830522E-3</v>
      </c>
      <c r="AI327" s="69">
        <v>1.067625416741634E-3</v>
      </c>
      <c r="AJ327" s="69">
        <f t="shared" si="17"/>
        <v>0.36985680583797331</v>
      </c>
    </row>
    <row r="328" spans="11:36" x14ac:dyDescent="0.3">
      <c r="K328" s="69">
        <v>16.060493484279529</v>
      </c>
      <c r="L328" s="69">
        <v>3.2249074605910349E-3</v>
      </c>
      <c r="M328" s="69">
        <v>1.1052776418033301E-3</v>
      </c>
      <c r="N328" s="69">
        <f t="shared" si="15"/>
        <v>0.34273158387024344</v>
      </c>
      <c r="T328" s="71"/>
      <c r="V328" s="69">
        <v>15.07309106535449</v>
      </c>
      <c r="W328" s="69">
        <v>1.4607106951770479E-3</v>
      </c>
      <c r="X328" s="69">
        <v>1.2110828863939929E-4</v>
      </c>
      <c r="Y328" s="69">
        <f t="shared" si="16"/>
        <v>8.2910523650763138E-2</v>
      </c>
      <c r="AE328" s="65"/>
      <c r="AG328" s="69">
        <v>14.48828109539336</v>
      </c>
      <c r="AH328" s="69">
        <v>2.7396727351492191E-3</v>
      </c>
      <c r="AI328" s="69">
        <v>1.0724579767408949E-3</v>
      </c>
      <c r="AJ328" s="69">
        <f t="shared" si="17"/>
        <v>0.39145477595975797</v>
      </c>
    </row>
    <row r="329" spans="11:36" x14ac:dyDescent="0.3">
      <c r="K329" s="69">
        <v>16.109683357125711</v>
      </c>
      <c r="L329" s="69">
        <v>3.2241251441592462E-3</v>
      </c>
      <c r="M329" s="69">
        <v>1.117471524624446E-3</v>
      </c>
      <c r="N329" s="69">
        <f t="shared" si="15"/>
        <v>0.34659682073719522</v>
      </c>
      <c r="T329" s="71"/>
      <c r="V329" s="69">
        <v>15.11925673477365</v>
      </c>
      <c r="W329" s="69">
        <v>1.412739053530317E-3</v>
      </c>
      <c r="X329" s="69">
        <v>7.1835782350576527E-5</v>
      </c>
      <c r="Y329" s="69">
        <f t="shared" si="16"/>
        <v>5.0848585356980752E-2</v>
      </c>
      <c r="AE329" s="65"/>
      <c r="AG329" s="69">
        <v>14.532655616359341</v>
      </c>
      <c r="AH329" s="69">
        <v>2.5893843165913761E-3</v>
      </c>
      <c r="AI329" s="69">
        <v>1.093391780504747E-3</v>
      </c>
      <c r="AJ329" s="69">
        <f t="shared" si="17"/>
        <v>0.42225936625122928</v>
      </c>
    </row>
    <row r="330" spans="11:36" x14ac:dyDescent="0.3">
      <c r="K330" s="69">
        <v>16.158873229971899</v>
      </c>
      <c r="L330" s="69">
        <v>3.2317217442776589E-3</v>
      </c>
      <c r="M330" s="69">
        <v>1.1439149705509369E-3</v>
      </c>
      <c r="N330" s="69">
        <f t="shared" si="15"/>
        <v>0.35396456163852685</v>
      </c>
      <c r="T330" s="71"/>
      <c r="V330" s="69">
        <v>15.16542240419281</v>
      </c>
      <c r="W330" s="69">
        <v>1.3611619742789139E-3</v>
      </c>
      <c r="X330" s="69">
        <v>3.8365521068475758E-5</v>
      </c>
      <c r="Y330" s="69">
        <f t="shared" si="16"/>
        <v>2.8185860164658353E-2</v>
      </c>
      <c r="AE330" s="65"/>
      <c r="AG330" s="69">
        <v>14.57703013732532</v>
      </c>
      <c r="AH330" s="69">
        <v>2.4458480310282421E-3</v>
      </c>
      <c r="AI330" s="69">
        <v>1.122003041800618E-3</v>
      </c>
      <c r="AJ330" s="69">
        <f t="shared" si="17"/>
        <v>0.45873783962322651</v>
      </c>
    </row>
    <row r="331" spans="11:36" x14ac:dyDescent="0.3">
      <c r="K331" s="69">
        <v>16.20806310281808</v>
      </c>
      <c r="L331" s="69">
        <v>3.2443238601424489E-3</v>
      </c>
      <c r="M331" s="69">
        <v>1.1774112688214889E-3</v>
      </c>
      <c r="N331" s="69">
        <f t="shared" si="15"/>
        <v>0.36291422175398735</v>
      </c>
      <c r="T331" s="71"/>
      <c r="V331" s="69">
        <v>15.21158807361196</v>
      </c>
      <c r="W331" s="69">
        <v>1.300669142809435E-3</v>
      </c>
      <c r="X331" s="69">
        <v>1.8424815781347231E-5</v>
      </c>
      <c r="Y331" s="69">
        <f t="shared" si="16"/>
        <v>1.4165643802043135E-2</v>
      </c>
      <c r="AE331" s="65"/>
      <c r="AG331" s="69">
        <v>14.621404658291301</v>
      </c>
      <c r="AH331" s="69">
        <v>2.3152669399338398E-3</v>
      </c>
      <c r="AI331" s="69">
        <v>1.1446390140870031E-3</v>
      </c>
      <c r="AJ331" s="69">
        <f t="shared" si="17"/>
        <v>0.49438749128414189</v>
      </c>
    </row>
    <row r="332" spans="11:36" x14ac:dyDescent="0.3">
      <c r="K332" s="69">
        <v>16.257252975664269</v>
      </c>
      <c r="L332" s="69">
        <v>3.2618357137521609E-3</v>
      </c>
      <c r="M332" s="69">
        <v>1.207403646711858E-3</v>
      </c>
      <c r="N332" s="69">
        <f t="shared" si="15"/>
        <v>0.37016077836825056</v>
      </c>
      <c r="T332" s="71"/>
      <c r="V332" s="69">
        <v>15.25775374303112</v>
      </c>
      <c r="W332" s="69">
        <v>1.2314395527062631E-3</v>
      </c>
      <c r="X332" s="69">
        <v>7.9425467781936019E-6</v>
      </c>
      <c r="Y332" s="69">
        <f t="shared" si="16"/>
        <v>6.4498064567917509E-3</v>
      </c>
      <c r="AE332" s="65"/>
      <c r="AG332" s="69">
        <v>14.66577917925729</v>
      </c>
      <c r="AH332" s="69">
        <v>2.2018439395493539E-3</v>
      </c>
      <c r="AI332" s="69">
        <v>1.148233991505566E-3</v>
      </c>
      <c r="AJ332" s="69">
        <f t="shared" si="17"/>
        <v>0.52148745461977308</v>
      </c>
    </row>
    <row r="333" spans="11:36" x14ac:dyDescent="0.3">
      <c r="K333" s="69">
        <v>16.30644284851045</v>
      </c>
      <c r="L333" s="69">
        <v>3.2876284835478709E-3</v>
      </c>
      <c r="M333" s="69">
        <v>1.222740539686298E-3</v>
      </c>
      <c r="N333" s="69">
        <f t="shared" si="15"/>
        <v>0.37192175022366508</v>
      </c>
      <c r="T333" s="71"/>
      <c r="V333" s="69">
        <v>15.303919412450281</v>
      </c>
      <c r="W333" s="69">
        <v>1.160982552043807E-3</v>
      </c>
      <c r="X333" s="69">
        <v>3.0707517278617711E-6</v>
      </c>
      <c r="Y333" s="69">
        <f t="shared" si="16"/>
        <v>2.6449594117120747E-3</v>
      </c>
      <c r="AE333" s="65"/>
      <c r="AG333" s="69">
        <v>14.71015370022327</v>
      </c>
      <c r="AH333" s="69">
        <v>2.10886055518076E-3</v>
      </c>
      <c r="AI333" s="69">
        <v>1.1246281585165119E-3</v>
      </c>
      <c r="AJ333" s="69">
        <f t="shared" si="17"/>
        <v>0.53328711362810566</v>
      </c>
    </row>
    <row r="334" spans="11:36" x14ac:dyDescent="0.3">
      <c r="K334" s="69">
        <v>16.355632721356638</v>
      </c>
      <c r="L334" s="69">
        <v>3.325671760603765E-3</v>
      </c>
      <c r="M334" s="69">
        <v>1.2134465463850531E-3</v>
      </c>
      <c r="N334" s="69">
        <f t="shared" si="15"/>
        <v>0.36487261333474347</v>
      </c>
      <c r="T334" s="71"/>
      <c r="V334" s="69">
        <v>15.35008508186943</v>
      </c>
      <c r="W334" s="69">
        <v>1.101990464853976E-3</v>
      </c>
      <c r="X334" s="69">
        <v>1.0527239021515031E-6</v>
      </c>
      <c r="Y334" s="69">
        <f t="shared" si="16"/>
        <v>9.5529311343995954E-4</v>
      </c>
      <c r="AE334" s="65"/>
      <c r="AG334" s="69">
        <v>14.754528221189251</v>
      </c>
      <c r="AH334" s="69">
        <v>2.038594115049502E-3</v>
      </c>
      <c r="AI334" s="69">
        <v>1.072474012862672E-3</v>
      </c>
      <c r="AJ334" s="69">
        <f t="shared" si="17"/>
        <v>0.52608511176665973</v>
      </c>
    </row>
    <row r="335" spans="11:36" x14ac:dyDescent="0.3">
      <c r="K335" s="69">
        <v>16.40482259420283</v>
      </c>
      <c r="L335" s="69">
        <v>3.3770363709203261E-3</v>
      </c>
      <c r="M335" s="69">
        <v>1.1715195681603809E-3</v>
      </c>
      <c r="N335" s="69">
        <f t="shared" si="15"/>
        <v>0.34690759573937097</v>
      </c>
      <c r="T335" s="71"/>
      <c r="V335" s="69">
        <v>15.396250751288591</v>
      </c>
      <c r="W335" s="69">
        <v>1.069155814462929E-3</v>
      </c>
      <c r="X335" s="69">
        <v>3.2782161702193362E-7</v>
      </c>
      <c r="Y335" s="69">
        <f t="shared" si="16"/>
        <v>3.0661725128119786E-4</v>
      </c>
      <c r="AE335" s="65"/>
      <c r="AG335" s="69">
        <v>14.79890274215524</v>
      </c>
      <c r="AH335" s="69">
        <v>1.9910181908564389E-3</v>
      </c>
      <c r="AI335" s="69">
        <v>9.9621086262079422E-4</v>
      </c>
      <c r="AJ335" s="69">
        <f t="shared" si="17"/>
        <v>0.50035246648965714</v>
      </c>
    </row>
    <row r="336" spans="11:36" x14ac:dyDescent="0.3">
      <c r="K336" s="69">
        <v>16.454012467049012</v>
      </c>
      <c r="L336" s="69">
        <v>3.4368611060302148E-3</v>
      </c>
      <c r="M336" s="69">
        <v>1.093304364870326E-3</v>
      </c>
      <c r="N336" s="69">
        <f t="shared" si="15"/>
        <v>0.31811130305849328</v>
      </c>
      <c r="T336" s="71"/>
      <c r="V336" s="69">
        <v>15.44241642070774</v>
      </c>
      <c r="W336" s="69">
        <v>1.0757853830709169E-3</v>
      </c>
      <c r="X336" s="69">
        <v>9.1349410730374935E-8</v>
      </c>
      <c r="Y336" s="69">
        <f t="shared" si="16"/>
        <v>8.491415868619688E-5</v>
      </c>
      <c r="AE336" s="65"/>
      <c r="AG336" s="69">
        <v>14.84327726312122</v>
      </c>
      <c r="AH336" s="69">
        <v>1.962669365655739E-3</v>
      </c>
      <c r="AI336" s="69">
        <v>9.0394622181732762E-4</v>
      </c>
      <c r="AJ336" s="69">
        <f t="shared" si="17"/>
        <v>0.46056979215921784</v>
      </c>
    </row>
    <row r="337" spans="11:36" x14ac:dyDescent="0.3">
      <c r="K337" s="69">
        <v>16.5032023398952</v>
      </c>
      <c r="L337" s="69">
        <v>3.4947004559554998E-3</v>
      </c>
      <c r="M337" s="69">
        <v>9.8334620783776801E-4</v>
      </c>
      <c r="N337" s="69">
        <f t="shared" si="15"/>
        <v>0.28138211564370186</v>
      </c>
      <c r="T337" s="71"/>
      <c r="V337" s="69">
        <v>15.488582090126901</v>
      </c>
      <c r="W337" s="69">
        <v>1.129854572717292E-3</v>
      </c>
      <c r="X337" s="69">
        <v>0</v>
      </c>
      <c r="Y337" s="69">
        <f t="shared" si="16"/>
        <v>0</v>
      </c>
      <c r="AE337" s="65"/>
      <c r="AG337" s="69">
        <v>14.8876517840872</v>
      </c>
      <c r="AH337" s="69">
        <v>1.946724677056564E-3</v>
      </c>
      <c r="AI337" s="69">
        <v>8.0485960231878057E-4</v>
      </c>
      <c r="AJ337" s="69">
        <f t="shared" si="17"/>
        <v>0.41344295462249109</v>
      </c>
    </row>
    <row r="338" spans="11:36" x14ac:dyDescent="0.3">
      <c r="K338" s="69">
        <v>16.552392212741381</v>
      </c>
      <c r="L338" s="69">
        <v>3.536396839325915E-3</v>
      </c>
      <c r="M338" s="69">
        <v>8.5713938799383523E-4</v>
      </c>
      <c r="N338" s="69">
        <f t="shared" si="15"/>
        <v>0.24237647157190018</v>
      </c>
      <c r="T338" s="71"/>
      <c r="V338" s="69">
        <v>15.534747759546059</v>
      </c>
      <c r="W338" s="69">
        <v>1.2293773647421909E-3</v>
      </c>
      <c r="X338" s="69">
        <v>0</v>
      </c>
      <c r="Y338" s="69">
        <f t="shared" si="16"/>
        <v>0</v>
      </c>
      <c r="AE338" s="65"/>
      <c r="AG338" s="69">
        <v>14.93202630505318</v>
      </c>
      <c r="AH338" s="69">
        <v>1.935476922215251E-3</v>
      </c>
      <c r="AI338" s="69">
        <v>7.0707534615792821E-4</v>
      </c>
      <c r="AJ338" s="69">
        <f t="shared" si="17"/>
        <v>0.36532357376219438</v>
      </c>
    </row>
    <row r="339" spans="11:36" x14ac:dyDescent="0.3">
      <c r="K339" s="69">
        <v>16.60158208558757</v>
      </c>
      <c r="L339" s="69">
        <v>3.5478144897603979E-3</v>
      </c>
      <c r="M339" s="69">
        <v>7.3911326649550991E-4</v>
      </c>
      <c r="N339" s="69">
        <f t="shared" si="15"/>
        <v>0.20832917522286404</v>
      </c>
      <c r="T339" s="71"/>
      <c r="V339" s="69">
        <v>15.580913428965211</v>
      </c>
      <c r="W339" s="69">
        <v>1.3591144568305339E-3</v>
      </c>
      <c r="X339" s="69">
        <v>0</v>
      </c>
      <c r="Y339" s="69">
        <f t="shared" si="16"/>
        <v>0</v>
      </c>
      <c r="AE339" s="65"/>
      <c r="AG339" s="69">
        <v>14.976400826019169</v>
      </c>
      <c r="AH339" s="69">
        <v>1.9246120515051309E-3</v>
      </c>
      <c r="AI339" s="69">
        <v>6.162377762361299E-4</v>
      </c>
      <c r="AJ339" s="69">
        <f t="shared" si="17"/>
        <v>0.32018804815973428</v>
      </c>
    </row>
    <row r="340" spans="11:36" x14ac:dyDescent="0.3">
      <c r="K340" s="69">
        <v>16.650771958433751</v>
      </c>
      <c r="L340" s="69">
        <v>3.5175724070982749E-3</v>
      </c>
      <c r="M340" s="69">
        <v>6.5475343165589473E-4</v>
      </c>
      <c r="N340" s="69">
        <f t="shared" si="15"/>
        <v>0.18613786892762663</v>
      </c>
      <c r="T340" s="71"/>
      <c r="V340" s="69">
        <v>15.627079098384369</v>
      </c>
      <c r="W340" s="69">
        <v>1.4911757130691601E-3</v>
      </c>
      <c r="X340" s="69">
        <v>0</v>
      </c>
      <c r="Y340" s="69">
        <f t="shared" si="16"/>
        <v>0</v>
      </c>
      <c r="AE340" s="65"/>
      <c r="AG340" s="69">
        <v>15.02077534698515</v>
      </c>
      <c r="AH340" s="69">
        <v>1.916532109656877E-3</v>
      </c>
      <c r="AI340" s="69">
        <v>5.3486111723407214E-4</v>
      </c>
      <c r="AJ340" s="69">
        <f t="shared" si="17"/>
        <v>0.27907756647491289</v>
      </c>
    </row>
    <row r="341" spans="11:36" x14ac:dyDescent="0.3">
      <c r="K341" s="69">
        <v>16.699961831279939</v>
      </c>
      <c r="L341" s="69">
        <v>3.440006247706618E-3</v>
      </c>
      <c r="M341" s="69">
        <v>6.2032521336478192E-4</v>
      </c>
      <c r="N341" s="69">
        <f t="shared" si="15"/>
        <v>0.18032676940000911</v>
      </c>
      <c r="T341" s="71"/>
      <c r="V341" s="69">
        <v>15.673244767803521</v>
      </c>
      <c r="W341" s="69">
        <v>1.5919920185178561E-3</v>
      </c>
      <c r="X341" s="69">
        <v>0</v>
      </c>
      <c r="Y341" s="69">
        <f t="shared" si="16"/>
        <v>0</v>
      </c>
      <c r="AE341" s="65"/>
      <c r="AG341" s="69">
        <v>15.06514986795113</v>
      </c>
      <c r="AH341" s="69">
        <v>1.919832692127502E-3</v>
      </c>
      <c r="AI341" s="69">
        <v>4.625559492101931E-4</v>
      </c>
      <c r="AJ341" s="69">
        <f t="shared" si="17"/>
        <v>0.24093555188791071</v>
      </c>
    </row>
    <row r="342" spans="11:36" x14ac:dyDescent="0.3">
      <c r="K342" s="69">
        <v>16.74915170412612</v>
      </c>
      <c r="L342" s="69">
        <v>3.3162083601544481E-3</v>
      </c>
      <c r="M342" s="69">
        <v>6.3620549135670103E-4</v>
      </c>
      <c r="N342" s="69">
        <f t="shared" si="15"/>
        <v>0.1918472611675916</v>
      </c>
      <c r="T342" s="71"/>
      <c r="V342" s="69">
        <v>15.719410437222679</v>
      </c>
      <c r="W342" s="69">
        <v>1.6332104699975901E-3</v>
      </c>
      <c r="X342" s="69">
        <v>0</v>
      </c>
      <c r="Y342" s="69">
        <f t="shared" si="16"/>
        <v>0</v>
      </c>
      <c r="AE342" s="65"/>
      <c r="AG342" s="69">
        <v>15.10952438891711</v>
      </c>
      <c r="AH342" s="69">
        <v>1.944387061576847E-3</v>
      </c>
      <c r="AI342" s="69">
        <v>3.9683850213977063E-4</v>
      </c>
      <c r="AJ342" s="69">
        <f t="shared" si="17"/>
        <v>0.20409439559731743</v>
      </c>
    </row>
    <row r="343" spans="11:36" x14ac:dyDescent="0.3">
      <c r="K343" s="69">
        <v>16.798341576972309</v>
      </c>
      <c r="L343" s="69">
        <v>3.1551191153962482E-3</v>
      </c>
      <c r="M343" s="69">
        <v>6.8783604576154673E-4</v>
      </c>
      <c r="N343" s="69">
        <f t="shared" si="15"/>
        <v>0.21800636381842659</v>
      </c>
      <c r="T343" s="71"/>
      <c r="V343" s="69">
        <v>15.76557610664184</v>
      </c>
      <c r="W343" s="69">
        <v>1.6023067988760701E-3</v>
      </c>
      <c r="X343" s="69">
        <v>0</v>
      </c>
      <c r="Y343" s="69">
        <f t="shared" si="16"/>
        <v>0</v>
      </c>
      <c r="AE343" s="65"/>
      <c r="AG343" s="69">
        <v>15.1538989098831</v>
      </c>
      <c r="AH343" s="69">
        <v>1.994521858242713E-3</v>
      </c>
      <c r="AI343" s="69">
        <v>3.3468715971050238E-4</v>
      </c>
      <c r="AJ343" s="69">
        <f t="shared" si="17"/>
        <v>0.16780320472666105</v>
      </c>
    </row>
    <row r="344" spans="11:36" x14ac:dyDescent="0.3">
      <c r="K344" s="69">
        <v>16.84753144981849</v>
      </c>
      <c r="L344" s="69">
        <v>2.9729405206226629E-3</v>
      </c>
      <c r="M344" s="69">
        <v>7.5278288964957256E-4</v>
      </c>
      <c r="N344" s="69">
        <f t="shared" si="15"/>
        <v>0.25321155415914848</v>
      </c>
      <c r="T344" s="71"/>
      <c r="V344" s="69">
        <v>15.811741776060989</v>
      </c>
      <c r="W344" s="69">
        <v>1.507973776727586E-3</v>
      </c>
      <c r="X344" s="69">
        <v>0</v>
      </c>
      <c r="Y344" s="69">
        <f t="shared" si="16"/>
        <v>0</v>
      </c>
      <c r="AE344" s="65"/>
      <c r="AG344" s="69">
        <v>15.198273430849079</v>
      </c>
      <c r="AH344" s="69">
        <v>2.0647649283051421E-3</v>
      </c>
      <c r="AI344" s="69">
        <v>2.7402490573370108E-4</v>
      </c>
      <c r="AJ344" s="69">
        <f t="shared" si="17"/>
        <v>0.13271481996676196</v>
      </c>
    </row>
    <row r="345" spans="11:36" x14ac:dyDescent="0.3">
      <c r="K345" s="69">
        <v>16.896721322664678</v>
      </c>
      <c r="L345" s="69">
        <v>2.7915220133623258E-3</v>
      </c>
      <c r="M345" s="69">
        <v>8.0981571498348439E-4</v>
      </c>
      <c r="N345" s="69">
        <f t="shared" si="15"/>
        <v>0.29009827295185092</v>
      </c>
      <c r="T345" s="71"/>
      <c r="V345" s="69">
        <v>15.85790744548015</v>
      </c>
      <c r="W345" s="69">
        <v>1.3774562076223581E-3</v>
      </c>
      <c r="X345" s="69">
        <v>0</v>
      </c>
      <c r="Y345" s="69">
        <f t="shared" si="16"/>
        <v>0</v>
      </c>
      <c r="AE345" s="65"/>
      <c r="AG345" s="69">
        <v>15.24264795181506</v>
      </c>
      <c r="AH345" s="69">
        <v>2.140248767175338E-3</v>
      </c>
      <c r="AI345" s="69">
        <v>2.1517753192544541E-4</v>
      </c>
      <c r="AJ345" s="69">
        <f t="shared" si="17"/>
        <v>0.10053856132314604</v>
      </c>
    </row>
    <row r="346" spans="11:36" x14ac:dyDescent="0.3">
      <c r="K346" s="69">
        <v>16.94591119551087</v>
      </c>
      <c r="L346" s="69">
        <v>2.6347797800320618E-3</v>
      </c>
      <c r="M346" s="69">
        <v>8.4408575570997534E-4</v>
      </c>
      <c r="N346" s="69">
        <f t="shared" si="15"/>
        <v>0.32036292448688214</v>
      </c>
      <c r="T346" s="71"/>
      <c r="V346" s="69">
        <v>15.90407311489931</v>
      </c>
      <c r="W346" s="69">
        <v>1.247564660333614E-3</v>
      </c>
      <c r="X346" s="69">
        <v>0</v>
      </c>
      <c r="Y346" s="69">
        <f t="shared" si="16"/>
        <v>0</v>
      </c>
      <c r="AE346" s="65"/>
      <c r="AG346" s="69">
        <v>15.28702247278104</v>
      </c>
      <c r="AH346" s="69">
        <v>2.2020351709123669E-3</v>
      </c>
      <c r="AI346" s="69">
        <v>1.6141411860858961E-4</v>
      </c>
      <c r="AJ346" s="69">
        <f t="shared" si="17"/>
        <v>7.3302243642961923E-2</v>
      </c>
    </row>
    <row r="347" spans="11:36" x14ac:dyDescent="0.3">
      <c r="K347" s="69">
        <v>16.995101068357052</v>
      </c>
      <c r="L347" s="69">
        <v>2.5247832252407328E-3</v>
      </c>
      <c r="M347" s="69">
        <v>8.4801413726960434E-4</v>
      </c>
      <c r="N347" s="69">
        <f t="shared" si="15"/>
        <v>0.33587601850006271</v>
      </c>
      <c r="T347" s="71"/>
      <c r="V347" s="69">
        <v>15.95023878431846</v>
      </c>
      <c r="W347" s="69">
        <v>1.1521363110811699E-3</v>
      </c>
      <c r="X347" s="69">
        <v>0</v>
      </c>
      <c r="Y347" s="69">
        <f t="shared" si="16"/>
        <v>0</v>
      </c>
      <c r="AE347" s="65"/>
      <c r="AG347" s="69">
        <v>15.331396993747029</v>
      </c>
      <c r="AH347" s="69">
        <v>2.2352739930518841E-3</v>
      </c>
      <c r="AI347" s="69">
        <v>1.183433184775701E-4</v>
      </c>
      <c r="AJ347" s="69">
        <f t="shared" si="17"/>
        <v>5.2943540185868915E-2</v>
      </c>
    </row>
    <row r="348" spans="11:36" x14ac:dyDescent="0.3">
      <c r="K348" s="69">
        <v>17.04429094120324</v>
      </c>
      <c r="L348" s="69">
        <v>2.4780755719223382E-3</v>
      </c>
      <c r="M348" s="69">
        <v>8.1920568841254153E-4</v>
      </c>
      <c r="N348" s="69">
        <f t="shared" si="15"/>
        <v>0.33058139860401931</v>
      </c>
      <c r="T348" s="71"/>
      <c r="V348" s="69">
        <v>15.99640445373762</v>
      </c>
      <c r="W348" s="69">
        <v>1.1109606037136761E-3</v>
      </c>
      <c r="X348" s="69">
        <v>0</v>
      </c>
      <c r="Y348" s="69">
        <f t="shared" si="16"/>
        <v>0</v>
      </c>
      <c r="AE348" s="65"/>
      <c r="AG348" s="69">
        <v>15.37577151471301</v>
      </c>
      <c r="AH348" s="69">
        <v>2.2359261088492682E-3</v>
      </c>
      <c r="AI348" s="69">
        <v>9.3238803526221787E-5</v>
      </c>
      <c r="AJ348" s="69">
        <f t="shared" si="17"/>
        <v>4.1700306265580328E-2</v>
      </c>
    </row>
    <row r="349" spans="11:36" x14ac:dyDescent="0.3">
      <c r="K349" s="69">
        <v>17.093480814049421</v>
      </c>
      <c r="L349" s="69">
        <v>2.5030117794456958E-3</v>
      </c>
      <c r="M349" s="69">
        <v>7.5902584368821541E-4</v>
      </c>
      <c r="N349" s="69">
        <f t="shared" si="15"/>
        <v>0.30324501463445186</v>
      </c>
      <c r="T349" s="71"/>
      <c r="V349" s="69">
        <v>16.042570123156771</v>
      </c>
      <c r="W349" s="69">
        <v>1.124505864640924E-3</v>
      </c>
      <c r="X349" s="69">
        <v>0</v>
      </c>
      <c r="Y349" s="69">
        <f t="shared" si="16"/>
        <v>0</v>
      </c>
      <c r="AE349" s="65"/>
      <c r="AG349" s="69">
        <v>15.420146035678989</v>
      </c>
      <c r="AH349" s="69">
        <v>2.2125754343315911E-3</v>
      </c>
      <c r="AI349" s="69">
        <v>9.4029459955975736E-5</v>
      </c>
      <c r="AJ349" s="69">
        <f t="shared" si="17"/>
        <v>4.2497741996480952E-2</v>
      </c>
    </row>
    <row r="350" spans="11:36" x14ac:dyDescent="0.3">
      <c r="K350" s="69">
        <v>17.14267068689561</v>
      </c>
      <c r="L350" s="69">
        <v>2.5989307581815442E-3</v>
      </c>
      <c r="M350" s="69">
        <v>6.7206884555493277E-4</v>
      </c>
      <c r="N350" s="69">
        <f t="shared" si="15"/>
        <v>0.25859436363944349</v>
      </c>
      <c r="T350" s="71"/>
      <c r="V350" s="69">
        <v>16.088735792575928</v>
      </c>
      <c r="W350" s="69">
        <v>1.1758590235820851E-3</v>
      </c>
      <c r="X350" s="69">
        <v>0</v>
      </c>
      <c r="Y350" s="69">
        <f t="shared" si="16"/>
        <v>0</v>
      </c>
      <c r="AE350" s="65"/>
      <c r="AG350" s="69">
        <v>15.464520556644979</v>
      </c>
      <c r="AH350" s="69">
        <v>2.1827418885564608E-3</v>
      </c>
      <c r="AI350" s="69">
        <v>1.286714729455754E-4</v>
      </c>
      <c r="AJ350" s="69">
        <f t="shared" si="17"/>
        <v>5.8949467923883239E-2</v>
      </c>
    </row>
    <row r="351" spans="11:36" x14ac:dyDescent="0.3">
      <c r="K351" s="69">
        <v>17.191860559741791</v>
      </c>
      <c r="L351" s="69">
        <v>2.7556468843402109E-3</v>
      </c>
      <c r="M351" s="69">
        <v>5.6686285125523016E-4</v>
      </c>
      <c r="N351" s="69">
        <f t="shared" si="15"/>
        <v>0.20570953937407516</v>
      </c>
      <c r="T351" s="71"/>
      <c r="V351" s="69">
        <v>16.134901461995089</v>
      </c>
      <c r="W351" s="69">
        <v>1.2387120401589221E-3</v>
      </c>
      <c r="X351" s="69">
        <v>0</v>
      </c>
      <c r="Y351" s="69">
        <f t="shared" si="16"/>
        <v>0</v>
      </c>
      <c r="AE351" s="65"/>
      <c r="AG351" s="69">
        <v>15.50889507761096</v>
      </c>
      <c r="AH351" s="69">
        <v>2.1652106992885961E-3</v>
      </c>
      <c r="AI351" s="69">
        <v>2.0377916956700149E-4</v>
      </c>
      <c r="AJ351" s="69">
        <f t="shared" si="17"/>
        <v>9.4115168391674484E-2</v>
      </c>
    </row>
    <row r="352" spans="11:36" x14ac:dyDescent="0.3">
      <c r="K352" s="69">
        <v>17.241050432587979</v>
      </c>
      <c r="L352" s="69">
        <v>2.954612182664428E-3</v>
      </c>
      <c r="M352" s="69">
        <v>4.5565209080712172E-4</v>
      </c>
      <c r="N352" s="69">
        <f t="shared" si="15"/>
        <v>0.15421722467691887</v>
      </c>
      <c r="T352" s="71"/>
      <c r="V352" s="69">
        <v>16.181067131414238</v>
      </c>
      <c r="W352" s="69">
        <v>1.2877322022031639E-3</v>
      </c>
      <c r="X352" s="69">
        <v>0</v>
      </c>
      <c r="Y352" s="69">
        <f t="shared" si="16"/>
        <v>0</v>
      </c>
      <c r="AE352" s="65"/>
      <c r="AG352" s="69">
        <v>15.553269598576939</v>
      </c>
      <c r="AH352" s="69">
        <v>2.1737928253387881E-3</v>
      </c>
      <c r="AI352" s="69">
        <v>3.2198815106592978E-4</v>
      </c>
      <c r="AJ352" s="69">
        <f t="shared" si="17"/>
        <v>0.14812274072886755</v>
      </c>
    </row>
    <row r="353" spans="11:36" x14ac:dyDescent="0.3">
      <c r="K353" s="69">
        <v>17.29024030543416</v>
      </c>
      <c r="L353" s="69">
        <v>3.1707113979165739E-3</v>
      </c>
      <c r="M353" s="69">
        <v>3.5339676670410078E-4</v>
      </c>
      <c r="N353" s="69">
        <f t="shared" si="15"/>
        <v>0.11145661725514104</v>
      </c>
      <c r="T353" s="71"/>
      <c r="V353" s="69">
        <v>16.227232800833399</v>
      </c>
      <c r="W353" s="69">
        <v>1.306694519463635E-3</v>
      </c>
      <c r="X353" s="69">
        <v>0</v>
      </c>
      <c r="Y353" s="69">
        <f t="shared" si="16"/>
        <v>0</v>
      </c>
      <c r="AE353" s="65"/>
      <c r="AG353" s="69">
        <v>15.59764411954292</v>
      </c>
      <c r="AH353" s="69">
        <v>2.2134174199031722E-3</v>
      </c>
      <c r="AI353" s="69">
        <v>4.7920582051753582E-4</v>
      </c>
      <c r="AJ353" s="69">
        <f t="shared" si="17"/>
        <v>0.21650042879779047</v>
      </c>
    </row>
    <row r="354" spans="11:36" x14ac:dyDescent="0.3">
      <c r="K354" s="69">
        <v>17.339430178280349</v>
      </c>
      <c r="L354" s="69">
        <v>3.3762754858270481E-3</v>
      </c>
      <c r="M354" s="69">
        <v>2.7622285830437008E-4</v>
      </c>
      <c r="N354" s="69">
        <f t="shared" si="15"/>
        <v>8.1812890998942553E-2</v>
      </c>
      <c r="T354" s="71"/>
      <c r="V354" s="69">
        <v>16.273398470252548</v>
      </c>
      <c r="W354" s="69">
        <v>1.292304392095094E-3</v>
      </c>
      <c r="X354" s="69">
        <v>0</v>
      </c>
      <c r="Y354" s="69">
        <f t="shared" si="16"/>
        <v>0</v>
      </c>
      <c r="AE354" s="65"/>
      <c r="AG354" s="69">
        <v>15.642018640508899</v>
      </c>
      <c r="AH354" s="69">
        <v>2.2799705292366871E-3</v>
      </c>
      <c r="AI354" s="69">
        <v>6.6307158670086052E-4</v>
      </c>
      <c r="AJ354" s="69">
        <f t="shared" si="17"/>
        <v>0.29082463049329443</v>
      </c>
    </row>
    <row r="355" spans="11:36" x14ac:dyDescent="0.3">
      <c r="K355" s="69">
        <v>17.38862005112653</v>
      </c>
      <c r="L355" s="69">
        <v>3.54621041194276E-3</v>
      </c>
      <c r="M355" s="69">
        <v>2.3928118306885249E-4</v>
      </c>
      <c r="N355" s="69">
        <f t="shared" si="15"/>
        <v>6.7475179211874348E-2</v>
      </c>
      <c r="T355" s="71"/>
      <c r="V355" s="69">
        <v>16.319564139671709</v>
      </c>
      <c r="W355" s="69">
        <v>1.2530346229355979E-3</v>
      </c>
      <c r="X355" s="69">
        <v>0</v>
      </c>
      <c r="Y355" s="69">
        <f t="shared" si="16"/>
        <v>0</v>
      </c>
      <c r="AE355" s="65"/>
      <c r="AG355" s="69">
        <v>15.686393161474889</v>
      </c>
      <c r="AH355" s="69">
        <v>2.3623516179646078E-3</v>
      </c>
      <c r="AI355" s="69">
        <v>8.5451372921411075E-4</v>
      </c>
      <c r="AJ355" s="69">
        <f t="shared" si="17"/>
        <v>0.36172165172869403</v>
      </c>
    </row>
    <row r="356" spans="11:36" x14ac:dyDescent="0.3">
      <c r="K356" s="69">
        <v>17.437809923972711</v>
      </c>
      <c r="L356" s="69">
        <v>3.6646938286377119E-3</v>
      </c>
      <c r="M356" s="69">
        <v>2.5468643289549658E-4</v>
      </c>
      <c r="N356" s="69">
        <f t="shared" si="15"/>
        <v>6.94973290552275E-2</v>
      </c>
      <c r="T356" s="71"/>
      <c r="V356" s="69">
        <v>16.365729809090869</v>
      </c>
      <c r="W356" s="69">
        <v>1.204815095450751E-3</v>
      </c>
      <c r="X356" s="69">
        <v>0</v>
      </c>
      <c r="Y356" s="69">
        <f t="shared" si="16"/>
        <v>0</v>
      </c>
      <c r="AE356" s="65"/>
      <c r="AG356" s="69">
        <v>15.73076768244087</v>
      </c>
      <c r="AH356" s="69">
        <v>2.4462984334737651E-3</v>
      </c>
      <c r="AI356" s="69">
        <v>1.032357969769457E-3</v>
      </c>
      <c r="AJ356" s="69">
        <f t="shared" si="17"/>
        <v>0.42200818822562858</v>
      </c>
    </row>
    <row r="357" spans="11:36" x14ac:dyDescent="0.3">
      <c r="K357" s="69">
        <v>17.4869997968189</v>
      </c>
      <c r="L357" s="69">
        <v>3.7301850812663699E-3</v>
      </c>
      <c r="M357" s="69">
        <v>3.2881125974237521E-4</v>
      </c>
      <c r="N357" s="69">
        <f t="shared" si="15"/>
        <v>8.814877883505616E-2</v>
      </c>
      <c r="T357" s="71"/>
      <c r="V357" s="69">
        <v>16.411895478510019</v>
      </c>
      <c r="W357" s="69">
        <v>1.1653694644674329E-3</v>
      </c>
      <c r="X357" s="69">
        <v>0</v>
      </c>
      <c r="Y357" s="69">
        <f t="shared" si="16"/>
        <v>0</v>
      </c>
      <c r="AE357" s="65"/>
      <c r="AG357" s="69">
        <v>15.775142203406849</v>
      </c>
      <c r="AH357" s="69">
        <v>2.5190796156590138E-3</v>
      </c>
      <c r="AI357" s="69">
        <v>1.1786164114279229E-3</v>
      </c>
      <c r="AJ357" s="69">
        <f t="shared" si="17"/>
        <v>0.46787580833152281</v>
      </c>
    </row>
    <row r="358" spans="11:36" x14ac:dyDescent="0.3">
      <c r="K358" s="69">
        <v>17.536189669665092</v>
      </c>
      <c r="L358" s="69">
        <v>3.7574484274527612E-3</v>
      </c>
      <c r="M358" s="69">
        <v>4.6033235737056943E-4</v>
      </c>
      <c r="N358" s="69">
        <f t="shared" si="15"/>
        <v>0.12251195625395093</v>
      </c>
      <c r="T358" s="71"/>
      <c r="V358" s="69">
        <v>16.458061147929179</v>
      </c>
      <c r="W358" s="69">
        <v>1.147998480471176E-3</v>
      </c>
      <c r="X358" s="69">
        <v>0</v>
      </c>
      <c r="Y358" s="69">
        <f t="shared" si="16"/>
        <v>0</v>
      </c>
      <c r="AE358" s="65"/>
      <c r="AG358" s="69">
        <v>15.819516724372839</v>
      </c>
      <c r="AH358" s="69">
        <v>2.5733815197031612E-3</v>
      </c>
      <c r="AI358" s="69">
        <v>1.28208648056213E-3</v>
      </c>
      <c r="AJ358" s="69">
        <f t="shared" si="17"/>
        <v>0.49821080579999594</v>
      </c>
    </row>
    <row r="359" spans="11:36" x14ac:dyDescent="0.3">
      <c r="K359" s="69">
        <v>17.585379542511269</v>
      </c>
      <c r="L359" s="69">
        <v>3.7755672399874961E-3</v>
      </c>
      <c r="M359" s="69">
        <v>6.3911480335682256E-4</v>
      </c>
      <c r="N359" s="69">
        <f t="shared" si="15"/>
        <v>0.16927649879675807</v>
      </c>
      <c r="T359" s="71"/>
      <c r="V359" s="69">
        <v>16.504226817348339</v>
      </c>
      <c r="W359" s="69">
        <v>1.1572314424241599E-3</v>
      </c>
      <c r="X359" s="69">
        <v>0</v>
      </c>
      <c r="Y359" s="69">
        <f t="shared" si="16"/>
        <v>0</v>
      </c>
      <c r="AE359" s="65"/>
      <c r="AG359" s="69">
        <v>15.86389124533882</v>
      </c>
      <c r="AH359" s="69">
        <v>2.6073399924971289E-3</v>
      </c>
      <c r="AI359" s="69">
        <v>1.338793493871882E-3</v>
      </c>
      <c r="AJ359" s="69">
        <f t="shared" si="17"/>
        <v>0.51347100789478506</v>
      </c>
    </row>
    <row r="360" spans="11:36" x14ac:dyDescent="0.3">
      <c r="K360" s="69">
        <v>17.634569415357461</v>
      </c>
      <c r="L360" s="69">
        <v>3.8212771445216682E-3</v>
      </c>
      <c r="M360" s="69">
        <v>8.4815175607719619E-4</v>
      </c>
      <c r="N360" s="69">
        <f t="shared" si="15"/>
        <v>0.2219550490581767</v>
      </c>
      <c r="T360" s="71"/>
      <c r="V360" s="69">
        <v>16.550392486767489</v>
      </c>
      <c r="W360" s="69">
        <v>1.1878017363883501E-3</v>
      </c>
      <c r="X360" s="69">
        <v>0</v>
      </c>
      <c r="Y360" s="69">
        <f t="shared" si="16"/>
        <v>0</v>
      </c>
      <c r="AE360" s="65"/>
      <c r="AG360" s="69">
        <v>15.908265766304799</v>
      </c>
      <c r="AH360" s="69">
        <v>2.6206973025743171E-3</v>
      </c>
      <c r="AI360" s="69">
        <v>1.3502045184544051E-3</v>
      </c>
      <c r="AJ360" s="69">
        <f t="shared" si="17"/>
        <v>0.5152081154615209</v>
      </c>
    </row>
    <row r="361" spans="11:36" x14ac:dyDescent="0.3">
      <c r="K361" s="69">
        <v>17.683759288203639</v>
      </c>
      <c r="L361" s="69">
        <v>3.9305156186106921E-3</v>
      </c>
      <c r="M361" s="69">
        <v>1.0669229051470999E-3</v>
      </c>
      <c r="N361" s="69">
        <f t="shared" si="15"/>
        <v>0.2714460413527684</v>
      </c>
      <c r="T361" s="71"/>
      <c r="V361" s="69">
        <v>16.596558156186649</v>
      </c>
      <c r="W361" s="69">
        <v>1.2279130125422519E-3</v>
      </c>
      <c r="X361" s="69">
        <v>0</v>
      </c>
      <c r="Y361" s="69">
        <f t="shared" si="16"/>
        <v>0</v>
      </c>
      <c r="AE361" s="65"/>
      <c r="AG361" s="69">
        <v>15.95264028727078</v>
      </c>
      <c r="AH361" s="69">
        <v>2.6093850930870859E-3</v>
      </c>
      <c r="AI361" s="69">
        <v>1.3203041815700331E-3</v>
      </c>
      <c r="AJ361" s="69">
        <f t="shared" si="17"/>
        <v>0.50598287890424809</v>
      </c>
    </row>
    <row r="362" spans="11:36" x14ac:dyDescent="0.3">
      <c r="K362" s="69">
        <v>17.732949161049831</v>
      </c>
      <c r="L362" s="69">
        <v>4.1290037594629656E-3</v>
      </c>
      <c r="M362" s="69">
        <v>1.2752542707193189E-3</v>
      </c>
      <c r="N362" s="69">
        <f t="shared" si="15"/>
        <v>0.30885277539325451</v>
      </c>
      <c r="T362" s="71"/>
      <c r="V362" s="69">
        <v>16.642723825605799</v>
      </c>
      <c r="W362" s="69">
        <v>1.264937252736984E-3</v>
      </c>
      <c r="X362" s="69">
        <v>0</v>
      </c>
      <c r="Y362" s="69">
        <f t="shared" si="16"/>
        <v>0</v>
      </c>
      <c r="AE362" s="65"/>
      <c r="AG362" s="69">
        <v>15.99701480823677</v>
      </c>
      <c r="AH362" s="69">
        <v>2.5644419605260881E-3</v>
      </c>
      <c r="AI362" s="69">
        <v>1.253578269910585E-3</v>
      </c>
      <c r="AJ362" s="69">
        <f t="shared" si="17"/>
        <v>0.48883082136646089</v>
      </c>
    </row>
    <row r="363" spans="11:36" x14ac:dyDescent="0.3">
      <c r="K363" s="69">
        <v>17.782139033896019</v>
      </c>
      <c r="L363" s="69">
        <v>4.4277057295712902E-3</v>
      </c>
      <c r="M363" s="69">
        <v>1.4577391648517789E-3</v>
      </c>
      <c r="N363" s="69">
        <f t="shared" si="15"/>
        <v>0.32923126645837947</v>
      </c>
      <c r="T363" s="71"/>
      <c r="V363" s="69">
        <v>16.688889495024959</v>
      </c>
      <c r="W363" s="69">
        <v>1.2901075711567189E-3</v>
      </c>
      <c r="X363" s="69">
        <v>0</v>
      </c>
      <c r="Y363" s="69">
        <f t="shared" si="16"/>
        <v>0</v>
      </c>
      <c r="AE363" s="65"/>
      <c r="AG363" s="69">
        <v>16.041389329202751</v>
      </c>
      <c r="AH363" s="69">
        <v>2.477001569077437E-3</v>
      </c>
      <c r="AI363" s="69">
        <v>1.154410567675686E-3</v>
      </c>
      <c r="AJ363" s="69">
        <f t="shared" si="17"/>
        <v>0.46605160936803441</v>
      </c>
    </row>
    <row r="364" spans="11:36" x14ac:dyDescent="0.3">
      <c r="K364" s="69">
        <v>17.831328906742201</v>
      </c>
      <c r="L364" s="69">
        <v>4.8220583488563437E-3</v>
      </c>
      <c r="M364" s="69">
        <v>1.6052770108611421E-3</v>
      </c>
      <c r="N364" s="69">
        <f t="shared" si="15"/>
        <v>0.33290285905434314</v>
      </c>
      <c r="T364" s="71"/>
      <c r="V364" s="69">
        <v>16.73505516444412</v>
      </c>
      <c r="W364" s="69">
        <v>1.2999916420201171E-3</v>
      </c>
      <c r="X364" s="69">
        <v>0</v>
      </c>
      <c r="Y364" s="69">
        <f t="shared" si="16"/>
        <v>0</v>
      </c>
      <c r="AE364" s="65"/>
      <c r="AG364" s="69">
        <v>16.085763850168728</v>
      </c>
      <c r="AH364" s="69">
        <v>2.3469701482477429E-3</v>
      </c>
      <c r="AI364" s="69">
        <v>1.02799534541068E-3</v>
      </c>
      <c r="AJ364" s="69">
        <f t="shared" si="17"/>
        <v>0.43800955294560745</v>
      </c>
    </row>
    <row r="365" spans="11:36" x14ac:dyDescent="0.3">
      <c r="K365" s="69">
        <v>17.880518779588389</v>
      </c>
      <c r="L365" s="69">
        <v>5.3051187916561427E-3</v>
      </c>
      <c r="M365" s="69">
        <v>1.722443295938954E-3</v>
      </c>
      <c r="N365" s="69">
        <f t="shared" si="15"/>
        <v>0.32467572613981838</v>
      </c>
      <c r="T365" s="71"/>
      <c r="V365" s="69">
        <v>16.781220833863269</v>
      </c>
      <c r="W365" s="69">
        <v>1.2959614999157329E-3</v>
      </c>
      <c r="X365" s="69">
        <v>0</v>
      </c>
      <c r="Y365" s="69">
        <f t="shared" si="16"/>
        <v>0</v>
      </c>
      <c r="AE365" s="65"/>
      <c r="AG365" s="69">
        <v>16.13013837113472</v>
      </c>
      <c r="AH365" s="69">
        <v>2.1895308126609302E-3</v>
      </c>
      <c r="AI365" s="69">
        <v>8.8208737316234427E-4</v>
      </c>
      <c r="AJ365" s="69">
        <f t="shared" si="17"/>
        <v>0.40286593276590893</v>
      </c>
    </row>
    <row r="366" spans="11:36" x14ac:dyDescent="0.3">
      <c r="K366" s="69">
        <v>17.92970865243457</v>
      </c>
      <c r="L366" s="69">
        <v>5.882007936239283E-3</v>
      </c>
      <c r="M366" s="69">
        <v>1.8340241220926681E-3</v>
      </c>
      <c r="N366" s="69">
        <f t="shared" si="15"/>
        <v>0.31180238822752571</v>
      </c>
      <c r="T366" s="71"/>
      <c r="V366" s="69">
        <v>16.82738650328243</v>
      </c>
      <c r="W366" s="69">
        <v>1.28198226534181E-3</v>
      </c>
      <c r="X366" s="69">
        <v>0</v>
      </c>
      <c r="Y366" s="69">
        <f t="shared" si="16"/>
        <v>0</v>
      </c>
      <c r="AE366" s="65"/>
      <c r="AG366" s="69">
        <v>16.174512892100701</v>
      </c>
      <c r="AH366" s="69">
        <v>2.033782172221573E-3</v>
      </c>
      <c r="AI366" s="69">
        <v>7.2838234090358473E-4</v>
      </c>
      <c r="AJ366" s="69">
        <f t="shared" si="17"/>
        <v>0.35814176702510214</v>
      </c>
    </row>
    <row r="367" spans="11:36" x14ac:dyDescent="0.3">
      <c r="K367" s="69">
        <v>17.978898525280751</v>
      </c>
      <c r="L367" s="69">
        <v>6.5869217818973376E-3</v>
      </c>
      <c r="M367" s="69">
        <v>1.9914668440399398E-3</v>
      </c>
      <c r="N367" s="69">
        <f t="shared" si="15"/>
        <v>0.30233649494867776</v>
      </c>
      <c r="T367" s="71"/>
      <c r="V367" s="69">
        <v>16.873552172701579</v>
      </c>
      <c r="W367" s="69">
        <v>1.2635276576177369E-3</v>
      </c>
      <c r="X367" s="69">
        <v>0</v>
      </c>
      <c r="Y367" s="69">
        <f t="shared" si="16"/>
        <v>0</v>
      </c>
      <c r="AE367" s="65"/>
      <c r="AG367" s="69">
        <v>16.218887413066678</v>
      </c>
      <c r="AH367" s="69">
        <v>1.9140007379418219E-3</v>
      </c>
      <c r="AI367" s="69">
        <v>5.8204530672743317E-4</v>
      </c>
      <c r="AJ367" s="69">
        <f t="shared" si="17"/>
        <v>0.30409878909102334</v>
      </c>
    </row>
    <row r="368" spans="11:36" x14ac:dyDescent="0.3">
      <c r="K368" s="69">
        <v>18.02808839812694</v>
      </c>
      <c r="L368" s="69">
        <v>7.4898676187363927E-3</v>
      </c>
      <c r="M368" s="69">
        <v>2.2732117072554732E-3</v>
      </c>
      <c r="N368" s="69">
        <f t="shared" si="15"/>
        <v>0.30350492464898654</v>
      </c>
      <c r="T368" s="71"/>
      <c r="V368" s="69">
        <v>16.91971784212074</v>
      </c>
      <c r="W368" s="69">
        <v>1.246034849201253E-3</v>
      </c>
      <c r="X368" s="69">
        <v>0</v>
      </c>
      <c r="Y368" s="69">
        <f t="shared" si="16"/>
        <v>0</v>
      </c>
      <c r="AE368" s="65"/>
      <c r="AG368" s="69">
        <v>16.263261934032659</v>
      </c>
      <c r="AH368" s="69">
        <v>1.8572099408820781E-3</v>
      </c>
      <c r="AI368" s="69">
        <v>4.5912779975635932E-4</v>
      </c>
      <c r="AJ368" s="69">
        <f t="shared" si="17"/>
        <v>0.24721373154954013</v>
      </c>
    </row>
    <row r="369" spans="11:36" x14ac:dyDescent="0.3">
      <c r="K369" s="69">
        <v>18.077278270973132</v>
      </c>
      <c r="L369" s="69">
        <v>8.6861109888883448E-3</v>
      </c>
      <c r="M369" s="69">
        <v>2.7732917203802869E-3</v>
      </c>
      <c r="N369" s="69">
        <f t="shared" si="15"/>
        <v>0.31927887220506435</v>
      </c>
      <c r="T369" s="71"/>
      <c r="V369" s="69">
        <v>16.9658835115399</v>
      </c>
      <c r="W369" s="69">
        <v>1.233308332418216E-3</v>
      </c>
      <c r="X369" s="69">
        <v>0</v>
      </c>
      <c r="Y369" s="69">
        <f t="shared" si="16"/>
        <v>0</v>
      </c>
      <c r="AE369" s="65"/>
      <c r="AG369" s="69">
        <v>16.307636454998651</v>
      </c>
      <c r="AH369" s="69">
        <v>1.8731178821941529E-3</v>
      </c>
      <c r="AI369" s="69">
        <v>3.7270491767212288E-4</v>
      </c>
      <c r="AJ369" s="69">
        <f t="shared" si="17"/>
        <v>0.19897568712308689</v>
      </c>
    </row>
    <row r="370" spans="11:36" x14ac:dyDescent="0.3">
      <c r="K370" s="69">
        <v>18.126468143819309</v>
      </c>
      <c r="L370" s="69">
        <v>1.0264447084224341E-2</v>
      </c>
      <c r="M370" s="69">
        <v>3.579857154634295E-3</v>
      </c>
      <c r="N370" s="69">
        <f t="shared" si="15"/>
        <v>0.34876278529763749</v>
      </c>
      <c r="T370" s="71"/>
      <c r="V370" s="69">
        <v>17.01204918095905</v>
      </c>
      <c r="W370" s="69">
        <v>1.226610553359296E-3</v>
      </c>
      <c r="X370" s="69">
        <v>0</v>
      </c>
      <c r="Y370" s="69">
        <f t="shared" si="16"/>
        <v>0</v>
      </c>
      <c r="AE370" s="65"/>
      <c r="AG370" s="69">
        <v>16.352010975964632</v>
      </c>
      <c r="AH370" s="69">
        <v>1.9511647400157111E-3</v>
      </c>
      <c r="AI370" s="69">
        <v>3.2899863643337621E-4</v>
      </c>
      <c r="AJ370" s="69">
        <f t="shared" si="17"/>
        <v>0.1686165343633296</v>
      </c>
    </row>
    <row r="371" spans="11:36" x14ac:dyDescent="0.3">
      <c r="K371" s="69">
        <v>18.175658016665501</v>
      </c>
      <c r="L371" s="69">
        <v>1.225888059314283E-2</v>
      </c>
      <c r="M371" s="69">
        <v>4.7447930826016787E-3</v>
      </c>
      <c r="N371" s="69">
        <f t="shared" si="15"/>
        <v>0.3870494574566411</v>
      </c>
      <c r="T371" s="71"/>
      <c r="V371" s="69">
        <v>17.05821485037821</v>
      </c>
      <c r="W371" s="69">
        <v>1.2249191039039079E-3</v>
      </c>
      <c r="X371" s="69">
        <v>0</v>
      </c>
      <c r="Y371" s="69">
        <f t="shared" si="16"/>
        <v>0</v>
      </c>
      <c r="AE371" s="65"/>
      <c r="AG371" s="69">
        <v>16.396385496930609</v>
      </c>
      <c r="AH371" s="69">
        <v>2.0653544649359532E-3</v>
      </c>
      <c r="AI371" s="69">
        <v>3.2623484398993172E-4</v>
      </c>
      <c r="AJ371" s="69">
        <f t="shared" si="17"/>
        <v>0.15795586158623298</v>
      </c>
    </row>
    <row r="372" spans="11:36" x14ac:dyDescent="0.3">
      <c r="K372" s="69">
        <v>18.224847889511679</v>
      </c>
      <c r="L372" s="69">
        <v>1.460175259929861E-2</v>
      </c>
      <c r="M372" s="69">
        <v>6.2531714344858389E-3</v>
      </c>
      <c r="N372" s="69">
        <f t="shared" si="15"/>
        <v>0.42824800598157015</v>
      </c>
      <c r="T372" s="71"/>
      <c r="V372" s="69">
        <v>17.10438051979736</v>
      </c>
      <c r="W372" s="69">
        <v>1.226614385539252E-3</v>
      </c>
      <c r="X372" s="69">
        <v>0</v>
      </c>
      <c r="Y372" s="69">
        <f t="shared" si="16"/>
        <v>0</v>
      </c>
      <c r="AE372" s="65"/>
      <c r="AG372" s="69">
        <v>16.44076001789659</v>
      </c>
      <c r="AH372" s="69">
        <v>2.183553366909678E-3</v>
      </c>
      <c r="AI372" s="69">
        <v>3.5630349174086529E-4</v>
      </c>
      <c r="AJ372" s="69">
        <f t="shared" si="17"/>
        <v>0.16317599429462612</v>
      </c>
    </row>
    <row r="373" spans="11:36" x14ac:dyDescent="0.3">
      <c r="K373" s="69">
        <v>18.274037762357871</v>
      </c>
      <c r="L373" s="69">
        <v>1.7106049849411342E-2</v>
      </c>
      <c r="M373" s="69">
        <v>8.0065664917422178E-3</v>
      </c>
      <c r="N373" s="69">
        <f t="shared" si="15"/>
        <v>0.46805466850768834</v>
      </c>
      <c r="T373" s="71"/>
      <c r="V373" s="69">
        <v>17.15054618921652</v>
      </c>
      <c r="W373" s="69">
        <v>1.2305378876696731E-3</v>
      </c>
      <c r="X373" s="69">
        <v>0</v>
      </c>
      <c r="Y373" s="69">
        <f t="shared" si="16"/>
        <v>0</v>
      </c>
      <c r="AE373" s="65"/>
      <c r="AG373" s="69">
        <v>16.485134538862582</v>
      </c>
      <c r="AH373" s="69">
        <v>2.2773517776372219E-3</v>
      </c>
      <c r="AI373" s="69">
        <v>4.0774191253596648E-4</v>
      </c>
      <c r="AJ373" s="69">
        <f t="shared" si="17"/>
        <v>0.17904212978418438</v>
      </c>
    </row>
    <row r="374" spans="11:36" x14ac:dyDescent="0.3">
      <c r="K374" s="69">
        <v>18.323227635204059</v>
      </c>
      <c r="L374" s="69">
        <v>1.9498346926843671E-2</v>
      </c>
      <c r="M374" s="69">
        <v>9.8320093372718832E-3</v>
      </c>
      <c r="N374" s="69">
        <f t="shared" si="15"/>
        <v>0.50424835367638299</v>
      </c>
      <c r="T374" s="71"/>
      <c r="V374" s="69">
        <v>17.19671185863568</v>
      </c>
      <c r="W374" s="69">
        <v>1.235413237024939E-3</v>
      </c>
      <c r="X374" s="69">
        <v>0</v>
      </c>
      <c r="Y374" s="69">
        <f t="shared" si="16"/>
        <v>0</v>
      </c>
      <c r="AE374" s="65"/>
      <c r="AG374" s="69">
        <v>16.529509059828559</v>
      </c>
      <c r="AH374" s="69">
        <v>2.3286259205705789E-3</v>
      </c>
      <c r="AI374" s="69">
        <v>4.6900436138693402E-4</v>
      </c>
      <c r="AJ374" s="69">
        <f t="shared" si="17"/>
        <v>0.20140820268461787</v>
      </c>
    </row>
    <row r="375" spans="11:36" x14ac:dyDescent="0.3">
      <c r="K375" s="69">
        <v>18.372417508050241</v>
      </c>
      <c r="L375" s="69">
        <v>2.149828405045032E-2</v>
      </c>
      <c r="M375" s="69">
        <v>1.152178623299579E-2</v>
      </c>
      <c r="N375" s="69">
        <f t="shared" si="15"/>
        <v>0.53593980831016352</v>
      </c>
      <c r="T375" s="71"/>
      <c r="V375" s="69">
        <v>17.24287752805483</v>
      </c>
      <c r="W375" s="69">
        <v>1.238314953374035E-3</v>
      </c>
      <c r="X375" s="69">
        <v>0</v>
      </c>
      <c r="Y375" s="69">
        <f t="shared" si="16"/>
        <v>0</v>
      </c>
      <c r="AE375" s="65"/>
      <c r="AG375" s="69">
        <v>16.57388358079454</v>
      </c>
      <c r="AH375" s="69">
        <v>2.3321451369210109E-3</v>
      </c>
      <c r="AI375" s="69">
        <v>5.3023317285616945E-4</v>
      </c>
      <c r="AJ375" s="69">
        <f t="shared" si="17"/>
        <v>0.22735856549485767</v>
      </c>
    </row>
    <row r="376" spans="11:36" x14ac:dyDescent="0.3">
      <c r="K376" s="69">
        <v>18.421607380896429</v>
      </c>
      <c r="L376" s="69">
        <v>2.290933998410441E-2</v>
      </c>
      <c r="M376" s="69">
        <v>1.2891953061574851E-2</v>
      </c>
      <c r="N376" s="69">
        <f t="shared" si="15"/>
        <v>0.56273786457924591</v>
      </c>
      <c r="T376" s="71"/>
      <c r="V376" s="69">
        <v>17.28904319747399</v>
      </c>
      <c r="W376" s="69">
        <v>1.233910109124395E-3</v>
      </c>
      <c r="X376" s="69">
        <v>0</v>
      </c>
      <c r="Y376" s="69">
        <f t="shared" si="16"/>
        <v>0</v>
      </c>
      <c r="AE376" s="65"/>
      <c r="AG376" s="69">
        <v>16.618258101760521</v>
      </c>
      <c r="AH376" s="69">
        <v>2.2952501423295149E-3</v>
      </c>
      <c r="AI376" s="69">
        <v>5.844188263570523E-4</v>
      </c>
      <c r="AJ376" s="69">
        <f t="shared" si="17"/>
        <v>0.25462097380109905</v>
      </c>
    </row>
    <row r="377" spans="11:36" x14ac:dyDescent="0.3">
      <c r="K377" s="69">
        <v>18.47079725374261</v>
      </c>
      <c r="L377" s="69">
        <v>2.3673244875124521E-2</v>
      </c>
      <c r="M377" s="69">
        <v>1.383246048190356E-2</v>
      </c>
      <c r="N377" s="69">
        <f t="shared" si="15"/>
        <v>0.58430775142441482</v>
      </c>
      <c r="T377" s="71"/>
      <c r="V377" s="69">
        <v>17.335208866893151</v>
      </c>
      <c r="W377" s="69">
        <v>1.216758558054726E-3</v>
      </c>
      <c r="X377" s="69">
        <v>0</v>
      </c>
      <c r="Y377" s="69">
        <f t="shared" si="16"/>
        <v>0</v>
      </c>
      <c r="AE377" s="65"/>
      <c r="AG377" s="69">
        <v>16.662632622726509</v>
      </c>
      <c r="AH377" s="69">
        <v>2.2344350360478452E-3</v>
      </c>
      <c r="AI377" s="69">
        <v>6.2776573293363714E-4</v>
      </c>
      <c r="AJ377" s="69">
        <f t="shared" si="17"/>
        <v>0.28095054132520103</v>
      </c>
    </row>
    <row r="378" spans="11:36" x14ac:dyDescent="0.3">
      <c r="K378" s="69">
        <v>18.519987126588791</v>
      </c>
      <c r="L378" s="69">
        <v>2.3860950248200011E-2</v>
      </c>
      <c r="M378" s="69">
        <v>1.4326442152041839E-2</v>
      </c>
      <c r="N378" s="69">
        <f t="shared" si="15"/>
        <v>0.60041373051027491</v>
      </c>
      <c r="T378" s="71"/>
      <c r="V378" s="69">
        <v>17.3813745363123</v>
      </c>
      <c r="W378" s="69">
        <v>1.1859381307610601E-3</v>
      </c>
      <c r="X378" s="69">
        <v>0</v>
      </c>
      <c r="Y378" s="69">
        <f t="shared" si="16"/>
        <v>0</v>
      </c>
      <c r="AE378" s="65"/>
      <c r="AG378" s="69">
        <v>16.70700714369249</v>
      </c>
      <c r="AH378" s="69">
        <v>2.1708471161108142E-3</v>
      </c>
      <c r="AI378" s="69">
        <v>6.5962523567801112E-4</v>
      </c>
      <c r="AJ378" s="69">
        <f t="shared" si="17"/>
        <v>0.30385614481215245</v>
      </c>
    </row>
    <row r="379" spans="11:36" x14ac:dyDescent="0.3">
      <c r="K379" s="69">
        <v>18.56917699943498</v>
      </c>
      <c r="L379" s="69">
        <v>2.3612630575338519E-2</v>
      </c>
      <c r="M379" s="69">
        <v>1.4433727882766289E-2</v>
      </c>
      <c r="N379" s="69">
        <f t="shared" si="15"/>
        <v>0.61127149034555894</v>
      </c>
      <c r="T379" s="71"/>
      <c r="V379" s="69">
        <v>17.427540205731461</v>
      </c>
      <c r="W379" s="69">
        <v>1.148020200095679E-3</v>
      </c>
      <c r="X379" s="69">
        <v>0</v>
      </c>
      <c r="Y379" s="69">
        <f t="shared" si="16"/>
        <v>0</v>
      </c>
      <c r="AE379" s="65"/>
      <c r="AG379" s="69">
        <v>16.751381664658471</v>
      </c>
      <c r="AH379" s="69">
        <v>2.1234586929374018E-3</v>
      </c>
      <c r="AI379" s="69">
        <v>6.8198795128931154E-4</v>
      </c>
      <c r="AJ379" s="69">
        <f t="shared" si="17"/>
        <v>0.32116845670584282</v>
      </c>
    </row>
    <row r="380" spans="11:36" x14ac:dyDescent="0.3">
      <c r="K380" s="69">
        <v>18.618366872281172</v>
      </c>
      <c r="L380" s="69">
        <v>2.3066048895867209E-2</v>
      </c>
      <c r="M380" s="69">
        <v>1.425127053991123E-2</v>
      </c>
      <c r="N380" s="69">
        <f t="shared" si="15"/>
        <v>0.61784619482293124</v>
      </c>
      <c r="T380" s="71"/>
      <c r="V380" s="69">
        <v>17.47370587515061</v>
      </c>
      <c r="W380" s="69">
        <v>1.116759561868276E-3</v>
      </c>
      <c r="X380" s="69">
        <v>0</v>
      </c>
      <c r="Y380" s="69">
        <f t="shared" si="16"/>
        <v>0</v>
      </c>
      <c r="AE380" s="65"/>
      <c r="AG380" s="69">
        <v>16.795756185624459</v>
      </c>
      <c r="AH380" s="69">
        <v>2.1033346811926978E-3</v>
      </c>
      <c r="AI380" s="69">
        <v>6.9823333303825771E-4</v>
      </c>
      <c r="AJ380" s="69">
        <f t="shared" si="17"/>
        <v>0.33196492183655901</v>
      </c>
    </row>
    <row r="381" spans="11:36" x14ac:dyDescent="0.3">
      <c r="K381" s="69">
        <v>18.667556745127349</v>
      </c>
      <c r="L381" s="69">
        <v>2.2312759416566859E-2</v>
      </c>
      <c r="M381" s="69">
        <v>1.387174775298706E-2</v>
      </c>
      <c r="N381" s="69">
        <f t="shared" si="15"/>
        <v>0.62169575237240782</v>
      </c>
      <c r="T381" s="71"/>
      <c r="V381" s="69">
        <v>17.519871544569771</v>
      </c>
      <c r="W381" s="69">
        <v>1.1071738939309301E-3</v>
      </c>
      <c r="X381" s="69">
        <v>0</v>
      </c>
      <c r="Y381" s="69">
        <f t="shared" si="16"/>
        <v>0</v>
      </c>
      <c r="AE381" s="65"/>
      <c r="AG381" s="69">
        <v>16.84013070659044</v>
      </c>
      <c r="AH381" s="69">
        <v>2.1101009876230191E-3</v>
      </c>
      <c r="AI381" s="69">
        <v>7.1150669039511541E-4</v>
      </c>
      <c r="AJ381" s="69">
        <f t="shared" si="17"/>
        <v>0.3371908238366409</v>
      </c>
    </row>
    <row r="382" spans="11:36" x14ac:dyDescent="0.3">
      <c r="K382" s="69">
        <v>18.716746617973541</v>
      </c>
      <c r="L382" s="69">
        <v>2.139597762695079E-2</v>
      </c>
      <c r="M382" s="69">
        <v>1.335711716770516E-2</v>
      </c>
      <c r="N382" s="69">
        <f t="shared" si="15"/>
        <v>0.62428169446579884</v>
      </c>
      <c r="T382" s="71"/>
      <c r="V382" s="69">
        <v>17.566037213988931</v>
      </c>
      <c r="W382" s="69">
        <v>1.1281756337533041E-3</v>
      </c>
      <c r="X382" s="69">
        <v>0</v>
      </c>
      <c r="Y382" s="69">
        <f t="shared" si="16"/>
        <v>0</v>
      </c>
      <c r="AE382" s="65"/>
      <c r="AG382" s="69">
        <v>16.884505227556421</v>
      </c>
      <c r="AH382" s="69">
        <v>2.1328993063183632E-3</v>
      </c>
      <c r="AI382" s="69">
        <v>7.2343923793889318E-4</v>
      </c>
      <c r="AJ382" s="69">
        <f t="shared" si="17"/>
        <v>0.33918114924404708</v>
      </c>
    </row>
    <row r="383" spans="11:36" x14ac:dyDescent="0.3">
      <c r="K383" s="69">
        <v>18.765936490819719</v>
      </c>
      <c r="L383" s="69">
        <v>2.0337078403842569E-2</v>
      </c>
      <c r="M383" s="69">
        <v>1.2731594002147901E-2</v>
      </c>
      <c r="N383" s="69">
        <f t="shared" si="15"/>
        <v>0.62602866298348647</v>
      </c>
      <c r="T383" s="71"/>
      <c r="V383" s="69">
        <v>17.612202883408081</v>
      </c>
      <c r="W383" s="69">
        <v>1.1776723251235169E-3</v>
      </c>
      <c r="X383" s="69">
        <v>0</v>
      </c>
      <c r="Y383" s="69">
        <f t="shared" si="16"/>
        <v>0</v>
      </c>
      <c r="AE383" s="65"/>
      <c r="AG383" s="69">
        <v>16.928879748522409</v>
      </c>
      <c r="AH383" s="69">
        <v>2.1552588788925102E-3</v>
      </c>
      <c r="AI383" s="69">
        <v>7.335552124534473E-4</v>
      </c>
      <c r="AJ383" s="69">
        <f t="shared" si="17"/>
        <v>0.34035596356312803</v>
      </c>
    </row>
    <row r="384" spans="11:36" x14ac:dyDescent="0.3">
      <c r="K384" s="69">
        <v>18.815126363665911</v>
      </c>
      <c r="L384" s="69">
        <v>1.916249970902676E-2</v>
      </c>
      <c r="M384" s="69">
        <v>1.1993845837134859E-2</v>
      </c>
      <c r="N384" s="69">
        <f t="shared" si="15"/>
        <v>0.62590194490570517</v>
      </c>
      <c r="T384" s="71"/>
      <c r="V384" s="69">
        <v>17.658368552827241</v>
      </c>
      <c r="W384" s="69">
        <v>1.243025497245235E-3</v>
      </c>
      <c r="X384" s="69">
        <v>0</v>
      </c>
      <c r="Y384" s="69">
        <f t="shared" si="16"/>
        <v>0</v>
      </c>
      <c r="AE384" s="65"/>
      <c r="AG384" s="69">
        <v>16.97325426948839</v>
      </c>
      <c r="AH384" s="69">
        <v>2.1618026655237091E-3</v>
      </c>
      <c r="AI384" s="69">
        <v>7.3953142116262363E-4</v>
      </c>
      <c r="AJ384" s="69">
        <f t="shared" si="17"/>
        <v>0.34209016065926068</v>
      </c>
    </row>
    <row r="385" spans="11:36" x14ac:dyDescent="0.3">
      <c r="K385" s="69">
        <v>18.864316236512089</v>
      </c>
      <c r="L385" s="69">
        <v>1.7911066459295528E-2</v>
      </c>
      <c r="M385" s="69">
        <v>1.113741892475132E-2</v>
      </c>
      <c r="N385" s="69">
        <f t="shared" si="15"/>
        <v>0.62181774324058725</v>
      </c>
      <c r="T385" s="71"/>
      <c r="V385" s="69">
        <v>17.704534222246391</v>
      </c>
      <c r="W385" s="69">
        <v>1.3062642280393809E-3</v>
      </c>
      <c r="X385" s="69">
        <v>0</v>
      </c>
      <c r="Y385" s="69">
        <f t="shared" si="16"/>
        <v>0</v>
      </c>
      <c r="AE385" s="65"/>
      <c r="AG385" s="69">
        <v>17.017628790454371</v>
      </c>
      <c r="AH385" s="69">
        <v>2.1434748418774621E-3</v>
      </c>
      <c r="AI385" s="69">
        <v>7.3830441679603341E-4</v>
      </c>
      <c r="AJ385" s="69">
        <f t="shared" si="17"/>
        <v>0.34444277225542574</v>
      </c>
    </row>
    <row r="386" spans="11:36" x14ac:dyDescent="0.3">
      <c r="K386" s="69">
        <v>18.913506109358281</v>
      </c>
      <c r="L386" s="69">
        <v>1.662008311662291E-2</v>
      </c>
      <c r="M386" s="69">
        <v>1.016953205742905E-2</v>
      </c>
      <c r="N386" s="69">
        <f t="shared" si="15"/>
        <v>0.61188214198867563</v>
      </c>
      <c r="T386" s="71"/>
      <c r="V386" s="69">
        <v>17.750699891665551</v>
      </c>
      <c r="W386" s="69">
        <v>1.3499983200446011E-3</v>
      </c>
      <c r="X386" s="69">
        <v>0</v>
      </c>
      <c r="Y386" s="69">
        <f t="shared" si="16"/>
        <v>0</v>
      </c>
      <c r="AE386" s="65"/>
      <c r="AG386" s="69">
        <v>17.062003311420352</v>
      </c>
      <c r="AH386" s="69">
        <v>2.099472635744796E-3</v>
      </c>
      <c r="AI386" s="69">
        <v>7.2741581905726301E-4</v>
      </c>
      <c r="AJ386" s="69">
        <f t="shared" si="17"/>
        <v>0.34647549421343588</v>
      </c>
    </row>
    <row r="387" spans="11:36" x14ac:dyDescent="0.3">
      <c r="K387" s="69">
        <v>18.962695982204469</v>
      </c>
      <c r="L387" s="69">
        <v>1.530816004003218E-2</v>
      </c>
      <c r="M387" s="69">
        <v>9.11889617263845E-3</v>
      </c>
      <c r="N387" s="69">
        <f t="shared" ref="N387:N450" si="18">M387/L387</f>
        <v>0.59568858365680377</v>
      </c>
      <c r="T387" s="71"/>
      <c r="V387" s="69">
        <v>17.796865561084712</v>
      </c>
      <c r="W387" s="69">
        <v>1.3616425059758809E-3</v>
      </c>
      <c r="X387" s="69">
        <v>0</v>
      </c>
      <c r="Y387" s="69">
        <f t="shared" ref="Y387:Y450" si="19">X387/W387</f>
        <v>0</v>
      </c>
      <c r="AE387" s="65"/>
      <c r="AG387" s="69">
        <v>17.10637783238634</v>
      </c>
      <c r="AH387" s="69">
        <v>2.035433838809535E-3</v>
      </c>
      <c r="AI387" s="69">
        <v>7.0563028343926539E-4</v>
      </c>
      <c r="AJ387" s="69">
        <f t="shared" ref="AJ387:AJ450" si="20">AI387/AH387</f>
        <v>0.34667316126176212</v>
      </c>
    </row>
    <row r="388" spans="11:36" x14ac:dyDescent="0.3">
      <c r="K388" s="69">
        <v>19.01188585505065</v>
      </c>
      <c r="L388" s="69">
        <v>1.397359910963963E-2</v>
      </c>
      <c r="M388" s="69">
        <v>8.0310703138422746E-3</v>
      </c>
      <c r="N388" s="69">
        <f t="shared" si="18"/>
        <v>0.57473169588084672</v>
      </c>
      <c r="T388" s="71"/>
      <c r="V388" s="69">
        <v>17.843031230503861</v>
      </c>
      <c r="W388" s="69">
        <v>1.3346863577773391E-3</v>
      </c>
      <c r="X388" s="69">
        <v>0</v>
      </c>
      <c r="Y388" s="69">
        <f t="shared" si="19"/>
        <v>0</v>
      </c>
      <c r="AE388" s="65"/>
      <c r="AG388" s="69">
        <v>17.150752353352321</v>
      </c>
      <c r="AH388" s="69">
        <v>1.9600586598230371E-3</v>
      </c>
      <c r="AI388" s="69">
        <v>6.7284411426898883E-4</v>
      </c>
      <c r="AJ388" s="69">
        <f t="shared" si="20"/>
        <v>0.34327753962717433</v>
      </c>
    </row>
    <row r="389" spans="11:36" x14ac:dyDescent="0.3">
      <c r="K389" s="69">
        <v>19.061075727896839</v>
      </c>
      <c r="L389" s="69">
        <v>1.2614106096164351E-2</v>
      </c>
      <c r="M389" s="69">
        <v>6.959766417559657E-3</v>
      </c>
      <c r="N389" s="69">
        <f t="shared" si="18"/>
        <v>0.55174471853189477</v>
      </c>
      <c r="T389" s="71"/>
      <c r="V389" s="69">
        <v>17.889196899923022</v>
      </c>
      <c r="W389" s="69">
        <v>1.2683127936542989E-3</v>
      </c>
      <c r="X389" s="69">
        <v>0</v>
      </c>
      <c r="Y389" s="69">
        <f t="shared" si="19"/>
        <v>0</v>
      </c>
      <c r="AE389" s="65"/>
      <c r="AG389" s="69">
        <v>17.195126874318301</v>
      </c>
      <c r="AH389" s="69">
        <v>1.8818072701108251E-3</v>
      </c>
      <c r="AI389" s="69">
        <v>6.2938052793635167E-4</v>
      </c>
      <c r="AJ389" s="69">
        <f t="shared" si="20"/>
        <v>0.33445535997917875</v>
      </c>
    </row>
    <row r="390" spans="11:36" x14ac:dyDescent="0.3">
      <c r="K390" s="69">
        <v>19.11026560074302</v>
      </c>
      <c r="L390" s="69">
        <v>1.124680903802102E-2</v>
      </c>
      <c r="M390" s="69">
        <v>5.9544866871861796E-3</v>
      </c>
      <c r="N390" s="69">
        <f t="shared" si="18"/>
        <v>0.52943787585051116</v>
      </c>
      <c r="T390" s="71"/>
      <c r="V390" s="69">
        <v>17.935362569342178</v>
      </c>
      <c r="W390" s="69">
        <v>1.167115519633172E-3</v>
      </c>
      <c r="X390" s="69">
        <v>0</v>
      </c>
      <c r="Y390" s="69">
        <f t="shared" si="19"/>
        <v>0</v>
      </c>
      <c r="AE390" s="65"/>
      <c r="AG390" s="69">
        <v>17.239501395284279</v>
      </c>
      <c r="AH390" s="69">
        <v>1.8068061124090989E-3</v>
      </c>
      <c r="AI390" s="69">
        <v>5.7545501790601673E-4</v>
      </c>
      <c r="AJ390" s="69">
        <f t="shared" si="20"/>
        <v>0.3184929550292121</v>
      </c>
    </row>
    <row r="391" spans="11:36" x14ac:dyDescent="0.3">
      <c r="K391" s="69">
        <v>19.159455473589201</v>
      </c>
      <c r="L391" s="69">
        <v>9.9176835339473586E-3</v>
      </c>
      <c r="M391" s="69">
        <v>5.0550353992480004E-3</v>
      </c>
      <c r="N391" s="69">
        <f t="shared" si="18"/>
        <v>0.50969920364418353</v>
      </c>
      <c r="T391" s="71"/>
      <c r="V391" s="69">
        <v>17.981528238761332</v>
      </c>
      <c r="W391" s="69">
        <v>1.041953050341427E-3</v>
      </c>
      <c r="X391" s="69">
        <v>0</v>
      </c>
      <c r="Y391" s="69">
        <f t="shared" si="19"/>
        <v>0</v>
      </c>
      <c r="AE391" s="65"/>
      <c r="AG391" s="69">
        <v>17.28387591625027</v>
      </c>
      <c r="AH391" s="69">
        <v>1.7389538304174051E-3</v>
      </c>
      <c r="AI391" s="69">
        <v>5.1133273287154565E-4</v>
      </c>
      <c r="AJ391" s="69">
        <f t="shared" si="20"/>
        <v>0.29404618105864794</v>
      </c>
    </row>
    <row r="392" spans="11:36" x14ac:dyDescent="0.3">
      <c r="K392" s="69">
        <v>19.208645346435389</v>
      </c>
      <c r="L392" s="69">
        <v>8.6861915125583562E-3</v>
      </c>
      <c r="M392" s="69">
        <v>4.2854615883308042E-3</v>
      </c>
      <c r="N392" s="69">
        <f t="shared" si="18"/>
        <v>0.49336485180357265</v>
      </c>
      <c r="T392" s="71"/>
      <c r="V392" s="69">
        <v>18.027693908180488</v>
      </c>
      <c r="W392" s="69">
        <v>9.0922323968580486E-4</v>
      </c>
      <c r="X392" s="69">
        <v>0</v>
      </c>
      <c r="Y392" s="69">
        <f t="shared" si="19"/>
        <v>0</v>
      </c>
      <c r="AE392" s="65"/>
      <c r="AG392" s="69">
        <v>17.328250437216251</v>
      </c>
      <c r="AH392" s="69">
        <v>1.680112600985846E-3</v>
      </c>
      <c r="AI392" s="69">
        <v>4.383805713955113E-4</v>
      </c>
      <c r="AJ392" s="69">
        <f t="shared" si="20"/>
        <v>0.26092332807829727</v>
      </c>
    </row>
    <row r="393" spans="11:36" x14ac:dyDescent="0.3">
      <c r="K393" s="69">
        <v>19.257835219281581</v>
      </c>
      <c r="L393" s="69">
        <v>7.6024284198138291E-3</v>
      </c>
      <c r="M393" s="69">
        <v>3.6505412457877098E-3</v>
      </c>
      <c r="N393" s="69">
        <f t="shared" si="18"/>
        <v>0.48018094274633177</v>
      </c>
      <c r="T393" s="71"/>
      <c r="V393" s="69">
        <v>18.073859577599649</v>
      </c>
      <c r="W393" s="69">
        <v>7.8819816849553148E-4</v>
      </c>
      <c r="X393" s="69">
        <v>0</v>
      </c>
      <c r="Y393" s="69">
        <f t="shared" si="19"/>
        <v>0</v>
      </c>
      <c r="AE393" s="65"/>
      <c r="AG393" s="69">
        <v>17.372624958182229</v>
      </c>
      <c r="AH393" s="69">
        <v>1.6311698558408531E-3</v>
      </c>
      <c r="AI393" s="69">
        <v>3.6022388318096202E-4</v>
      </c>
      <c r="AJ393" s="69">
        <f t="shared" si="20"/>
        <v>0.22083775144022014</v>
      </c>
    </row>
    <row r="394" spans="11:36" x14ac:dyDescent="0.3">
      <c r="K394" s="69">
        <v>19.307025092127759</v>
      </c>
      <c r="L394" s="69">
        <v>6.6920636412817081E-3</v>
      </c>
      <c r="M394" s="69">
        <v>3.1362892922526899E-3</v>
      </c>
      <c r="N394" s="69">
        <f t="shared" si="18"/>
        <v>0.46865801946438262</v>
      </c>
      <c r="T394" s="71"/>
      <c r="V394" s="69">
        <v>18.120025247018798</v>
      </c>
      <c r="W394" s="69">
        <v>6.9540594262363926E-4</v>
      </c>
      <c r="X394" s="69">
        <v>0</v>
      </c>
      <c r="Y394" s="69">
        <f t="shared" si="19"/>
        <v>0</v>
      </c>
      <c r="AE394" s="65"/>
      <c r="AG394" s="69">
        <v>17.41699947914821</v>
      </c>
      <c r="AH394" s="69">
        <v>1.5936269076328941E-3</v>
      </c>
      <c r="AI394" s="69">
        <v>2.83781682412799E-4</v>
      </c>
      <c r="AJ394" s="69">
        <f t="shared" si="20"/>
        <v>0.17807284820153815</v>
      </c>
    </row>
    <row r="395" spans="11:36" x14ac:dyDescent="0.3">
      <c r="K395" s="69">
        <v>19.356214964973951</v>
      </c>
      <c r="L395" s="69">
        <v>5.9558406206941666E-3</v>
      </c>
      <c r="M395" s="69">
        <v>2.715676104750468E-3</v>
      </c>
      <c r="N395" s="69">
        <f t="shared" si="18"/>
        <v>0.45596856559837728</v>
      </c>
      <c r="T395" s="71"/>
      <c r="V395" s="69">
        <v>18.166190916437959</v>
      </c>
      <c r="W395" s="69">
        <v>6.3960973689124829E-4</v>
      </c>
      <c r="X395" s="69">
        <v>0</v>
      </c>
      <c r="Y395" s="69">
        <f t="shared" si="19"/>
        <v>0</v>
      </c>
      <c r="AE395" s="65"/>
      <c r="AG395" s="69">
        <v>17.461374000114201</v>
      </c>
      <c r="AH395" s="69">
        <v>1.5716424563992689E-3</v>
      </c>
      <c r="AI395" s="69">
        <v>2.1929841715520341E-4</v>
      </c>
      <c r="AJ395" s="69">
        <f t="shared" si="20"/>
        <v>0.13953454633544946</v>
      </c>
    </row>
    <row r="396" spans="11:36" x14ac:dyDescent="0.3">
      <c r="K396" s="69">
        <v>19.405404837820129</v>
      </c>
      <c r="L396" s="69">
        <v>5.379670791226995E-3</v>
      </c>
      <c r="M396" s="69">
        <v>2.3599068800963549E-3</v>
      </c>
      <c r="N396" s="69">
        <f t="shared" si="18"/>
        <v>0.43867124433428528</v>
      </c>
      <c r="T396" s="71"/>
      <c r="V396" s="69">
        <v>18.212356585857119</v>
      </c>
      <c r="W396" s="69">
        <v>6.2012505636986257E-4</v>
      </c>
      <c r="X396" s="69">
        <v>0</v>
      </c>
      <c r="Y396" s="69">
        <f t="shared" si="19"/>
        <v>0</v>
      </c>
      <c r="AE396" s="65"/>
      <c r="AG396" s="69">
        <v>17.505748521080179</v>
      </c>
      <c r="AH396" s="69">
        <v>1.5742733917814E-3</v>
      </c>
      <c r="AI396" s="69">
        <v>1.79085555483336E-4</v>
      </c>
      <c r="AJ396" s="69">
        <f t="shared" si="20"/>
        <v>0.11375759535685744</v>
      </c>
    </row>
    <row r="397" spans="11:36" x14ac:dyDescent="0.3">
      <c r="K397" s="69">
        <v>19.454594710666321</v>
      </c>
      <c r="L397" s="69">
        <v>4.9434553811976891E-3</v>
      </c>
      <c r="M397" s="69">
        <v>2.0496905349276081E-3</v>
      </c>
      <c r="N397" s="69">
        <f t="shared" si="18"/>
        <v>0.41462709317121699</v>
      </c>
      <c r="T397" s="71"/>
      <c r="V397" s="69">
        <v>18.258522255276269</v>
      </c>
      <c r="W397" s="69">
        <v>6.2961634401690703E-4</v>
      </c>
      <c r="X397" s="69">
        <v>0</v>
      </c>
      <c r="Y397" s="69">
        <f t="shared" si="19"/>
        <v>0</v>
      </c>
      <c r="AE397" s="65"/>
      <c r="AG397" s="69">
        <v>17.55012304204616</v>
      </c>
      <c r="AH397" s="69">
        <v>1.6150566381089759E-3</v>
      </c>
      <c r="AI397" s="69">
        <v>1.7584970623591001E-4</v>
      </c>
      <c r="AJ397" s="69">
        <f t="shared" si="20"/>
        <v>0.10888144854276284</v>
      </c>
    </row>
    <row r="398" spans="11:36" x14ac:dyDescent="0.3">
      <c r="K398" s="69">
        <v>19.503784583512509</v>
      </c>
      <c r="L398" s="69">
        <v>4.6261304837804697E-3</v>
      </c>
      <c r="M398" s="69">
        <v>1.7802403403321149E-3</v>
      </c>
      <c r="N398" s="69">
        <f t="shared" si="18"/>
        <v>0.38482276852625741</v>
      </c>
      <c r="T398" s="71"/>
      <c r="V398" s="69">
        <v>18.304687924695429</v>
      </c>
      <c r="W398" s="69">
        <v>6.592436528338935E-4</v>
      </c>
      <c r="X398" s="69">
        <v>0</v>
      </c>
      <c r="Y398" s="69">
        <f t="shared" si="19"/>
        <v>0</v>
      </c>
      <c r="AE398" s="65"/>
      <c r="AG398" s="69">
        <v>17.594497563012141</v>
      </c>
      <c r="AH398" s="69">
        <v>1.7095445802980959E-3</v>
      </c>
      <c r="AI398" s="69">
        <v>2.1992989634606359E-4</v>
      </c>
      <c r="AJ398" s="69">
        <f t="shared" si="20"/>
        <v>0.12864823701041717</v>
      </c>
    </row>
    <row r="399" spans="11:36" x14ac:dyDescent="0.3">
      <c r="K399" s="69">
        <v>19.55297445635869</v>
      </c>
      <c r="L399" s="69">
        <v>4.4067936313409136E-3</v>
      </c>
      <c r="M399" s="69">
        <v>1.559652502847522E-3</v>
      </c>
      <c r="N399" s="69">
        <f t="shared" si="18"/>
        <v>0.3539200228836098</v>
      </c>
      <c r="T399" s="71"/>
      <c r="V399" s="69">
        <v>18.350853594114579</v>
      </c>
      <c r="W399" s="69">
        <v>7.0273232447448956E-4</v>
      </c>
      <c r="X399" s="69">
        <v>0</v>
      </c>
      <c r="Y399" s="69">
        <f t="shared" si="19"/>
        <v>0</v>
      </c>
      <c r="AE399" s="65"/>
      <c r="AG399" s="69">
        <v>17.638872083978129</v>
      </c>
      <c r="AH399" s="69">
        <v>1.869024067795425E-3</v>
      </c>
      <c r="AI399" s="69">
        <v>3.1629796125457648E-4</v>
      </c>
      <c r="AJ399" s="69">
        <f t="shared" si="20"/>
        <v>0.16923161488640445</v>
      </c>
    </row>
    <row r="400" spans="11:36" x14ac:dyDescent="0.3">
      <c r="K400" s="69">
        <v>19.602164329204879</v>
      </c>
      <c r="L400" s="69">
        <v>4.2657228004356861E-3</v>
      </c>
      <c r="M400" s="69">
        <v>1.4005090592651051E-3</v>
      </c>
      <c r="N400" s="69">
        <f t="shared" si="18"/>
        <v>0.32831694059493549</v>
      </c>
      <c r="T400" s="71"/>
      <c r="V400" s="69">
        <v>18.397019263533739</v>
      </c>
      <c r="W400" s="69">
        <v>7.5755722948040144E-4</v>
      </c>
      <c r="X400" s="69">
        <v>0</v>
      </c>
      <c r="Y400" s="69">
        <f t="shared" si="19"/>
        <v>0</v>
      </c>
      <c r="AE400" s="65"/>
      <c r="AG400" s="69">
        <v>17.683246604944109</v>
      </c>
      <c r="AH400" s="69">
        <v>2.094205577010547E-3</v>
      </c>
      <c r="AI400" s="69">
        <v>4.6185680470949751E-4</v>
      </c>
      <c r="AJ400" s="69">
        <f t="shared" si="20"/>
        <v>0.22054033748147711</v>
      </c>
    </row>
    <row r="401" spans="11:36" x14ac:dyDescent="0.3">
      <c r="K401" s="69">
        <v>19.65135420205106</v>
      </c>
      <c r="L401" s="69">
        <v>4.18519409707879E-3</v>
      </c>
      <c r="M401" s="69">
        <v>1.3092320660946059E-3</v>
      </c>
      <c r="N401" s="69">
        <f t="shared" si="18"/>
        <v>0.31282469479932423</v>
      </c>
      <c r="T401" s="71"/>
      <c r="V401" s="69">
        <v>18.443184932952899</v>
      </c>
      <c r="W401" s="69">
        <v>8.2338723002089672E-4</v>
      </c>
      <c r="X401" s="69">
        <v>0</v>
      </c>
      <c r="Y401" s="69">
        <f t="shared" si="19"/>
        <v>0</v>
      </c>
      <c r="AE401" s="65"/>
      <c r="AG401" s="69">
        <v>17.72762112591009</v>
      </c>
      <c r="AH401" s="69">
        <v>2.3727398216146262E-3</v>
      </c>
      <c r="AI401" s="69">
        <v>6.4465180270285903E-4</v>
      </c>
      <c r="AJ401" s="69">
        <f t="shared" si="20"/>
        <v>0.27169089372141098</v>
      </c>
    </row>
    <row r="402" spans="11:36" x14ac:dyDescent="0.3">
      <c r="K402" s="69">
        <v>19.700544074897241</v>
      </c>
      <c r="L402" s="69">
        <v>4.1490170379819766E-3</v>
      </c>
      <c r="M402" s="69">
        <v>1.2798157395334439E-3</v>
      </c>
      <c r="N402" s="69">
        <f t="shared" si="18"/>
        <v>0.30846239671166265</v>
      </c>
      <c r="T402" s="71"/>
      <c r="V402" s="69">
        <v>18.489350602372049</v>
      </c>
      <c r="W402" s="69">
        <v>8.9880148965010395E-4</v>
      </c>
      <c r="X402" s="69">
        <v>0</v>
      </c>
      <c r="Y402" s="69">
        <f t="shared" si="19"/>
        <v>0</v>
      </c>
      <c r="AE402" s="65"/>
      <c r="AG402" s="69">
        <v>17.771995646876078</v>
      </c>
      <c r="AH402" s="69">
        <v>2.682218800375663E-3</v>
      </c>
      <c r="AI402" s="69">
        <v>8.4719518136045402E-4</v>
      </c>
      <c r="AJ402" s="69">
        <f t="shared" si="20"/>
        <v>0.31585610437217077</v>
      </c>
    </row>
    <row r="403" spans="11:36" x14ac:dyDescent="0.3">
      <c r="K403" s="69">
        <v>19.749733947743429</v>
      </c>
      <c r="L403" s="69">
        <v>4.1407669731760802E-3</v>
      </c>
      <c r="M403" s="69">
        <v>1.292541412244969E-3</v>
      </c>
      <c r="N403" s="69">
        <f t="shared" si="18"/>
        <v>0.31215024187984064</v>
      </c>
      <c r="T403" s="71"/>
      <c r="V403" s="69">
        <v>18.535516271791209</v>
      </c>
      <c r="W403" s="69">
        <v>9.7899021528984683E-4</v>
      </c>
      <c r="X403" s="69">
        <v>0</v>
      </c>
      <c r="Y403" s="69">
        <f t="shared" si="19"/>
        <v>0</v>
      </c>
      <c r="AE403" s="65"/>
      <c r="AG403" s="69">
        <v>17.816370167842059</v>
      </c>
      <c r="AH403" s="69">
        <v>2.9981959106877162E-3</v>
      </c>
      <c r="AI403" s="69">
        <v>1.0524477047790231E-3</v>
      </c>
      <c r="AJ403" s="69">
        <f t="shared" si="20"/>
        <v>0.35102699627710993</v>
      </c>
    </row>
    <row r="404" spans="11:36" x14ac:dyDescent="0.3">
      <c r="K404" s="69">
        <v>19.798923820589621</v>
      </c>
      <c r="L404" s="69">
        <v>4.1427433748869357E-3</v>
      </c>
      <c r="M404" s="69">
        <v>1.3199474640015561E-3</v>
      </c>
      <c r="N404" s="69">
        <f t="shared" si="18"/>
        <v>0.3186167581615118</v>
      </c>
      <c r="T404" s="71"/>
      <c r="V404" s="69">
        <v>18.581681941210359</v>
      </c>
      <c r="W404" s="69">
        <v>1.0550491747191211E-3</v>
      </c>
      <c r="X404" s="69">
        <v>0</v>
      </c>
      <c r="Y404" s="69">
        <f t="shared" si="19"/>
        <v>0</v>
      </c>
      <c r="AE404" s="65"/>
      <c r="AG404" s="69">
        <v>17.86074468880804</v>
      </c>
      <c r="AH404" s="69">
        <v>3.3020163148746698E-3</v>
      </c>
      <c r="AI404" s="69">
        <v>1.2492689929127351E-3</v>
      </c>
      <c r="AJ404" s="69">
        <f t="shared" si="20"/>
        <v>0.37833519697801732</v>
      </c>
    </row>
    <row r="405" spans="11:36" x14ac:dyDescent="0.3">
      <c r="K405" s="69">
        <v>19.848113693435799</v>
      </c>
      <c r="L405" s="69">
        <v>4.1376040453116481E-3</v>
      </c>
      <c r="M405" s="69">
        <v>1.337274566587314E-3</v>
      </c>
      <c r="N405" s="69">
        <f t="shared" si="18"/>
        <v>0.32320022697739537</v>
      </c>
      <c r="T405" s="71"/>
      <c r="V405" s="69">
        <v>18.627847610629519</v>
      </c>
      <c r="W405" s="69">
        <v>1.1153303435396231E-3</v>
      </c>
      <c r="X405" s="69">
        <v>0</v>
      </c>
      <c r="Y405" s="69">
        <f t="shared" si="19"/>
        <v>0</v>
      </c>
      <c r="AE405" s="65"/>
      <c r="AG405" s="69">
        <v>17.905119209774021</v>
      </c>
      <c r="AH405" s="69">
        <v>3.5840689373044161E-3</v>
      </c>
      <c r="AI405" s="69">
        <v>1.4340003517660091E-3</v>
      </c>
      <c r="AJ405" s="69">
        <f t="shared" si="20"/>
        <v>0.40010400939567947</v>
      </c>
    </row>
    <row r="406" spans="11:36" x14ac:dyDescent="0.3">
      <c r="K406" s="69">
        <v>19.897303566281991</v>
      </c>
      <c r="L406" s="69">
        <v>4.1111644792826609E-3</v>
      </c>
      <c r="M406" s="69">
        <v>1.33164270373543E-3</v>
      </c>
      <c r="N406" s="69">
        <f t="shared" si="18"/>
        <v>0.32390888529173673</v>
      </c>
      <c r="T406" s="71"/>
      <c r="V406" s="69">
        <v>18.67401328004868</v>
      </c>
      <c r="W406" s="69">
        <v>1.1491292972705821E-3</v>
      </c>
      <c r="X406" s="69">
        <v>0</v>
      </c>
      <c r="Y406" s="69">
        <f t="shared" si="19"/>
        <v>0</v>
      </c>
      <c r="AE406" s="65"/>
      <c r="AG406" s="69">
        <v>17.949493730740009</v>
      </c>
      <c r="AH406" s="69">
        <v>3.8425196051666589E-3</v>
      </c>
      <c r="AI406" s="69">
        <v>1.6060411943331649E-3</v>
      </c>
      <c r="AJ406" s="69">
        <f t="shared" si="20"/>
        <v>0.41796564737722586</v>
      </c>
    </row>
    <row r="407" spans="11:36" x14ac:dyDescent="0.3">
      <c r="K407" s="69">
        <v>19.946493439128169</v>
      </c>
      <c r="L407" s="69">
        <v>4.0560809918769496E-3</v>
      </c>
      <c r="M407" s="69">
        <v>1.304842915402951E-3</v>
      </c>
      <c r="N407" s="69">
        <f t="shared" si="18"/>
        <v>0.32170040933998595</v>
      </c>
      <c r="T407" s="71"/>
      <c r="V407" s="69">
        <v>18.720178949467829</v>
      </c>
      <c r="W407" s="69">
        <v>1.1509490357806799E-3</v>
      </c>
      <c r="X407" s="69">
        <v>0</v>
      </c>
      <c r="Y407" s="69">
        <f t="shared" si="19"/>
        <v>0</v>
      </c>
      <c r="AE407" s="65"/>
      <c r="AG407" s="69">
        <v>17.99386825170599</v>
      </c>
      <c r="AH407" s="69">
        <v>4.0790287590157549E-3</v>
      </c>
      <c r="AI407" s="69">
        <v>1.7623646802115631E-3</v>
      </c>
      <c r="AJ407" s="69">
        <f t="shared" si="20"/>
        <v>0.43205497787096042</v>
      </c>
    </row>
    <row r="408" spans="11:36" x14ac:dyDescent="0.3">
      <c r="K408" s="69">
        <v>19.995683311974361</v>
      </c>
      <c r="L408" s="69">
        <v>3.9725015044323516E-3</v>
      </c>
      <c r="M408" s="69">
        <v>1.268493130574344E-3</v>
      </c>
      <c r="N408" s="69">
        <f t="shared" si="18"/>
        <v>0.31931847707521627</v>
      </c>
      <c r="T408" s="71"/>
      <c r="V408" s="69">
        <v>18.76634461888699</v>
      </c>
      <c r="W408" s="69">
        <v>1.123581200169668E-3</v>
      </c>
      <c r="X408" s="69">
        <v>0</v>
      </c>
      <c r="Y408" s="69">
        <f t="shared" si="19"/>
        <v>0</v>
      </c>
      <c r="AE408" s="65"/>
      <c r="AG408" s="69">
        <v>18.038242772671971</v>
      </c>
      <c r="AH408" s="69">
        <v>4.2946128662865804E-3</v>
      </c>
      <c r="AI408" s="69">
        <v>1.894150162980832E-3</v>
      </c>
      <c r="AJ408" s="69">
        <f t="shared" si="20"/>
        <v>0.44105259820977655</v>
      </c>
    </row>
    <row r="409" spans="11:36" x14ac:dyDescent="0.3">
      <c r="K409" s="69">
        <v>20.044873184820549</v>
      </c>
      <c r="L409" s="69">
        <v>3.866787953044945E-3</v>
      </c>
      <c r="M409" s="69">
        <v>1.2331204218154351E-3</v>
      </c>
      <c r="N409" s="69">
        <f t="shared" si="18"/>
        <v>0.31890045091414976</v>
      </c>
      <c r="T409" s="71"/>
      <c r="V409" s="69">
        <v>18.81251028830615</v>
      </c>
      <c r="W409" s="69">
        <v>1.07872152544841E-3</v>
      </c>
      <c r="X409" s="69">
        <v>0</v>
      </c>
      <c r="Y409" s="69">
        <f t="shared" si="19"/>
        <v>0</v>
      </c>
      <c r="AE409" s="65"/>
      <c r="AG409" s="69">
        <v>18.082617293637959</v>
      </c>
      <c r="AH409" s="69">
        <v>4.4878767988117546E-3</v>
      </c>
      <c r="AI409" s="69">
        <v>1.9893735351569032E-3</v>
      </c>
      <c r="AJ409" s="69">
        <f t="shared" si="20"/>
        <v>0.44327721645202589</v>
      </c>
    </row>
    <row r="410" spans="11:36" x14ac:dyDescent="0.3">
      <c r="K410" s="69">
        <v>20.09406305766673</v>
      </c>
      <c r="L410" s="69">
        <v>3.7475342897871499E-3</v>
      </c>
      <c r="M410" s="69">
        <v>1.199519889344312E-3</v>
      </c>
      <c r="N410" s="69">
        <f t="shared" si="18"/>
        <v>0.32008243196420266</v>
      </c>
      <c r="T410" s="71"/>
      <c r="V410" s="69">
        <v>18.8586759577253</v>
      </c>
      <c r="W410" s="69">
        <v>1.0336969623131491E-3</v>
      </c>
      <c r="X410" s="69">
        <v>0</v>
      </c>
      <c r="Y410" s="69">
        <f t="shared" si="19"/>
        <v>0</v>
      </c>
      <c r="AE410" s="65"/>
      <c r="AG410" s="69">
        <v>18.12699181460394</v>
      </c>
      <c r="AH410" s="69">
        <v>4.6545078993345222E-3</v>
      </c>
      <c r="AI410" s="69">
        <v>2.0381390157722828E-3</v>
      </c>
      <c r="AJ410" s="69">
        <f t="shared" si="20"/>
        <v>0.43788496224567275</v>
      </c>
    </row>
    <row r="411" spans="11:36" x14ac:dyDescent="0.3">
      <c r="K411" s="69">
        <v>20.143252930512919</v>
      </c>
      <c r="L411" s="69">
        <v>3.6213254091826291E-3</v>
      </c>
      <c r="M411" s="69">
        <v>1.1571090643937899E-3</v>
      </c>
      <c r="N411" s="69">
        <f t="shared" si="18"/>
        <v>0.31952639811371203</v>
      </c>
      <c r="T411" s="71"/>
      <c r="V411" s="69">
        <v>18.90484162714446</v>
      </c>
      <c r="W411" s="69">
        <v>1.0060478228444141E-3</v>
      </c>
      <c r="X411" s="69">
        <v>0</v>
      </c>
      <c r="Y411" s="69">
        <f t="shared" si="19"/>
        <v>0</v>
      </c>
      <c r="AE411" s="65"/>
      <c r="AG411" s="69">
        <v>18.171366335569921</v>
      </c>
      <c r="AH411" s="69">
        <v>4.7883192280098836E-3</v>
      </c>
      <c r="AI411" s="69">
        <v>2.0374762768209801E-3</v>
      </c>
      <c r="AJ411" s="69">
        <f t="shared" si="20"/>
        <v>0.42550969970892977</v>
      </c>
    </row>
    <row r="412" spans="11:36" x14ac:dyDescent="0.3">
      <c r="K412" s="69">
        <v>20.1924428033591</v>
      </c>
      <c r="L412" s="69">
        <v>3.489543460864386E-3</v>
      </c>
      <c r="M412" s="69">
        <v>1.090718456559617E-3</v>
      </c>
      <c r="N412" s="69">
        <f t="shared" si="18"/>
        <v>0.3125676664561266</v>
      </c>
      <c r="T412" s="71"/>
      <c r="V412" s="69">
        <v>18.95100729656361</v>
      </c>
      <c r="W412" s="69">
        <v>1.007643343662646E-3</v>
      </c>
      <c r="X412" s="69">
        <v>0</v>
      </c>
      <c r="Y412" s="69">
        <f t="shared" si="19"/>
        <v>0</v>
      </c>
      <c r="AE412" s="65"/>
      <c r="AG412" s="69">
        <v>18.215740856535909</v>
      </c>
      <c r="AH412" s="69">
        <v>4.8824443367692328E-3</v>
      </c>
      <c r="AI412" s="69">
        <v>1.9923697291660491E-3</v>
      </c>
      <c r="AJ412" s="69">
        <f t="shared" si="20"/>
        <v>0.40806808879759232</v>
      </c>
    </row>
    <row r="413" spans="11:36" x14ac:dyDescent="0.3">
      <c r="K413" s="69">
        <v>20.241632676205281</v>
      </c>
      <c r="L413" s="69">
        <v>3.3483125357607231E-3</v>
      </c>
      <c r="M413" s="69">
        <v>9.908297700984758E-4</v>
      </c>
      <c r="N413" s="69">
        <f t="shared" si="18"/>
        <v>0.29591914121402746</v>
      </c>
      <c r="T413" s="71"/>
      <c r="V413" s="69">
        <v>18.99717296598277</v>
      </c>
      <c r="W413" s="69">
        <v>1.041049332769349E-3</v>
      </c>
      <c r="X413" s="69">
        <v>0</v>
      </c>
      <c r="Y413" s="69">
        <f t="shared" si="19"/>
        <v>0</v>
      </c>
      <c r="AE413" s="65"/>
      <c r="AG413" s="69">
        <v>18.26011537750189</v>
      </c>
      <c r="AH413" s="69">
        <v>4.9313592355446677E-3</v>
      </c>
      <c r="AI413" s="69">
        <v>1.9131473362587401E-3</v>
      </c>
      <c r="AJ413" s="69">
        <f t="shared" si="20"/>
        <v>0.38795537799578561</v>
      </c>
    </row>
    <row r="414" spans="11:36" x14ac:dyDescent="0.3">
      <c r="K414" s="69">
        <v>20.29082254905147</v>
      </c>
      <c r="L414" s="69">
        <v>3.1923264676805871E-3</v>
      </c>
      <c r="M414" s="69">
        <v>8.5995169223578103E-4</v>
      </c>
      <c r="N414" s="69">
        <f t="shared" si="18"/>
        <v>0.26938087346078565</v>
      </c>
      <c r="T414" s="71"/>
      <c r="V414" s="69">
        <v>19.043338635401931</v>
      </c>
      <c r="W414" s="69">
        <v>1.099811940955521E-3</v>
      </c>
      <c r="X414" s="69">
        <v>0</v>
      </c>
      <c r="Y414" s="69">
        <f t="shared" si="19"/>
        <v>0</v>
      </c>
      <c r="AE414" s="65"/>
      <c r="AG414" s="69">
        <v>18.304489898467871</v>
      </c>
      <c r="AH414" s="69">
        <v>4.9338601038135376E-3</v>
      </c>
      <c r="AI414" s="69">
        <v>1.811880815236097E-3</v>
      </c>
      <c r="AJ414" s="69">
        <f t="shared" si="20"/>
        <v>0.36723392579283648</v>
      </c>
    </row>
    <row r="415" spans="11:36" x14ac:dyDescent="0.3">
      <c r="K415" s="69">
        <v>20.340012421897661</v>
      </c>
      <c r="L415" s="69">
        <v>3.0205541368493768E-3</v>
      </c>
      <c r="M415" s="69">
        <v>7.1207772039992817E-4</v>
      </c>
      <c r="N415" s="69">
        <f t="shared" si="18"/>
        <v>0.23574406818699462</v>
      </c>
      <c r="T415" s="71"/>
      <c r="V415" s="69">
        <v>19.08950430482108</v>
      </c>
      <c r="W415" s="69">
        <v>1.1717844228400921E-3</v>
      </c>
      <c r="X415" s="69">
        <v>0</v>
      </c>
      <c r="Y415" s="69">
        <f t="shared" si="19"/>
        <v>0</v>
      </c>
      <c r="AE415" s="65"/>
      <c r="AG415" s="69">
        <v>18.348864419433848</v>
      </c>
      <c r="AH415" s="69">
        <v>4.8950509909000779E-3</v>
      </c>
      <c r="AI415" s="69">
        <v>1.7007001574580629E-3</v>
      </c>
      <c r="AJ415" s="69">
        <f t="shared" si="20"/>
        <v>0.34743257233064012</v>
      </c>
    </row>
    <row r="416" spans="11:36" x14ac:dyDescent="0.3">
      <c r="K416" s="69">
        <v>20.389202294743839</v>
      </c>
      <c r="L416" s="69">
        <v>2.8405243166963311E-3</v>
      </c>
      <c r="M416" s="69">
        <v>5.6582992549374621E-4</v>
      </c>
      <c r="N416" s="69">
        <f t="shared" si="18"/>
        <v>0.19919911340587787</v>
      </c>
      <c r="T416" s="71"/>
      <c r="V416" s="69">
        <v>19.135669974240241</v>
      </c>
      <c r="W416" s="69">
        <v>1.2435258536475219E-3</v>
      </c>
      <c r="X416" s="69">
        <v>0</v>
      </c>
      <c r="Y416" s="69">
        <f t="shared" si="19"/>
        <v>0</v>
      </c>
      <c r="AE416" s="65"/>
      <c r="AG416" s="69">
        <v>18.39323894039984</v>
      </c>
      <c r="AH416" s="69">
        <v>4.8266287151812279E-3</v>
      </c>
      <c r="AI416" s="69">
        <v>1.5932010196510311E-3</v>
      </c>
      <c r="AJ416" s="69">
        <f t="shared" si="20"/>
        <v>0.33008567960488139</v>
      </c>
    </row>
    <row r="417" spans="11:36" x14ac:dyDescent="0.3">
      <c r="K417" s="69">
        <v>20.438392167590031</v>
      </c>
      <c r="L417" s="69">
        <v>2.6670046370929658E-3</v>
      </c>
      <c r="M417" s="69">
        <v>4.3697065140291751E-4</v>
      </c>
      <c r="N417" s="69">
        <f t="shared" si="18"/>
        <v>0.16384322896386688</v>
      </c>
      <c r="T417" s="71"/>
      <c r="V417" s="69">
        <v>19.18183564365939</v>
      </c>
      <c r="W417" s="69">
        <v>1.3040150349794789E-3</v>
      </c>
      <c r="X417" s="69">
        <v>0</v>
      </c>
      <c r="Y417" s="69">
        <f t="shared" si="19"/>
        <v>0</v>
      </c>
      <c r="AE417" s="65"/>
      <c r="AG417" s="69">
        <v>18.437613461365821</v>
      </c>
      <c r="AH417" s="69">
        <v>4.7439853631130683E-3</v>
      </c>
      <c r="AI417" s="69">
        <v>1.5066521126987839E-3</v>
      </c>
      <c r="AJ417" s="69">
        <f t="shared" si="20"/>
        <v>0.31759206603245044</v>
      </c>
    </row>
    <row r="418" spans="11:36" x14ac:dyDescent="0.3">
      <c r="K418" s="69">
        <v>20.487582040436209</v>
      </c>
      <c r="L418" s="69">
        <v>2.5152504283840848E-3</v>
      </c>
      <c r="M418" s="69">
        <v>3.3486170879653708E-4</v>
      </c>
      <c r="N418" s="69">
        <f t="shared" si="18"/>
        <v>0.13313255213782749</v>
      </c>
      <c r="T418" s="71"/>
      <c r="V418" s="69">
        <v>19.228001313078551</v>
      </c>
      <c r="W418" s="69">
        <v>1.346547848894911E-3</v>
      </c>
      <c r="X418" s="69">
        <v>0</v>
      </c>
      <c r="Y418" s="69">
        <f t="shared" si="19"/>
        <v>0</v>
      </c>
      <c r="AE418" s="65"/>
      <c r="AG418" s="69">
        <v>18.481987982331798</v>
      </c>
      <c r="AH418" s="69">
        <v>4.6605621840514399E-3</v>
      </c>
      <c r="AI418" s="69">
        <v>1.461330605856194E-3</v>
      </c>
      <c r="AJ418" s="69">
        <f t="shared" si="20"/>
        <v>0.31355243169094577</v>
      </c>
    </row>
    <row r="419" spans="11:36" x14ac:dyDescent="0.3">
      <c r="K419" s="69">
        <v>20.536771913282401</v>
      </c>
      <c r="L419" s="69">
        <v>2.393425166520839E-3</v>
      </c>
      <c r="M419" s="69">
        <v>2.638663527907689E-4</v>
      </c>
      <c r="N419" s="69">
        <f t="shared" si="18"/>
        <v>0.11024633503554809</v>
      </c>
      <c r="T419" s="71"/>
      <c r="V419" s="69">
        <v>19.2741669824977</v>
      </c>
      <c r="W419" s="69">
        <v>1.3703601168784209E-3</v>
      </c>
      <c r="X419" s="69">
        <v>0</v>
      </c>
      <c r="Y419" s="69">
        <f t="shared" si="19"/>
        <v>0</v>
      </c>
      <c r="AE419" s="65"/>
      <c r="AG419" s="69">
        <v>18.526362503297779</v>
      </c>
      <c r="AH419" s="69">
        <v>4.5825470263991738E-3</v>
      </c>
      <c r="AI419" s="69">
        <v>1.4749894187049491E-3</v>
      </c>
      <c r="AJ419" s="69">
        <f t="shared" si="20"/>
        <v>0.32187109269317221</v>
      </c>
    </row>
    <row r="420" spans="11:36" x14ac:dyDescent="0.3">
      <c r="K420" s="69">
        <v>20.585961786128578</v>
      </c>
      <c r="L420" s="69">
        <v>2.2993962287937348E-3</v>
      </c>
      <c r="M420" s="69">
        <v>2.2653336808405199E-4</v>
      </c>
      <c r="N420" s="69">
        <f t="shared" si="18"/>
        <v>9.8518630781129699E-2</v>
      </c>
      <c r="T420" s="71"/>
      <c r="V420" s="69">
        <v>19.320332651916861</v>
      </c>
      <c r="W420" s="69">
        <v>1.380728242968111E-3</v>
      </c>
      <c r="X420" s="69">
        <v>0</v>
      </c>
      <c r="Y420" s="69">
        <f t="shared" si="19"/>
        <v>0</v>
      </c>
      <c r="AE420" s="65"/>
      <c r="AG420" s="69">
        <v>18.57073702426376</v>
      </c>
      <c r="AH420" s="69">
        <v>4.5071987294810394E-3</v>
      </c>
      <c r="AI420" s="69">
        <v>1.5541893328379359E-3</v>
      </c>
      <c r="AJ420" s="69">
        <f t="shared" si="20"/>
        <v>0.34482378659546831</v>
      </c>
    </row>
    <row r="421" spans="11:36" x14ac:dyDescent="0.3">
      <c r="K421" s="69">
        <v>20.63515165897477</v>
      </c>
      <c r="L421" s="69">
        <v>2.2239045436150962E-3</v>
      </c>
      <c r="M421" s="69">
        <v>2.253354057916829E-4</v>
      </c>
      <c r="N421" s="69">
        <f t="shared" si="18"/>
        <v>0.10132422564566826</v>
      </c>
      <c r="T421" s="71"/>
      <c r="V421" s="69">
        <v>19.366498321336021</v>
      </c>
      <c r="W421" s="69">
        <v>1.387492813564498E-3</v>
      </c>
      <c r="X421" s="69">
        <v>0</v>
      </c>
      <c r="Y421" s="69">
        <f t="shared" si="19"/>
        <v>0</v>
      </c>
      <c r="AE421" s="65"/>
      <c r="AG421" s="69">
        <v>18.615111545229752</v>
      </c>
      <c r="AH421" s="69">
        <v>4.4260769319325582E-3</v>
      </c>
      <c r="AI421" s="69">
        <v>1.6878082464659679E-3</v>
      </c>
      <c r="AJ421" s="69">
        <f t="shared" si="20"/>
        <v>0.38133278576543406</v>
      </c>
    </row>
    <row r="422" spans="11:36" x14ac:dyDescent="0.3">
      <c r="K422" s="69">
        <v>20.684341531820952</v>
      </c>
      <c r="L422" s="69">
        <v>2.157665997158558E-3</v>
      </c>
      <c r="M422" s="69">
        <v>2.6112161042996212E-4</v>
      </c>
      <c r="N422" s="69">
        <f t="shared" si="18"/>
        <v>0.12102040388727198</v>
      </c>
      <c r="T422" s="71"/>
      <c r="V422" s="69">
        <v>19.412663990755171</v>
      </c>
      <c r="W422" s="69">
        <v>1.4013387188661539E-3</v>
      </c>
      <c r="X422" s="69">
        <v>0</v>
      </c>
      <c r="Y422" s="69">
        <f t="shared" si="19"/>
        <v>0</v>
      </c>
      <c r="AE422" s="65"/>
      <c r="AG422" s="69">
        <v>18.659486066195729</v>
      </c>
      <c r="AH422" s="69">
        <v>4.3319981912367401E-3</v>
      </c>
      <c r="AI422" s="69">
        <v>1.847245779138351E-3</v>
      </c>
      <c r="AJ422" s="69">
        <f t="shared" si="20"/>
        <v>0.42641887129019823</v>
      </c>
    </row>
    <row r="423" spans="11:36" x14ac:dyDescent="0.3">
      <c r="K423" s="69">
        <v>20.73353140466714</v>
      </c>
      <c r="L423" s="69">
        <v>2.0958215779073291E-3</v>
      </c>
      <c r="M423" s="69">
        <v>3.2973746671775909E-4</v>
      </c>
      <c r="N423" s="69">
        <f t="shared" si="18"/>
        <v>0.15733088646171917</v>
      </c>
      <c r="T423" s="71"/>
      <c r="V423" s="69">
        <v>19.458829660174331</v>
      </c>
      <c r="W423" s="69">
        <v>1.4299003441610189E-3</v>
      </c>
      <c r="X423" s="69">
        <v>0</v>
      </c>
      <c r="Y423" s="69">
        <f t="shared" si="19"/>
        <v>0</v>
      </c>
      <c r="AE423" s="65"/>
      <c r="AG423" s="69">
        <v>18.70386058716171</v>
      </c>
      <c r="AH423" s="69">
        <v>4.2241586352184599E-3</v>
      </c>
      <c r="AI423" s="69">
        <v>1.9955645553911389E-3</v>
      </c>
      <c r="AJ423" s="69">
        <f t="shared" si="20"/>
        <v>0.47241704862912537</v>
      </c>
    </row>
    <row r="424" spans="11:36" x14ac:dyDescent="0.3">
      <c r="K424" s="69">
        <v>20.782721277513321</v>
      </c>
      <c r="L424" s="69">
        <v>2.0384888580151938E-3</v>
      </c>
      <c r="M424" s="69">
        <v>4.2043815635403961E-4</v>
      </c>
      <c r="N424" s="69">
        <f t="shared" si="18"/>
        <v>0.20624991630486797</v>
      </c>
      <c r="T424" s="71"/>
      <c r="V424" s="69">
        <v>19.504995329593491</v>
      </c>
      <c r="W424" s="69">
        <v>1.4755855232771529E-3</v>
      </c>
      <c r="X424" s="69">
        <v>0</v>
      </c>
      <c r="Y424" s="69">
        <f t="shared" si="19"/>
        <v>0</v>
      </c>
      <c r="AE424" s="65"/>
      <c r="AG424" s="69">
        <v>18.748235108127691</v>
      </c>
      <c r="AH424" s="69">
        <v>4.1108217545474737E-3</v>
      </c>
      <c r="AI424" s="69">
        <v>2.10039529359773E-3</v>
      </c>
      <c r="AJ424" s="69">
        <f t="shared" si="20"/>
        <v>0.51094292552924014</v>
      </c>
    </row>
    <row r="425" spans="11:36" x14ac:dyDescent="0.3">
      <c r="K425" s="69">
        <v>20.83191115035951</v>
      </c>
      <c r="L425" s="69">
        <v>1.988106185958992E-3</v>
      </c>
      <c r="M425" s="69">
        <v>5.1851020795493346E-4</v>
      </c>
      <c r="N425" s="69">
        <f t="shared" si="18"/>
        <v>0.26080609356628631</v>
      </c>
      <c r="T425" s="71"/>
      <c r="V425" s="69">
        <v>19.551160999012641</v>
      </c>
      <c r="W425" s="69">
        <v>1.535670751046405E-3</v>
      </c>
      <c r="X425" s="69">
        <v>0</v>
      </c>
      <c r="Y425" s="69">
        <f t="shared" si="19"/>
        <v>0</v>
      </c>
      <c r="AE425" s="65"/>
      <c r="AG425" s="69">
        <v>18.792609629093679</v>
      </c>
      <c r="AH425" s="69">
        <v>4.0076126908619499E-3</v>
      </c>
      <c r="AI425" s="69">
        <v>2.1445298663463471E-3</v>
      </c>
      <c r="AJ425" s="69">
        <f t="shared" si="20"/>
        <v>0.53511405212291252</v>
      </c>
    </row>
    <row r="426" spans="11:36" x14ac:dyDescent="0.3">
      <c r="K426" s="69">
        <v>20.881101023205691</v>
      </c>
      <c r="L426" s="69">
        <v>1.948045248531388E-3</v>
      </c>
      <c r="M426" s="69">
        <v>6.1168497092381436E-4</v>
      </c>
      <c r="N426" s="69">
        <f t="shared" si="18"/>
        <v>0.31399936494542802</v>
      </c>
      <c r="T426" s="71"/>
      <c r="V426" s="69">
        <v>19.597326668431801</v>
      </c>
      <c r="W426" s="69">
        <v>1.603195273856104E-3</v>
      </c>
      <c r="X426" s="69">
        <v>0</v>
      </c>
      <c r="Y426" s="69">
        <f t="shared" si="19"/>
        <v>0</v>
      </c>
      <c r="AE426" s="65"/>
      <c r="AG426" s="69">
        <v>18.83698415005966</v>
      </c>
      <c r="AH426" s="69">
        <v>3.9324783511617122E-3</v>
      </c>
      <c r="AI426" s="69">
        <v>2.1289023276247019E-3</v>
      </c>
      <c r="AJ426" s="69">
        <f t="shared" si="20"/>
        <v>0.54136402988608767</v>
      </c>
    </row>
    <row r="427" spans="11:36" x14ac:dyDescent="0.3">
      <c r="K427" s="69">
        <v>20.930290896051879</v>
      </c>
      <c r="L427" s="69">
        <v>1.922735149713856E-3</v>
      </c>
      <c r="M427" s="69">
        <v>6.9609297010217073E-4</v>
      </c>
      <c r="N427" s="69">
        <f t="shared" si="18"/>
        <v>0.36203268567996183</v>
      </c>
      <c r="T427" s="71"/>
      <c r="V427" s="69">
        <v>19.643492337850951</v>
      </c>
      <c r="W427" s="69">
        <v>1.6676774727499969E-3</v>
      </c>
      <c r="X427" s="69">
        <v>0</v>
      </c>
      <c r="Y427" s="69">
        <f t="shared" si="19"/>
        <v>0</v>
      </c>
      <c r="AE427" s="65"/>
      <c r="AG427" s="69">
        <v>18.881358671025641</v>
      </c>
      <c r="AH427" s="69">
        <v>3.899574819272856E-3</v>
      </c>
      <c r="AI427" s="69">
        <v>2.067939025648659E-3</v>
      </c>
      <c r="AJ427" s="69">
        <f t="shared" si="20"/>
        <v>0.53029858933037788</v>
      </c>
    </row>
    <row r="428" spans="11:36" x14ac:dyDescent="0.3">
      <c r="K428" s="69">
        <v>20.97948076889806</v>
      </c>
      <c r="L428" s="69">
        <v>1.9184381408230929E-3</v>
      </c>
      <c r="M428" s="69">
        <v>7.7860535503944308E-4</v>
      </c>
      <c r="N428" s="69">
        <f t="shared" si="18"/>
        <v>0.40585377160265784</v>
      </c>
      <c r="T428" s="71"/>
      <c r="V428" s="69">
        <v>19.689658007270111</v>
      </c>
      <c r="W428" s="69">
        <v>1.7156247489648769E-3</v>
      </c>
      <c r="X428" s="69">
        <v>0</v>
      </c>
      <c r="Y428" s="69">
        <f t="shared" si="19"/>
        <v>0</v>
      </c>
      <c r="AE428" s="65"/>
      <c r="AG428" s="69">
        <v>18.925733191991629</v>
      </c>
      <c r="AH428" s="69">
        <v>3.9123891499025596E-3</v>
      </c>
      <c r="AI428" s="69">
        <v>1.9813748041737629E-3</v>
      </c>
      <c r="AJ428" s="69">
        <f t="shared" si="20"/>
        <v>0.50643602368213048</v>
      </c>
    </row>
    <row r="429" spans="11:36" x14ac:dyDescent="0.3">
      <c r="K429" s="69">
        <v>21.028670641744249</v>
      </c>
      <c r="L429" s="69">
        <v>1.941369516297953E-3</v>
      </c>
      <c r="M429" s="69">
        <v>8.718151532648424E-4</v>
      </c>
      <c r="N429" s="69">
        <f t="shared" si="18"/>
        <v>0.44907223789489026</v>
      </c>
      <c r="T429" s="71"/>
      <c r="V429" s="69">
        <v>19.735823676689272</v>
      </c>
      <c r="W429" s="69">
        <v>1.7332054183372761E-3</v>
      </c>
      <c r="X429" s="69">
        <v>0</v>
      </c>
      <c r="Y429" s="69">
        <f t="shared" si="19"/>
        <v>0</v>
      </c>
      <c r="AE429" s="65"/>
      <c r="AG429" s="69">
        <v>18.97010771295761</v>
      </c>
      <c r="AH429" s="69">
        <v>3.9604527957898504E-3</v>
      </c>
      <c r="AI429" s="69">
        <v>1.8867686367788749E-3</v>
      </c>
      <c r="AJ429" s="69">
        <f t="shared" si="20"/>
        <v>0.47640225349601428</v>
      </c>
    </row>
    <row r="430" spans="11:36" x14ac:dyDescent="0.3">
      <c r="K430" s="69">
        <v>21.07786051459043</v>
      </c>
      <c r="L430" s="69">
        <v>1.9944132508066762E-3</v>
      </c>
      <c r="M430" s="69">
        <v>9.8592161034115875E-4</v>
      </c>
      <c r="N430" s="69">
        <f t="shared" si="18"/>
        <v>0.49434168668022288</v>
      </c>
      <c r="T430" s="71"/>
      <c r="V430" s="69">
        <v>19.781989346108421</v>
      </c>
      <c r="W430" s="69">
        <v>1.7104880582695971E-3</v>
      </c>
      <c r="X430" s="69">
        <v>0</v>
      </c>
      <c r="Y430" s="69">
        <f t="shared" si="19"/>
        <v>0</v>
      </c>
      <c r="AE430" s="65"/>
      <c r="AG430" s="69">
        <v>19.014482233923591</v>
      </c>
      <c r="AH430" s="69">
        <v>4.0205916152050826E-3</v>
      </c>
      <c r="AI430" s="69">
        <v>1.7947481429371279E-3</v>
      </c>
      <c r="AJ430" s="69">
        <f t="shared" si="20"/>
        <v>0.44638906775553761</v>
      </c>
    </row>
    <row r="431" spans="11:36" x14ac:dyDescent="0.3">
      <c r="K431" s="69">
        <v>21.127050387436618</v>
      </c>
      <c r="L431" s="69">
        <v>2.0752337545995071E-3</v>
      </c>
      <c r="M431" s="69">
        <v>1.1212475818165651E-3</v>
      </c>
      <c r="N431" s="69">
        <f t="shared" si="18"/>
        <v>0.54029941414139693</v>
      </c>
      <c r="T431" s="71"/>
      <c r="V431" s="69">
        <v>19.828155015527582</v>
      </c>
      <c r="W431" s="69">
        <v>1.645904507303602E-3</v>
      </c>
      <c r="X431" s="69">
        <v>0</v>
      </c>
      <c r="Y431" s="69">
        <f t="shared" si="19"/>
        <v>0</v>
      </c>
      <c r="AE431" s="65"/>
      <c r="AG431" s="69">
        <v>19.058856754889579</v>
      </c>
      <c r="AH431" s="69">
        <v>4.0632710388806663E-3</v>
      </c>
      <c r="AI431" s="69">
        <v>1.7080677779401489E-3</v>
      </c>
      <c r="AJ431" s="69">
        <f t="shared" si="20"/>
        <v>0.42036766969172712</v>
      </c>
    </row>
    <row r="432" spans="11:36" x14ac:dyDescent="0.3">
      <c r="K432" s="69">
        <v>21.17624026028281</v>
      </c>
      <c r="L432" s="69">
        <v>2.1770776206388449E-3</v>
      </c>
      <c r="M432" s="69">
        <v>1.2661494722165259E-3</v>
      </c>
      <c r="N432" s="69">
        <f t="shared" si="18"/>
        <v>0.58158214489614068</v>
      </c>
      <c r="T432" s="71"/>
      <c r="V432" s="69">
        <v>19.874320684946731</v>
      </c>
      <c r="W432" s="69">
        <v>1.54768675542466E-3</v>
      </c>
      <c r="X432" s="69">
        <v>0</v>
      </c>
      <c r="Y432" s="69">
        <f t="shared" si="19"/>
        <v>0</v>
      </c>
      <c r="AE432" s="65"/>
      <c r="AG432" s="69">
        <v>19.10323127585556</v>
      </c>
      <c r="AH432" s="69">
        <v>4.0619691335782322E-3</v>
      </c>
      <c r="AI432" s="69">
        <v>1.6231411548951499E-3</v>
      </c>
      <c r="AJ432" s="69">
        <f t="shared" si="20"/>
        <v>0.39959465508427128</v>
      </c>
    </row>
    <row r="433" spans="11:36" x14ac:dyDescent="0.3">
      <c r="K433" s="69">
        <v>21.225430133128992</v>
      </c>
      <c r="L433" s="69">
        <v>2.2924814981310098E-3</v>
      </c>
      <c r="M433" s="69">
        <v>1.4001630704590911E-3</v>
      </c>
      <c r="N433" s="69">
        <f t="shared" si="18"/>
        <v>0.6107630842825128</v>
      </c>
      <c r="T433" s="71"/>
      <c r="V433" s="69">
        <v>19.920486354365892</v>
      </c>
      <c r="W433" s="69">
        <v>1.431418591717393E-3</v>
      </c>
      <c r="X433" s="69">
        <v>0</v>
      </c>
      <c r="Y433" s="69">
        <f t="shared" si="19"/>
        <v>0</v>
      </c>
      <c r="AE433" s="65"/>
      <c r="AG433" s="69">
        <v>19.147605796821541</v>
      </c>
      <c r="AH433" s="69">
        <v>4.0015461848646704E-3</v>
      </c>
      <c r="AI433" s="69">
        <v>1.5347496917166371E-3</v>
      </c>
      <c r="AJ433" s="69">
        <f t="shared" si="20"/>
        <v>0.38353916731528148</v>
      </c>
    </row>
    <row r="434" spans="11:36" x14ac:dyDescent="0.3">
      <c r="K434" s="69">
        <v>21.27462000597518</v>
      </c>
      <c r="L434" s="69">
        <v>2.4161496310293662E-3</v>
      </c>
      <c r="M434" s="69">
        <v>1.499936420380894E-3</v>
      </c>
      <c r="N434" s="69">
        <f t="shared" si="18"/>
        <v>0.62079616308443097</v>
      </c>
      <c r="T434" s="71"/>
      <c r="V434" s="69">
        <v>19.966652023785048</v>
      </c>
      <c r="W434" s="69">
        <v>1.314372756278122E-3</v>
      </c>
      <c r="X434" s="69">
        <v>0</v>
      </c>
      <c r="Y434" s="69">
        <f t="shared" si="19"/>
        <v>0</v>
      </c>
      <c r="AE434" s="65"/>
      <c r="AG434" s="69">
        <v>19.191980317787522</v>
      </c>
      <c r="AH434" s="69">
        <v>3.881927655111824E-3</v>
      </c>
      <c r="AI434" s="69">
        <v>1.4414385363392471E-3</v>
      </c>
      <c r="AJ434" s="69">
        <f t="shared" si="20"/>
        <v>0.37132029867715927</v>
      </c>
    </row>
    <row r="435" spans="11:36" x14ac:dyDescent="0.3">
      <c r="K435" s="69">
        <v>21.323809878821361</v>
      </c>
      <c r="L435" s="69">
        <v>2.5461683507259042E-3</v>
      </c>
      <c r="M435" s="69">
        <v>1.545488699734606E-3</v>
      </c>
      <c r="N435" s="69">
        <f t="shared" si="18"/>
        <v>0.60698606174017999</v>
      </c>
      <c r="T435" s="71"/>
      <c r="V435" s="69">
        <v>20.012817693204209</v>
      </c>
      <c r="W435" s="69">
        <v>1.209640605788407E-3</v>
      </c>
      <c r="X435" s="69">
        <v>0</v>
      </c>
      <c r="Y435" s="69">
        <f t="shared" si="19"/>
        <v>0</v>
      </c>
      <c r="AE435" s="65"/>
      <c r="AG435" s="69">
        <v>19.23635483875351</v>
      </c>
      <c r="AH435" s="69">
        <v>3.7163617700865072E-3</v>
      </c>
      <c r="AI435" s="69">
        <v>1.349341442392049E-3</v>
      </c>
      <c r="AJ435" s="69">
        <f t="shared" si="20"/>
        <v>0.36308129452118432</v>
      </c>
    </row>
    <row r="436" spans="11:36" x14ac:dyDescent="0.3">
      <c r="K436" s="69">
        <v>21.37299975166755</v>
      </c>
      <c r="L436" s="69">
        <v>2.6832467388187399E-3</v>
      </c>
      <c r="M436" s="69">
        <v>1.525797102599646E-3</v>
      </c>
      <c r="N436" s="69">
        <f t="shared" si="18"/>
        <v>0.56863838890617857</v>
      </c>
      <c r="T436" s="71"/>
      <c r="V436" s="69">
        <v>20.058983362623358</v>
      </c>
      <c r="W436" s="69">
        <v>1.1225869236312011E-3</v>
      </c>
      <c r="X436" s="69">
        <v>0</v>
      </c>
      <c r="Y436" s="69">
        <f t="shared" si="19"/>
        <v>0</v>
      </c>
      <c r="AE436" s="65"/>
      <c r="AG436" s="69">
        <v>19.280729359719491</v>
      </c>
      <c r="AH436" s="69">
        <v>3.5245513447216448E-3</v>
      </c>
      <c r="AI436" s="69">
        <v>1.270917156294518E-3</v>
      </c>
      <c r="AJ436" s="69">
        <f t="shared" si="20"/>
        <v>0.36058976930435099</v>
      </c>
    </row>
    <row r="437" spans="11:36" x14ac:dyDescent="0.3">
      <c r="K437" s="69">
        <v>21.422189624513731</v>
      </c>
      <c r="L437" s="69">
        <v>2.8299530812838179E-3</v>
      </c>
      <c r="M437" s="69">
        <v>1.4428328233576919E-3</v>
      </c>
      <c r="N437" s="69">
        <f t="shared" si="18"/>
        <v>0.50984337263398938</v>
      </c>
      <c r="T437" s="71"/>
      <c r="V437" s="69">
        <v>20.105149032042519</v>
      </c>
      <c r="W437" s="69">
        <v>1.0517717956309281E-3</v>
      </c>
      <c r="X437" s="69">
        <v>0</v>
      </c>
      <c r="Y437" s="69">
        <f t="shared" si="19"/>
        <v>0</v>
      </c>
      <c r="AE437" s="65"/>
      <c r="AG437" s="69">
        <v>19.325103880685472</v>
      </c>
      <c r="AH437" s="69">
        <v>3.3245767106061018E-3</v>
      </c>
      <c r="AI437" s="69">
        <v>1.2185994728283081E-3</v>
      </c>
      <c r="AJ437" s="69">
        <f t="shared" si="20"/>
        <v>0.36654274480739713</v>
      </c>
    </row>
    <row r="438" spans="11:36" x14ac:dyDescent="0.3">
      <c r="K438" s="69">
        <v>21.471379497359919</v>
      </c>
      <c r="L438" s="69">
        <v>2.9897257869746061E-3</v>
      </c>
      <c r="M438" s="69">
        <v>1.3128459964984001E-3</v>
      </c>
      <c r="N438" s="69">
        <f t="shared" si="18"/>
        <v>0.43911920023505185</v>
      </c>
      <c r="T438" s="71"/>
      <c r="V438" s="69">
        <v>20.151314701461668</v>
      </c>
      <c r="W438" s="69">
        <v>9.9309819541526273E-4</v>
      </c>
      <c r="X438" s="69">
        <v>0</v>
      </c>
      <c r="Y438" s="69">
        <f t="shared" si="19"/>
        <v>0</v>
      </c>
      <c r="AE438" s="65"/>
      <c r="AG438" s="69">
        <v>19.369478401651449</v>
      </c>
      <c r="AH438" s="69">
        <v>3.1275180548940452E-3</v>
      </c>
      <c r="AI438" s="69">
        <v>1.196397910245596E-3</v>
      </c>
      <c r="AJ438" s="69">
        <f t="shared" si="20"/>
        <v>0.38253908986182589</v>
      </c>
    </row>
    <row r="439" spans="11:36" x14ac:dyDescent="0.3">
      <c r="K439" s="69">
        <v>21.520569370206101</v>
      </c>
      <c r="L439" s="69">
        <v>3.165387905237418E-3</v>
      </c>
      <c r="M439" s="69">
        <v>1.163273543304035E-3</v>
      </c>
      <c r="N439" s="69">
        <f t="shared" si="18"/>
        <v>0.36749794278903219</v>
      </c>
      <c r="T439" s="71"/>
      <c r="V439" s="69">
        <v>20.197480370880829</v>
      </c>
      <c r="W439" s="69">
        <v>9.4422578479500972E-4</v>
      </c>
      <c r="X439" s="69">
        <v>0</v>
      </c>
      <c r="Y439" s="69">
        <f t="shared" si="19"/>
        <v>0</v>
      </c>
      <c r="AE439" s="65"/>
      <c r="AG439" s="69">
        <v>19.413852922617441</v>
      </c>
      <c r="AH439" s="69">
        <v>2.9368598707511769E-3</v>
      </c>
      <c r="AI439" s="69">
        <v>1.1953643507982619E-3</v>
      </c>
      <c r="AJ439" s="69">
        <f t="shared" si="20"/>
        <v>0.40702124153186681</v>
      </c>
    </row>
    <row r="440" spans="11:36" x14ac:dyDescent="0.3">
      <c r="K440" s="69">
        <v>21.569759243052289</v>
      </c>
      <c r="L440" s="69">
        <v>3.3588728338013519E-3</v>
      </c>
      <c r="M440" s="69">
        <v>1.0256516041049E-3</v>
      </c>
      <c r="N440" s="69">
        <f t="shared" si="18"/>
        <v>0.305355890161562</v>
      </c>
      <c r="T440" s="71"/>
      <c r="V440" s="69">
        <v>20.243646040299989</v>
      </c>
      <c r="W440" s="69">
        <v>9.0599172750861442E-4</v>
      </c>
      <c r="X440" s="69">
        <v>0</v>
      </c>
      <c r="Y440" s="69">
        <f t="shared" si="19"/>
        <v>0</v>
      </c>
      <c r="AE440" s="65"/>
      <c r="AG440" s="69">
        <v>19.458227443583421</v>
      </c>
      <c r="AH440" s="69">
        <v>2.7526536670889751E-3</v>
      </c>
      <c r="AI440" s="69">
        <v>1.196439664800182E-3</v>
      </c>
      <c r="AJ440" s="69">
        <f t="shared" si="20"/>
        <v>0.4346495453114731</v>
      </c>
    </row>
    <row r="441" spans="11:36" x14ac:dyDescent="0.3">
      <c r="K441" s="69">
        <v>21.61894911589847</v>
      </c>
      <c r="L441" s="69">
        <v>3.572593971361923E-3</v>
      </c>
      <c r="M441" s="69">
        <v>9.2814825564942454E-4</v>
      </c>
      <c r="N441" s="69">
        <f t="shared" si="18"/>
        <v>0.25979673679391041</v>
      </c>
      <c r="T441" s="71"/>
      <c r="V441" s="69">
        <v>20.289811709719139</v>
      </c>
      <c r="W441" s="69">
        <v>8.8108748422621556E-4</v>
      </c>
      <c r="X441" s="69">
        <v>0</v>
      </c>
      <c r="Y441" s="69">
        <f t="shared" si="19"/>
        <v>0</v>
      </c>
      <c r="AE441" s="65"/>
      <c r="AG441" s="69">
        <v>19.502601964549399</v>
      </c>
      <c r="AH441" s="69">
        <v>2.5759346553837501E-3</v>
      </c>
      <c r="AI441" s="69">
        <v>1.179587675149018E-3</v>
      </c>
      <c r="AJ441" s="69">
        <f t="shared" si="20"/>
        <v>0.45792608623967168</v>
      </c>
    </row>
    <row r="442" spans="11:36" x14ac:dyDescent="0.3">
      <c r="K442" s="69">
        <v>21.668138988744658</v>
      </c>
      <c r="L442" s="69">
        <v>3.8134046916208451E-3</v>
      </c>
      <c r="M442" s="69">
        <v>8.9062711306035422E-4</v>
      </c>
      <c r="N442" s="69">
        <f t="shared" si="18"/>
        <v>0.23355169070235846</v>
      </c>
      <c r="T442" s="71"/>
      <c r="V442" s="69">
        <v>20.335977379138299</v>
      </c>
      <c r="W442" s="69">
        <v>8.7123731782896656E-4</v>
      </c>
      <c r="X442" s="69">
        <v>0</v>
      </c>
      <c r="Y442" s="69">
        <f t="shared" si="19"/>
        <v>0</v>
      </c>
      <c r="AE442" s="65"/>
      <c r="AG442" s="69">
        <v>19.54697648551538</v>
      </c>
      <c r="AH442" s="69">
        <v>2.410369961767439E-3</v>
      </c>
      <c r="AI442" s="69">
        <v>1.133677315028533E-3</v>
      </c>
      <c r="AJ442" s="69">
        <f t="shared" si="20"/>
        <v>0.47033332351903673</v>
      </c>
    </row>
    <row r="443" spans="11:36" x14ac:dyDescent="0.3">
      <c r="K443" s="69">
        <v>21.71732886159085</v>
      </c>
      <c r="L443" s="69">
        <v>4.097242419683636E-3</v>
      </c>
      <c r="M443" s="69">
        <v>9.2379543205368606E-4</v>
      </c>
      <c r="N443" s="69">
        <f t="shared" si="18"/>
        <v>0.22546760416607614</v>
      </c>
      <c r="T443" s="71"/>
      <c r="V443" s="69">
        <v>20.382143048557449</v>
      </c>
      <c r="W443" s="69">
        <v>8.7558533427180621E-4</v>
      </c>
      <c r="X443" s="69">
        <v>0</v>
      </c>
      <c r="Y443" s="69">
        <f t="shared" si="19"/>
        <v>0</v>
      </c>
      <c r="AE443" s="65"/>
      <c r="AG443" s="69">
        <v>19.591351006481371</v>
      </c>
      <c r="AH443" s="69">
        <v>2.260157421609696E-3</v>
      </c>
      <c r="AI443" s="69">
        <v>1.061100782821721E-3</v>
      </c>
      <c r="AJ443" s="69">
        <f t="shared" si="20"/>
        <v>0.4694809187521104</v>
      </c>
    </row>
    <row r="444" spans="11:36" x14ac:dyDescent="0.3">
      <c r="K444" s="69">
        <v>21.766518734437032</v>
      </c>
      <c r="L444" s="69">
        <v>4.4498698045220726E-3</v>
      </c>
      <c r="M444" s="69">
        <v>1.0303090758910631E-3</v>
      </c>
      <c r="N444" s="69">
        <f t="shared" si="18"/>
        <v>0.23153690358401866</v>
      </c>
      <c r="T444" s="71"/>
      <c r="V444" s="69">
        <v>20.428308717976609</v>
      </c>
      <c r="W444" s="69">
        <v>8.901621338180427E-4</v>
      </c>
      <c r="X444" s="69">
        <v>0</v>
      </c>
      <c r="Y444" s="69">
        <f t="shared" si="19"/>
        <v>0</v>
      </c>
      <c r="AE444" s="65"/>
      <c r="AG444" s="69">
        <v>19.635725527447349</v>
      </c>
      <c r="AH444" s="69">
        <v>2.126165854897917E-3</v>
      </c>
      <c r="AI444" s="69">
        <v>9.7502543019375824E-4</v>
      </c>
      <c r="AJ444" s="69">
        <f t="shared" si="20"/>
        <v>0.45858390019181822</v>
      </c>
    </row>
    <row r="445" spans="11:36" x14ac:dyDescent="0.3">
      <c r="K445" s="69">
        <v>21.81570860728322</v>
      </c>
      <c r="L445" s="69">
        <v>4.902743514475413E-3</v>
      </c>
      <c r="M445" s="69">
        <v>1.2057731761412451E-3</v>
      </c>
      <c r="N445" s="69">
        <f t="shared" si="18"/>
        <v>0.24593845722934196</v>
      </c>
      <c r="T445" s="71"/>
      <c r="V445" s="69">
        <v>20.47447438739577</v>
      </c>
      <c r="W445" s="69">
        <v>9.0814238305197829E-4</v>
      </c>
      <c r="X445" s="69">
        <v>0</v>
      </c>
      <c r="Y445" s="69">
        <f t="shared" si="19"/>
        <v>0</v>
      </c>
      <c r="AE445" s="65"/>
      <c r="AG445" s="69">
        <v>19.68010004841333</v>
      </c>
      <c r="AH445" s="69">
        <v>2.003914221089895E-3</v>
      </c>
      <c r="AI445" s="69">
        <v>8.9168895915310055E-4</v>
      </c>
      <c r="AJ445" s="69">
        <f t="shared" si="20"/>
        <v>0.44497361701846</v>
      </c>
    </row>
    <row r="446" spans="11:36" x14ac:dyDescent="0.3">
      <c r="K446" s="69">
        <v>21.864898480129401</v>
      </c>
      <c r="L446" s="69">
        <v>5.4848375767625936E-3</v>
      </c>
      <c r="M446" s="69">
        <v>1.439556581322612E-3</v>
      </c>
      <c r="N446" s="69">
        <f t="shared" si="18"/>
        <v>0.2624611141488542</v>
      </c>
      <c r="T446" s="71"/>
      <c r="V446" s="69">
        <v>20.520640056814919</v>
      </c>
      <c r="W446" s="69">
        <v>9.2116146649673532E-4</v>
      </c>
      <c r="X446" s="69">
        <v>0</v>
      </c>
      <c r="Y446" s="69">
        <f t="shared" si="19"/>
        <v>0</v>
      </c>
      <c r="AE446" s="65"/>
      <c r="AG446" s="69">
        <v>19.724474569379311</v>
      </c>
      <c r="AH446" s="69">
        <v>1.8848297656905481E-3</v>
      </c>
      <c r="AI446" s="69">
        <v>8.224286748183524E-4</v>
      </c>
      <c r="AJ446" s="69">
        <f t="shared" si="20"/>
        <v>0.43634109020823847</v>
      </c>
    </row>
    <row r="447" spans="11:36" x14ac:dyDescent="0.3">
      <c r="K447" s="69">
        <v>21.91408835297559</v>
      </c>
      <c r="L447" s="69">
        <v>6.2137514655835457E-3</v>
      </c>
      <c r="M447" s="69">
        <v>1.7180441095252649E-3</v>
      </c>
      <c r="N447" s="69">
        <f t="shared" si="18"/>
        <v>0.27649063839149224</v>
      </c>
      <c r="T447" s="71"/>
      <c r="V447" s="69">
        <v>20.56680572623408</v>
      </c>
      <c r="W447" s="69">
        <v>9.22211799422456E-4</v>
      </c>
      <c r="X447" s="69">
        <v>0</v>
      </c>
      <c r="Y447" s="69">
        <f t="shared" si="19"/>
        <v>0</v>
      </c>
      <c r="AE447" s="65"/>
      <c r="AG447" s="69">
        <v>19.768849090345299</v>
      </c>
      <c r="AH447" s="69">
        <v>1.759650479763581E-3</v>
      </c>
      <c r="AI447" s="69">
        <v>7.6974688882361895E-4</v>
      </c>
      <c r="AJ447" s="69">
        <f t="shared" si="20"/>
        <v>0.43744305910514614</v>
      </c>
    </row>
    <row r="448" spans="11:36" x14ac:dyDescent="0.3">
      <c r="K448" s="69">
        <v>21.963278225821771</v>
      </c>
      <c r="L448" s="69">
        <v>7.0884691735754232E-3</v>
      </c>
      <c r="M448" s="69">
        <v>2.031599733385746E-3</v>
      </c>
      <c r="N448" s="69">
        <f t="shared" si="18"/>
        <v>0.28660627332050698</v>
      </c>
      <c r="T448" s="71"/>
      <c r="V448" s="69">
        <v>20.61297139565324</v>
      </c>
      <c r="W448" s="69">
        <v>9.0924187987101695E-4</v>
      </c>
      <c r="X448" s="69">
        <v>0</v>
      </c>
      <c r="Y448" s="69">
        <f t="shared" si="19"/>
        <v>0</v>
      </c>
      <c r="AE448" s="65"/>
      <c r="AG448" s="69">
        <v>19.81322361131128</v>
      </c>
      <c r="AH448" s="69">
        <v>1.6226233978317919E-3</v>
      </c>
      <c r="AI448" s="69">
        <v>7.2789185266782376E-4</v>
      </c>
      <c r="AJ448" s="69">
        <f t="shared" si="20"/>
        <v>0.44858952092054089</v>
      </c>
    </row>
    <row r="449" spans="11:36" x14ac:dyDescent="0.3">
      <c r="K449" s="69">
        <v>22.012468098667959</v>
      </c>
      <c r="L449" s="69">
        <v>8.0871273094525447E-3</v>
      </c>
      <c r="M449" s="69">
        <v>2.3818391148791619E-3</v>
      </c>
      <c r="N449" s="69">
        <f t="shared" si="18"/>
        <v>0.29452227271050585</v>
      </c>
      <c r="T449" s="71"/>
      <c r="V449" s="69">
        <v>20.65913706507239</v>
      </c>
      <c r="W449" s="69">
        <v>8.8721035603707876E-4</v>
      </c>
      <c r="X449" s="69">
        <v>0</v>
      </c>
      <c r="Y449" s="69">
        <f t="shared" si="19"/>
        <v>0</v>
      </c>
      <c r="AE449" s="65"/>
      <c r="AG449" s="69">
        <v>19.857598132277261</v>
      </c>
      <c r="AH449" s="69">
        <v>1.474174839788953E-3</v>
      </c>
      <c r="AI449" s="69">
        <v>6.8685115846598246E-4</v>
      </c>
      <c r="AJ449" s="69">
        <f t="shared" si="20"/>
        <v>0.46592245365164014</v>
      </c>
    </row>
    <row r="450" spans="11:36" x14ac:dyDescent="0.3">
      <c r="K450" s="69">
        <v>22.061657971514141</v>
      </c>
      <c r="L450" s="69">
        <v>9.1702061464305519E-3</v>
      </c>
      <c r="M450" s="69">
        <v>2.7853552872294501E-3</v>
      </c>
      <c r="N450" s="69">
        <f t="shared" si="18"/>
        <v>0.30373965892943783</v>
      </c>
      <c r="T450" s="71"/>
      <c r="V450" s="69">
        <v>20.70530273449155</v>
      </c>
      <c r="W450" s="69">
        <v>8.6614363433162238E-4</v>
      </c>
      <c r="X450" s="69">
        <v>0</v>
      </c>
      <c r="Y450" s="69">
        <f t="shared" si="19"/>
        <v>0</v>
      </c>
      <c r="AE450" s="65"/>
      <c r="AG450" s="69">
        <v>19.901972653243249</v>
      </c>
      <c r="AH450" s="69">
        <v>1.3206177542281711E-3</v>
      </c>
      <c r="AI450" s="69">
        <v>6.3735030576021821E-4</v>
      </c>
      <c r="AJ450" s="69">
        <f t="shared" si="20"/>
        <v>0.48261527888720129</v>
      </c>
    </row>
    <row r="451" spans="11:36" x14ac:dyDescent="0.3">
      <c r="K451" s="69">
        <v>22.110847844360329</v>
      </c>
      <c r="L451" s="69">
        <v>1.0290243169598021E-2</v>
      </c>
      <c r="M451" s="69">
        <v>3.2694589121922291E-3</v>
      </c>
      <c r="N451" s="69">
        <f t="shared" ref="N451:N514" si="21">M451/L451</f>
        <v>0.31772416436685119</v>
      </c>
      <c r="T451" s="71"/>
      <c r="V451" s="69">
        <v>20.7514684039107</v>
      </c>
      <c r="W451" s="69">
        <v>8.5616626200306118E-4</v>
      </c>
      <c r="X451" s="69">
        <v>0</v>
      </c>
      <c r="Y451" s="69">
        <f t="shared" ref="Y451:Y514" si="22">X451/W451</f>
        <v>0</v>
      </c>
      <c r="AE451" s="65"/>
      <c r="AG451" s="69">
        <v>19.94634717420923</v>
      </c>
      <c r="AH451" s="69">
        <v>1.172063691892552E-3</v>
      </c>
      <c r="AI451" s="69">
        <v>5.7448594342767074E-4</v>
      </c>
      <c r="AJ451" s="69">
        <f t="shared" ref="AJ451:AJ514" si="23">AI451/AH451</f>
        <v>0.49014908268341467</v>
      </c>
    </row>
    <row r="452" spans="11:36" x14ac:dyDescent="0.3">
      <c r="K452" s="69">
        <v>22.16003771720651</v>
      </c>
      <c r="L452" s="69">
        <v>1.1404339870982759E-2</v>
      </c>
      <c r="M452" s="69">
        <v>3.86251235964217E-3</v>
      </c>
      <c r="N452" s="69">
        <f t="shared" si="21"/>
        <v>0.33868793839351979</v>
      </c>
      <c r="T452" s="71"/>
      <c r="V452" s="69">
        <v>20.79763407332986</v>
      </c>
      <c r="W452" s="69">
        <v>8.6245478161102007E-4</v>
      </c>
      <c r="X452" s="69">
        <v>0</v>
      </c>
      <c r="Y452" s="69">
        <f t="shared" si="22"/>
        <v>0</v>
      </c>
      <c r="AE452" s="65"/>
      <c r="AG452" s="69">
        <v>19.99072169517521</v>
      </c>
      <c r="AH452" s="69">
        <v>1.038904220783408E-3</v>
      </c>
      <c r="AI452" s="69">
        <v>4.9876573933191272E-4</v>
      </c>
      <c r="AJ452" s="69">
        <f t="shared" si="23"/>
        <v>0.48008827893278527</v>
      </c>
    </row>
    <row r="453" spans="11:36" x14ac:dyDescent="0.3">
      <c r="K453" s="69">
        <v>22.209227590052699</v>
      </c>
      <c r="L453" s="69">
        <v>1.248374133776812E-2</v>
      </c>
      <c r="M453" s="69">
        <v>4.5833684423668567E-3</v>
      </c>
      <c r="N453" s="69">
        <f t="shared" si="21"/>
        <v>0.36714702094158291</v>
      </c>
      <c r="T453" s="71"/>
      <c r="V453" s="69">
        <v>20.84379974274902</v>
      </c>
      <c r="W453" s="69">
        <v>8.8360187829745476E-4</v>
      </c>
      <c r="X453" s="69">
        <v>0</v>
      </c>
      <c r="Y453" s="69">
        <f t="shared" si="22"/>
        <v>0</v>
      </c>
      <c r="AE453" s="65"/>
      <c r="AG453" s="69">
        <v>20.035096216141191</v>
      </c>
      <c r="AH453" s="69">
        <v>9.2898138089608491E-4</v>
      </c>
      <c r="AI453" s="69">
        <v>4.1487675184681208E-4</v>
      </c>
      <c r="AJ453" s="69">
        <f t="shared" si="23"/>
        <v>0.44659318300505296</v>
      </c>
    </row>
    <row r="454" spans="11:36" x14ac:dyDescent="0.3">
      <c r="K454" s="69">
        <v>22.25841746289889</v>
      </c>
      <c r="L454" s="69">
        <v>1.351729977876971E-2</v>
      </c>
      <c r="M454" s="69">
        <v>5.4360891471437684E-3</v>
      </c>
      <c r="N454" s="69">
        <f t="shared" si="21"/>
        <v>0.40215791882352847</v>
      </c>
      <c r="T454" s="71"/>
      <c r="V454" s="69">
        <v>20.88996541216817</v>
      </c>
      <c r="W454" s="69">
        <v>9.1310075188934248E-4</v>
      </c>
      <c r="X454" s="69">
        <v>0</v>
      </c>
      <c r="Y454" s="69">
        <f t="shared" si="22"/>
        <v>0</v>
      </c>
      <c r="AE454" s="65"/>
      <c r="AG454" s="69">
        <v>20.079470737107179</v>
      </c>
      <c r="AH454" s="69">
        <v>8.4619817641843318E-4</v>
      </c>
      <c r="AI454" s="69">
        <v>3.292431553076553E-4</v>
      </c>
      <c r="AJ454" s="69">
        <f t="shared" si="23"/>
        <v>0.38908516288842621</v>
      </c>
    </row>
    <row r="455" spans="11:36" x14ac:dyDescent="0.3">
      <c r="K455" s="69">
        <v>22.307607335745072</v>
      </c>
      <c r="L455" s="69">
        <v>1.4506958487157599E-2</v>
      </c>
      <c r="M455" s="69">
        <v>6.4091598235627443E-3</v>
      </c>
      <c r="N455" s="69">
        <f t="shared" si="21"/>
        <v>0.44179900488696539</v>
      </c>
      <c r="T455" s="71"/>
      <c r="V455" s="69">
        <v>20.93613108158733</v>
      </c>
      <c r="W455" s="69">
        <v>9.4257583755287338E-4</v>
      </c>
      <c r="X455" s="69">
        <v>0</v>
      </c>
      <c r="Y455" s="69">
        <f t="shared" si="22"/>
        <v>0</v>
      </c>
      <c r="AE455" s="65"/>
      <c r="AG455" s="69">
        <v>20.12384525807316</v>
      </c>
      <c r="AH455" s="69">
        <v>7.9041129997641153E-4</v>
      </c>
      <c r="AI455" s="69">
        <v>2.4803864500569698E-4</v>
      </c>
      <c r="AJ455" s="69">
        <f t="shared" si="23"/>
        <v>0.31380958877118692</v>
      </c>
    </row>
    <row r="456" spans="11:36" x14ac:dyDescent="0.3">
      <c r="K456" s="69">
        <v>22.35679720859126</v>
      </c>
      <c r="L456" s="69">
        <v>1.5459364987509111E-2</v>
      </c>
      <c r="M456" s="69">
        <v>7.4782082488500179E-3</v>
      </c>
      <c r="N456" s="69">
        <f t="shared" si="21"/>
        <v>0.4837332099275925</v>
      </c>
      <c r="T456" s="71"/>
      <c r="V456" s="69">
        <v>20.98229675100648</v>
      </c>
      <c r="W456" s="69">
        <v>9.6461802564624878E-4</v>
      </c>
      <c r="X456" s="69">
        <v>0</v>
      </c>
      <c r="Y456" s="69">
        <f t="shared" si="22"/>
        <v>0</v>
      </c>
      <c r="AE456" s="65"/>
      <c r="AG456" s="69">
        <v>20.168219779039141</v>
      </c>
      <c r="AH456" s="69">
        <v>7.5816848824441661E-4</v>
      </c>
      <c r="AI456" s="69">
        <v>1.7618435783015929E-4</v>
      </c>
      <c r="AJ456" s="69">
        <f t="shared" si="23"/>
        <v>0.23238153598037878</v>
      </c>
    </row>
    <row r="457" spans="11:36" x14ac:dyDescent="0.3">
      <c r="K457" s="69">
        <v>22.405987081437441</v>
      </c>
      <c r="L457" s="69">
        <v>1.6377144338720329E-2</v>
      </c>
      <c r="M457" s="69">
        <v>8.6085089328271219E-3</v>
      </c>
      <c r="N457" s="69">
        <f t="shared" si="21"/>
        <v>0.52564163536582531</v>
      </c>
      <c r="T457" s="71"/>
      <c r="V457" s="69">
        <v>21.02846242042564</v>
      </c>
      <c r="W457" s="69">
        <v>9.7506909043650449E-4</v>
      </c>
      <c r="X457" s="69">
        <v>0</v>
      </c>
      <c r="Y457" s="69">
        <f t="shared" si="22"/>
        <v>0</v>
      </c>
      <c r="AE457" s="65"/>
      <c r="AG457" s="69">
        <v>20.212594300005129</v>
      </c>
      <c r="AH457" s="69">
        <v>7.4350385401220293E-4</v>
      </c>
      <c r="AI457" s="69">
        <v>1.1702784034984929E-4</v>
      </c>
      <c r="AJ457" s="69">
        <f t="shared" si="23"/>
        <v>0.15740044885890875</v>
      </c>
    </row>
    <row r="458" spans="11:36" x14ac:dyDescent="0.3">
      <c r="K458" s="69">
        <v>22.45517695428363</v>
      </c>
      <c r="L458" s="69">
        <v>1.7251931122145191E-2</v>
      </c>
      <c r="M458" s="69">
        <v>9.756865826068245E-3</v>
      </c>
      <c r="N458" s="69">
        <f t="shared" si="21"/>
        <v>0.56555209715299559</v>
      </c>
      <c r="T458" s="71"/>
      <c r="V458" s="69">
        <v>21.074628089844801</v>
      </c>
      <c r="W458" s="69">
        <v>9.740169378104895E-4</v>
      </c>
      <c r="X458" s="69">
        <v>0</v>
      </c>
      <c r="Y458" s="69">
        <f t="shared" si="22"/>
        <v>0</v>
      </c>
      <c r="AE458" s="65"/>
      <c r="AG458" s="69">
        <v>20.25696882097111</v>
      </c>
      <c r="AH458" s="69">
        <v>7.3888885911231009E-4</v>
      </c>
      <c r="AI458" s="69">
        <v>7.2069271699471682E-5</v>
      </c>
      <c r="AJ458" s="69">
        <f t="shared" si="23"/>
        <v>9.7537364125444545E-2</v>
      </c>
    </row>
    <row r="459" spans="11:36" x14ac:dyDescent="0.3">
      <c r="K459" s="69">
        <v>22.504366827129811</v>
      </c>
      <c r="L459" s="69">
        <v>1.8060754916776531E-2</v>
      </c>
      <c r="M459" s="69">
        <v>1.087385023684213E-2</v>
      </c>
      <c r="N459" s="69">
        <f t="shared" si="21"/>
        <v>0.60207063807401939</v>
      </c>
      <c r="T459" s="71"/>
      <c r="V459" s="69">
        <v>21.12079375926395</v>
      </c>
      <c r="W459" s="69">
        <v>9.6489148082013095E-4</v>
      </c>
      <c r="X459" s="69">
        <v>0</v>
      </c>
      <c r="Y459" s="69">
        <f t="shared" si="22"/>
        <v>0</v>
      </c>
      <c r="AE459" s="65"/>
      <c r="AG459" s="69">
        <v>20.301343341937091</v>
      </c>
      <c r="AH459" s="69">
        <v>7.3640788199541649E-4</v>
      </c>
      <c r="AI459" s="69">
        <v>4.0792482515886857E-5</v>
      </c>
      <c r="AJ459" s="69">
        <f t="shared" si="23"/>
        <v>5.5393870045704854E-2</v>
      </c>
    </row>
    <row r="460" spans="11:36" x14ac:dyDescent="0.3">
      <c r="K460" s="69">
        <v>22.553556699975999</v>
      </c>
      <c r="L460" s="69">
        <v>1.87692801871545E-2</v>
      </c>
      <c r="M460" s="69">
        <v>1.190614973970199E-2</v>
      </c>
      <c r="N460" s="69">
        <f t="shared" si="21"/>
        <v>0.63434237333461707</v>
      </c>
      <c r="T460" s="71"/>
      <c r="V460" s="69">
        <v>21.166959428683111</v>
      </c>
      <c r="W460" s="69">
        <v>9.5127847264651053E-4</v>
      </c>
      <c r="X460" s="69">
        <v>0</v>
      </c>
      <c r="Y460" s="69">
        <f t="shared" si="22"/>
        <v>0</v>
      </c>
      <c r="AE460" s="65"/>
      <c r="AG460" s="69">
        <v>20.345717862903069</v>
      </c>
      <c r="AH460" s="69">
        <v>7.2899280448668964E-4</v>
      </c>
      <c r="AI460" s="69">
        <v>2.1077907862192759E-5</v>
      </c>
      <c r="AJ460" s="69">
        <f t="shared" si="23"/>
        <v>2.8913739247446318E-2</v>
      </c>
    </row>
    <row r="461" spans="11:36" x14ac:dyDescent="0.3">
      <c r="K461" s="69">
        <v>22.602746572822181</v>
      </c>
      <c r="L461" s="69">
        <v>1.9342153159953319E-2</v>
      </c>
      <c r="M461" s="69">
        <v>1.2801279242563531E-2</v>
      </c>
      <c r="N461" s="69">
        <f t="shared" si="21"/>
        <v>0.6618332062982395</v>
      </c>
      <c r="T461" s="71"/>
      <c r="V461" s="69">
        <v>21.213125098102271</v>
      </c>
      <c r="W461" s="69">
        <v>9.3390283483346659E-4</v>
      </c>
      <c r="X461" s="69">
        <v>0</v>
      </c>
      <c r="Y461" s="69">
        <f t="shared" si="22"/>
        <v>0</v>
      </c>
      <c r="AE461" s="65"/>
      <c r="AG461" s="69">
        <v>20.39009238386906</v>
      </c>
      <c r="AH461" s="69">
        <v>7.1182511145247238E-4</v>
      </c>
      <c r="AI461" s="69">
        <v>9.8957884166671601E-6</v>
      </c>
      <c r="AJ461" s="69">
        <f t="shared" si="23"/>
        <v>1.3901993983430703E-2</v>
      </c>
    </row>
    <row r="462" spans="11:36" x14ac:dyDescent="0.3">
      <c r="K462" s="69">
        <v>22.651936445668369</v>
      </c>
      <c r="L462" s="69">
        <v>1.9757278439679182E-2</v>
      </c>
      <c r="M462" s="69">
        <v>1.3512934616656929E-2</v>
      </c>
      <c r="N462" s="69">
        <f t="shared" si="21"/>
        <v>0.68394716701053648</v>
      </c>
      <c r="T462" s="71"/>
      <c r="V462" s="69">
        <v>21.259290767521421</v>
      </c>
      <c r="W462" s="69">
        <v>9.1025309736590188E-4</v>
      </c>
      <c r="X462" s="69">
        <v>0</v>
      </c>
      <c r="Y462" s="69">
        <f t="shared" si="22"/>
        <v>0</v>
      </c>
      <c r="AE462" s="65"/>
      <c r="AG462" s="69">
        <v>20.434466904835041</v>
      </c>
      <c r="AH462" s="69">
        <v>6.836822887984691E-4</v>
      </c>
      <c r="AI462" s="69">
        <v>4.188038353448604E-6</v>
      </c>
      <c r="AJ462" s="69">
        <f t="shared" si="23"/>
        <v>6.1257084205133235E-3</v>
      </c>
    </row>
    <row r="463" spans="11:36" x14ac:dyDescent="0.3">
      <c r="K463" s="69">
        <v>22.70112631851455</v>
      </c>
      <c r="L463" s="69">
        <v>2.0013744081837641E-2</v>
      </c>
      <c r="M463" s="69">
        <v>1.400607402057834E-2</v>
      </c>
      <c r="N463" s="69">
        <f t="shared" si="21"/>
        <v>0.69982277995094244</v>
      </c>
      <c r="T463" s="71"/>
      <c r="V463" s="69">
        <v>21.305456436940581</v>
      </c>
      <c r="W463" s="69">
        <v>8.7836440837931156E-4</v>
      </c>
      <c r="X463" s="69">
        <v>0</v>
      </c>
      <c r="Y463" s="69">
        <f t="shared" si="22"/>
        <v>0</v>
      </c>
      <c r="AE463" s="65"/>
      <c r="AG463" s="69">
        <v>20.478841425801019</v>
      </c>
      <c r="AH463" s="69">
        <v>6.4730126067208947E-4</v>
      </c>
      <c r="AI463" s="69">
        <v>1.5920981589514561E-6</v>
      </c>
      <c r="AJ463" s="69">
        <f t="shared" si="23"/>
        <v>2.4595937868225207E-3</v>
      </c>
    </row>
    <row r="464" spans="11:36" x14ac:dyDescent="0.3">
      <c r="K464" s="69">
        <v>22.750316191360739</v>
      </c>
      <c r="L464" s="69">
        <v>2.0127161814572671E-2</v>
      </c>
      <c r="M464" s="69">
        <v>1.425923998486725E-2</v>
      </c>
      <c r="N464" s="69">
        <f t="shared" si="21"/>
        <v>0.70845756178812713</v>
      </c>
      <c r="T464" s="71"/>
      <c r="V464" s="69">
        <v>21.351622106359731</v>
      </c>
      <c r="W464" s="69">
        <v>8.4161706301978808E-4</v>
      </c>
      <c r="X464" s="69">
        <v>0</v>
      </c>
      <c r="Y464" s="69">
        <f t="shared" si="22"/>
        <v>0</v>
      </c>
      <c r="AE464" s="65"/>
      <c r="AG464" s="69">
        <v>20.52321594676701</v>
      </c>
      <c r="AH464" s="69">
        <v>6.0943373993766359E-4</v>
      </c>
      <c r="AI464" s="69">
        <v>5.378082308088098E-7</v>
      </c>
      <c r="AJ464" s="69">
        <f t="shared" si="23"/>
        <v>8.8247203192888524E-4</v>
      </c>
    </row>
    <row r="465" spans="11:36" x14ac:dyDescent="0.3">
      <c r="K465" s="69">
        <v>22.79950606420692</v>
      </c>
      <c r="L465" s="69">
        <v>2.0113662175356789E-2</v>
      </c>
      <c r="M465" s="69">
        <v>1.4264813689947651E-2</v>
      </c>
      <c r="N465" s="69">
        <f t="shared" si="21"/>
        <v>0.70921016598483322</v>
      </c>
      <c r="T465" s="71"/>
      <c r="V465" s="69">
        <v>21.397787775778891</v>
      </c>
      <c r="W465" s="69">
        <v>8.1018720571609864E-4</v>
      </c>
      <c r="X465" s="69">
        <v>0</v>
      </c>
      <c r="Y465" s="69">
        <f t="shared" si="22"/>
        <v>0</v>
      </c>
      <c r="AE465" s="65"/>
      <c r="AG465" s="69">
        <v>20.567590467732991</v>
      </c>
      <c r="AH465" s="69">
        <v>5.7917254962350239E-4</v>
      </c>
      <c r="AI465" s="69">
        <v>1.6747521692166949E-7</v>
      </c>
      <c r="AJ465" s="69">
        <f t="shared" si="23"/>
        <v>2.8916290495904654E-4</v>
      </c>
    </row>
    <row r="466" spans="11:36" x14ac:dyDescent="0.3">
      <c r="K466" s="69">
        <v>22.848695937053112</v>
      </c>
      <c r="L466" s="69">
        <v>1.997546094612614E-2</v>
      </c>
      <c r="M466" s="69">
        <v>1.4027460370835529E-2</v>
      </c>
      <c r="N466" s="69">
        <f t="shared" si="21"/>
        <v>0.70223462720923535</v>
      </c>
      <c r="T466" s="71"/>
      <c r="V466" s="69">
        <v>21.443953445198051</v>
      </c>
      <c r="W466" s="69">
        <v>7.9746436284795622E-4</v>
      </c>
      <c r="X466" s="69">
        <v>0</v>
      </c>
      <c r="Y466" s="69">
        <f t="shared" si="22"/>
        <v>0</v>
      </c>
      <c r="AE466" s="65"/>
      <c r="AG466" s="69">
        <v>20.611964988698968</v>
      </c>
      <c r="AH466" s="69">
        <v>5.6528874313523786E-4</v>
      </c>
      <c r="AI466" s="69">
        <v>4.6667948613994637E-8</v>
      </c>
      <c r="AJ466" s="69">
        <f t="shared" si="23"/>
        <v>8.2555948938876965E-5</v>
      </c>
    </row>
    <row r="467" spans="11:36" x14ac:dyDescent="0.3">
      <c r="K467" s="69">
        <v>22.8978858098993</v>
      </c>
      <c r="L467" s="69">
        <v>1.969857647769644E-2</v>
      </c>
      <c r="M467" s="69">
        <v>1.356433138169654E-2</v>
      </c>
      <c r="N467" s="69">
        <f t="shared" si="21"/>
        <v>0.68859449803668038</v>
      </c>
      <c r="T467" s="71"/>
      <c r="V467" s="69">
        <v>21.490119114617201</v>
      </c>
      <c r="W467" s="69">
        <v>8.1395648224341177E-4</v>
      </c>
      <c r="X467" s="69">
        <v>0</v>
      </c>
      <c r="Y467" s="69">
        <f t="shared" si="22"/>
        <v>0</v>
      </c>
      <c r="AE467" s="65"/>
      <c r="AG467" s="69">
        <v>20.656339509664949</v>
      </c>
      <c r="AH467" s="69">
        <v>5.7283872145555458E-4</v>
      </c>
      <c r="AI467" s="69">
        <v>0</v>
      </c>
      <c r="AJ467" s="69">
        <f t="shared" si="23"/>
        <v>0</v>
      </c>
    </row>
    <row r="468" spans="11:36" x14ac:dyDescent="0.3">
      <c r="K468" s="69">
        <v>22.947075682745481</v>
      </c>
      <c r="L468" s="69">
        <v>1.9264063317189752E-2</v>
      </c>
      <c r="M468" s="69">
        <v>1.2906053001759661E-2</v>
      </c>
      <c r="N468" s="69">
        <f t="shared" si="21"/>
        <v>0.66995486825685957</v>
      </c>
      <c r="T468" s="71"/>
      <c r="V468" s="69">
        <v>21.536284784036361</v>
      </c>
      <c r="W468" s="69">
        <v>8.6232601883603566E-4</v>
      </c>
      <c r="X468" s="69">
        <v>0</v>
      </c>
      <c r="Y468" s="69">
        <f t="shared" si="22"/>
        <v>0</v>
      </c>
      <c r="AE468" s="65"/>
      <c r="AG468" s="69">
        <v>20.700714030630941</v>
      </c>
      <c r="AH468" s="69">
        <v>6.0074655187524221E-4</v>
      </c>
      <c r="AI468" s="69">
        <v>0</v>
      </c>
      <c r="AJ468" s="69">
        <f t="shared" si="23"/>
        <v>0</v>
      </c>
    </row>
    <row r="469" spans="11:36" x14ac:dyDescent="0.3">
      <c r="K469" s="69">
        <v>22.99626555559167</v>
      </c>
      <c r="L469" s="69">
        <v>1.8663922861497761E-2</v>
      </c>
      <c r="M469" s="69">
        <v>1.20973981881405E-2</v>
      </c>
      <c r="N469" s="69">
        <f t="shared" si="21"/>
        <v>0.64817017718694625</v>
      </c>
      <c r="T469" s="71"/>
      <c r="V469" s="69">
        <v>21.582450453455511</v>
      </c>
      <c r="W469" s="69">
        <v>9.3621061824956161E-4</v>
      </c>
      <c r="X469" s="69">
        <v>0</v>
      </c>
      <c r="Y469" s="69">
        <f t="shared" si="22"/>
        <v>0</v>
      </c>
      <c r="AE469" s="65"/>
      <c r="AG469" s="69">
        <v>20.745088551596918</v>
      </c>
      <c r="AH469" s="69">
        <v>6.4161691099948182E-4</v>
      </c>
      <c r="AI469" s="69">
        <v>0</v>
      </c>
      <c r="AJ469" s="69">
        <f t="shared" si="23"/>
        <v>0</v>
      </c>
    </row>
    <row r="470" spans="11:36" x14ac:dyDescent="0.3">
      <c r="K470" s="69">
        <v>23.045455428437851</v>
      </c>
      <c r="L470" s="69">
        <v>1.79106495432244E-2</v>
      </c>
      <c r="M470" s="69">
        <v>1.119379409526213E-2</v>
      </c>
      <c r="N470" s="69">
        <f t="shared" si="21"/>
        <v>0.62497979586099062</v>
      </c>
      <c r="T470" s="71"/>
      <c r="V470" s="69">
        <v>21.628616122874671</v>
      </c>
      <c r="W470" s="69">
        <v>1.022179039322133E-3</v>
      </c>
      <c r="X470" s="69">
        <v>0</v>
      </c>
      <c r="Y470" s="69">
        <f t="shared" si="22"/>
        <v>0</v>
      </c>
      <c r="AE470" s="65"/>
      <c r="AG470" s="69">
        <v>20.789463072562899</v>
      </c>
      <c r="AH470" s="69">
        <v>6.8363762079521164E-4</v>
      </c>
      <c r="AI470" s="69">
        <v>0</v>
      </c>
      <c r="AJ470" s="69">
        <f t="shared" si="23"/>
        <v>0</v>
      </c>
    </row>
    <row r="471" spans="11:36" x14ac:dyDescent="0.3">
      <c r="K471" s="69">
        <v>23.094645301284039</v>
      </c>
      <c r="L471" s="69">
        <v>1.7035511401963958E-2</v>
      </c>
      <c r="M471" s="69">
        <v>1.0253404770941501E-2</v>
      </c>
      <c r="N471" s="69">
        <f t="shared" si="21"/>
        <v>0.60188417764549318</v>
      </c>
      <c r="T471" s="71"/>
      <c r="V471" s="69">
        <v>21.674781792293832</v>
      </c>
      <c r="W471" s="69">
        <v>1.1035123178749009E-3</v>
      </c>
      <c r="X471" s="69">
        <v>0</v>
      </c>
      <c r="Y471" s="69">
        <f t="shared" si="22"/>
        <v>0</v>
      </c>
      <c r="AE471" s="65"/>
      <c r="AG471" s="69">
        <v>20.83383759352888</v>
      </c>
      <c r="AH471" s="69">
        <v>7.1392917277431761E-4</v>
      </c>
      <c r="AI471" s="69">
        <v>0</v>
      </c>
      <c r="AJ471" s="69">
        <f t="shared" si="23"/>
        <v>0</v>
      </c>
    </row>
    <row r="472" spans="11:36" x14ac:dyDescent="0.3">
      <c r="K472" s="69">
        <v>23.143835174130221</v>
      </c>
      <c r="L472" s="69">
        <v>1.6080865446662911E-2</v>
      </c>
      <c r="M472" s="69">
        <v>9.3265179330780223E-3</v>
      </c>
      <c r="N472" s="69">
        <f t="shared" si="21"/>
        <v>0.57997611907221414</v>
      </c>
      <c r="T472" s="71"/>
      <c r="V472" s="69">
        <v>21.720947461712981</v>
      </c>
      <c r="W472" s="69">
        <v>1.1650828789461841E-3</v>
      </c>
      <c r="X472" s="69">
        <v>0</v>
      </c>
      <c r="Y472" s="69">
        <f t="shared" si="22"/>
        <v>0</v>
      </c>
      <c r="AE472" s="65"/>
      <c r="AG472" s="69">
        <v>20.878212114494868</v>
      </c>
      <c r="AH472" s="69">
        <v>7.2199453700764723E-4</v>
      </c>
      <c r="AI472" s="69">
        <v>0</v>
      </c>
      <c r="AJ472" s="69">
        <f t="shared" si="23"/>
        <v>0</v>
      </c>
    </row>
    <row r="473" spans="11:36" x14ac:dyDescent="0.3">
      <c r="K473" s="69">
        <v>23.193025046976409</v>
      </c>
      <c r="L473" s="69">
        <v>1.5091760065066811E-2</v>
      </c>
      <c r="M473" s="69">
        <v>8.4479172849063651E-3</v>
      </c>
      <c r="N473" s="69">
        <f t="shared" si="21"/>
        <v>0.559770182436237</v>
      </c>
      <c r="T473" s="71"/>
      <c r="V473" s="69">
        <v>21.767113131132142</v>
      </c>
      <c r="W473" s="69">
        <v>1.1984716860223431E-3</v>
      </c>
      <c r="X473" s="69">
        <v>0</v>
      </c>
      <c r="Y473" s="69">
        <f t="shared" si="22"/>
        <v>0</v>
      </c>
      <c r="AE473" s="65"/>
      <c r="AG473" s="69">
        <v>20.922586635460849</v>
      </c>
      <c r="AH473" s="69">
        <v>7.0302159015172812E-4</v>
      </c>
      <c r="AI473" s="69">
        <v>0</v>
      </c>
      <c r="AJ473" s="69">
        <f t="shared" si="23"/>
        <v>0</v>
      </c>
    </row>
    <row r="474" spans="11:36" x14ac:dyDescent="0.3">
      <c r="K474" s="69">
        <v>23.24221491982259</v>
      </c>
      <c r="L474" s="69">
        <v>1.41094682963667E-2</v>
      </c>
      <c r="M474" s="69">
        <v>7.6347678804405909E-3</v>
      </c>
      <c r="N474" s="69">
        <f t="shared" si="21"/>
        <v>0.54110953864977351</v>
      </c>
      <c r="T474" s="71"/>
      <c r="V474" s="69">
        <v>21.813278800551299</v>
      </c>
      <c r="W474" s="69">
        <v>1.2049606203905869E-3</v>
      </c>
      <c r="X474" s="69">
        <v>0</v>
      </c>
      <c r="Y474" s="69">
        <f t="shared" si="22"/>
        <v>0</v>
      </c>
      <c r="AE474" s="65"/>
      <c r="AG474" s="69">
        <v>20.96696115642683</v>
      </c>
      <c r="AH474" s="69">
        <v>6.6002920224942643E-4</v>
      </c>
      <c r="AI474" s="69">
        <v>0</v>
      </c>
      <c r="AJ474" s="69">
        <f t="shared" si="23"/>
        <v>0</v>
      </c>
    </row>
    <row r="475" spans="11:36" x14ac:dyDescent="0.3">
      <c r="K475" s="69">
        <v>23.291404792668779</v>
      </c>
      <c r="L475" s="69">
        <v>1.316755494873947E-2</v>
      </c>
      <c r="M475" s="69">
        <v>6.8909478310186234E-3</v>
      </c>
      <c r="N475" s="69">
        <f t="shared" si="21"/>
        <v>0.52332782037703163</v>
      </c>
      <c r="T475" s="71"/>
      <c r="V475" s="69">
        <v>21.859444469970452</v>
      </c>
      <c r="W475" s="69">
        <v>1.1949777498778021E-3</v>
      </c>
      <c r="X475" s="69">
        <v>0</v>
      </c>
      <c r="Y475" s="69">
        <f t="shared" si="22"/>
        <v>0</v>
      </c>
      <c r="AE475" s="65"/>
      <c r="AG475" s="69">
        <v>21.011335677392811</v>
      </c>
      <c r="AH475" s="69">
        <v>6.0428303932338109E-4</v>
      </c>
      <c r="AI475" s="69">
        <v>0</v>
      </c>
      <c r="AJ475" s="69">
        <f t="shared" si="23"/>
        <v>0</v>
      </c>
    </row>
    <row r="476" spans="11:36" x14ac:dyDescent="0.3">
      <c r="K476" s="69">
        <v>23.34059466551496</v>
      </c>
      <c r="L476" s="69">
        <v>1.2288207962026379E-2</v>
      </c>
      <c r="M476" s="69">
        <v>6.2148780113790089E-3</v>
      </c>
      <c r="N476" s="69">
        <f t="shared" si="21"/>
        <v>0.50575950786188906</v>
      </c>
      <c r="T476" s="71"/>
      <c r="V476" s="69">
        <v>21.905610139389609</v>
      </c>
      <c r="W476" s="69">
        <v>1.183776128587143E-3</v>
      </c>
      <c r="X476" s="69">
        <v>0</v>
      </c>
      <c r="Y476" s="69">
        <f t="shared" si="22"/>
        <v>0</v>
      </c>
      <c r="AE476" s="65"/>
      <c r="AG476" s="69">
        <v>21.055710198358799</v>
      </c>
      <c r="AH476" s="69">
        <v>5.5268775278083035E-4</v>
      </c>
      <c r="AI476" s="69">
        <v>0</v>
      </c>
      <c r="AJ476" s="69">
        <f t="shared" si="23"/>
        <v>0</v>
      </c>
    </row>
    <row r="477" spans="11:36" x14ac:dyDescent="0.3">
      <c r="K477" s="69">
        <v>23.389784538361148</v>
      </c>
      <c r="L477" s="69">
        <v>1.1480272254498391E-2</v>
      </c>
      <c r="M477" s="69">
        <v>5.6057268327293058E-3</v>
      </c>
      <c r="N477" s="69">
        <f t="shared" si="21"/>
        <v>0.4882921509577246</v>
      </c>
      <c r="T477" s="71"/>
      <c r="V477" s="69">
        <v>21.951775808808769</v>
      </c>
      <c r="W477" s="69">
        <v>1.186040979005733E-3</v>
      </c>
      <c r="X477" s="69">
        <v>0</v>
      </c>
      <c r="Y477" s="69">
        <f t="shared" si="22"/>
        <v>0</v>
      </c>
      <c r="AE477" s="65"/>
      <c r="AG477" s="69">
        <v>21.10008471932478</v>
      </c>
      <c r="AH477" s="69">
        <v>5.2293163698859829E-4</v>
      </c>
      <c r="AI477" s="69">
        <v>0</v>
      </c>
      <c r="AJ477" s="69">
        <f t="shared" si="23"/>
        <v>0</v>
      </c>
    </row>
    <row r="478" spans="11:36" x14ac:dyDescent="0.3">
      <c r="K478" s="69">
        <v>23.43897441120734</v>
      </c>
      <c r="L478" s="69">
        <v>1.073967112986773E-2</v>
      </c>
      <c r="M478" s="69">
        <v>5.0645573598883473E-3</v>
      </c>
      <c r="N478" s="69">
        <f t="shared" si="21"/>
        <v>0.47157471571019349</v>
      </c>
      <c r="T478" s="71"/>
      <c r="V478" s="69">
        <v>21.997941478227919</v>
      </c>
      <c r="W478" s="69">
        <v>1.2109821446383989E-3</v>
      </c>
      <c r="X478" s="69">
        <v>0</v>
      </c>
      <c r="Y478" s="69">
        <f t="shared" si="22"/>
        <v>0</v>
      </c>
      <c r="AE478" s="65"/>
      <c r="AG478" s="69">
        <v>21.144459240290761</v>
      </c>
      <c r="AH478" s="69">
        <v>5.2777326143161566E-4</v>
      </c>
      <c r="AI478" s="69">
        <v>0</v>
      </c>
      <c r="AJ478" s="69">
        <f t="shared" si="23"/>
        <v>0</v>
      </c>
    </row>
    <row r="479" spans="11:36" x14ac:dyDescent="0.3">
      <c r="K479" s="69">
        <v>23.488164284053521</v>
      </c>
      <c r="L479" s="69">
        <v>1.005182696196912E-2</v>
      </c>
      <c r="M479" s="69">
        <v>4.5896935570189307E-3</v>
      </c>
      <c r="N479" s="69">
        <f t="shared" si="21"/>
        <v>0.45660292147725395</v>
      </c>
      <c r="T479" s="71"/>
      <c r="V479" s="69">
        <v>22.044107147647079</v>
      </c>
      <c r="W479" s="69">
        <v>1.2593305889315579E-3</v>
      </c>
      <c r="X479" s="69">
        <v>0</v>
      </c>
      <c r="Y479" s="69">
        <f t="shared" si="22"/>
        <v>0</v>
      </c>
      <c r="AE479" s="65"/>
      <c r="AG479" s="69">
        <v>21.188833761256749</v>
      </c>
      <c r="AH479" s="69">
        <v>5.7037194769653634E-4</v>
      </c>
      <c r="AI479" s="69">
        <v>0</v>
      </c>
      <c r="AJ479" s="69">
        <f t="shared" si="23"/>
        <v>0</v>
      </c>
    </row>
    <row r="480" spans="11:36" x14ac:dyDescent="0.3">
      <c r="K480" s="69">
        <v>23.53735415689971</v>
      </c>
      <c r="L480" s="69">
        <v>9.3952909899194473E-3</v>
      </c>
      <c r="M480" s="69">
        <v>4.1713753308937609E-3</v>
      </c>
      <c r="N480" s="69">
        <f t="shared" si="21"/>
        <v>0.44398575151843434</v>
      </c>
      <c r="T480" s="71"/>
      <c r="V480" s="69">
        <v>22.090272817066239</v>
      </c>
      <c r="W480" s="69">
        <v>1.3218292917100321E-3</v>
      </c>
      <c r="X480" s="69">
        <v>0</v>
      </c>
      <c r="Y480" s="69">
        <f t="shared" si="22"/>
        <v>0</v>
      </c>
      <c r="AE480" s="65"/>
      <c r="AG480" s="69">
        <v>21.23320828222273</v>
      </c>
      <c r="AH480" s="69">
        <v>6.4314977162053849E-4</v>
      </c>
      <c r="AI480" s="69">
        <v>0</v>
      </c>
      <c r="AJ480" s="69">
        <f t="shared" si="23"/>
        <v>0</v>
      </c>
    </row>
    <row r="481" spans="11:36" x14ac:dyDescent="0.3">
      <c r="K481" s="69">
        <v>23.586544029745891</v>
      </c>
      <c r="L481" s="69">
        <v>8.7457755404632305E-3</v>
      </c>
      <c r="M481" s="69">
        <v>3.7905726935442531E-3</v>
      </c>
      <c r="N481" s="69">
        <f t="shared" si="21"/>
        <v>0.43341755982723068</v>
      </c>
      <c r="T481" s="71"/>
      <c r="V481" s="69">
        <v>22.136438486485389</v>
      </c>
      <c r="W481" s="69">
        <v>1.3808456866138551E-3</v>
      </c>
      <c r="X481" s="69">
        <v>0</v>
      </c>
      <c r="Y481" s="69">
        <f t="shared" si="22"/>
        <v>0</v>
      </c>
      <c r="AE481" s="65"/>
      <c r="AG481" s="69">
        <v>21.277582803188711</v>
      </c>
      <c r="AH481" s="69">
        <v>7.3028216004749887E-4</v>
      </c>
      <c r="AI481" s="69">
        <v>0</v>
      </c>
      <c r="AJ481" s="69">
        <f t="shared" si="23"/>
        <v>0</v>
      </c>
    </row>
    <row r="482" spans="11:36" x14ac:dyDescent="0.3">
      <c r="K482" s="69">
        <v>23.635733902592079</v>
      </c>
      <c r="L482" s="69">
        <v>8.0817838896428112E-3</v>
      </c>
      <c r="M482" s="69">
        <v>3.4247962643923959E-3</v>
      </c>
      <c r="N482" s="69">
        <f t="shared" si="21"/>
        <v>0.423767365121138</v>
      </c>
      <c r="T482" s="71"/>
      <c r="V482" s="69">
        <v>22.182604155904549</v>
      </c>
      <c r="W482" s="69">
        <v>1.4160540960275469E-3</v>
      </c>
      <c r="X482" s="69">
        <v>0</v>
      </c>
      <c r="Y482" s="69">
        <f t="shared" si="22"/>
        <v>0</v>
      </c>
      <c r="AE482" s="65"/>
      <c r="AG482" s="69">
        <v>21.321957324154688</v>
      </c>
      <c r="AH482" s="69">
        <v>8.1283382634209718E-4</v>
      </c>
      <c r="AI482" s="69">
        <v>0</v>
      </c>
      <c r="AJ482" s="69">
        <f t="shared" si="23"/>
        <v>0</v>
      </c>
    </row>
    <row r="483" spans="11:36" x14ac:dyDescent="0.3">
      <c r="K483" s="69">
        <v>23.684923775438261</v>
      </c>
      <c r="L483" s="69">
        <v>7.3928858729063601E-3</v>
      </c>
      <c r="M483" s="69">
        <v>3.057913181382725E-3</v>
      </c>
      <c r="N483" s="69">
        <f t="shared" si="21"/>
        <v>0.41362916105460851</v>
      </c>
      <c r="T483" s="71"/>
      <c r="V483" s="69">
        <v>22.228769825323699</v>
      </c>
      <c r="W483" s="69">
        <v>1.413113591769999E-3</v>
      </c>
      <c r="X483" s="69">
        <v>0</v>
      </c>
      <c r="Y483" s="69">
        <f t="shared" si="22"/>
        <v>0</v>
      </c>
      <c r="AE483" s="65"/>
      <c r="AG483" s="69">
        <v>21.36633184512068</v>
      </c>
      <c r="AH483" s="69">
        <v>8.7509456815206747E-4</v>
      </c>
      <c r="AI483" s="69">
        <v>0</v>
      </c>
      <c r="AJ483" s="69">
        <f t="shared" si="23"/>
        <v>0</v>
      </c>
    </row>
    <row r="484" spans="11:36" x14ac:dyDescent="0.3">
      <c r="K484" s="69">
        <v>23.734113648284449</v>
      </c>
      <c r="L484" s="69">
        <v>6.6865248145039202E-3</v>
      </c>
      <c r="M484" s="69">
        <v>2.6870772006728902E-3</v>
      </c>
      <c r="N484" s="69">
        <f t="shared" si="21"/>
        <v>0.40186453729211907</v>
      </c>
      <c r="T484" s="71"/>
      <c r="V484" s="69">
        <v>22.274935494742859</v>
      </c>
      <c r="W484" s="69">
        <v>1.3703778727548149E-3</v>
      </c>
      <c r="X484" s="69">
        <v>0</v>
      </c>
      <c r="Y484" s="69">
        <f t="shared" si="22"/>
        <v>0</v>
      </c>
      <c r="AE484" s="65"/>
      <c r="AG484" s="69">
        <v>21.410706366086661</v>
      </c>
      <c r="AH484" s="69">
        <v>9.0942801479158061E-4</v>
      </c>
      <c r="AI484" s="69">
        <v>0</v>
      </c>
      <c r="AJ484" s="69">
        <f t="shared" si="23"/>
        <v>0</v>
      </c>
    </row>
    <row r="485" spans="11:36" x14ac:dyDescent="0.3">
      <c r="K485" s="69">
        <v>23.78330352113063</v>
      </c>
      <c r="L485" s="69">
        <v>5.9871072768560019E-3</v>
      </c>
      <c r="M485" s="69">
        <v>2.3227181364047899E-3</v>
      </c>
      <c r="N485" s="69">
        <f t="shared" si="21"/>
        <v>0.38795331852221537</v>
      </c>
      <c r="T485" s="71"/>
      <c r="V485" s="69">
        <v>22.321101164162009</v>
      </c>
      <c r="W485" s="69">
        <v>1.2990179398893369E-3</v>
      </c>
      <c r="X485" s="69">
        <v>0</v>
      </c>
      <c r="Y485" s="69">
        <f t="shared" si="22"/>
        <v>0</v>
      </c>
      <c r="AE485" s="65"/>
      <c r="AG485" s="69">
        <v>21.455080887052642</v>
      </c>
      <c r="AH485" s="69">
        <v>9.1810374200415178E-4</v>
      </c>
      <c r="AI485" s="69">
        <v>0</v>
      </c>
      <c r="AJ485" s="69">
        <f t="shared" si="23"/>
        <v>0</v>
      </c>
    </row>
    <row r="486" spans="11:36" x14ac:dyDescent="0.3">
      <c r="K486" s="69">
        <v>23.832493393976819</v>
      </c>
      <c r="L486" s="69">
        <v>5.3255657224018788E-3</v>
      </c>
      <c r="M486" s="69">
        <v>1.980921970822387E-3</v>
      </c>
      <c r="N486" s="69">
        <f t="shared" si="21"/>
        <v>0.37196460884703403</v>
      </c>
      <c r="T486" s="71"/>
      <c r="V486" s="69">
        <v>22.367266833581169</v>
      </c>
      <c r="W486" s="69">
        <v>1.216816107297879E-3</v>
      </c>
      <c r="X486" s="69">
        <v>0</v>
      </c>
      <c r="Y486" s="69">
        <f t="shared" si="22"/>
        <v>0</v>
      </c>
      <c r="AE486" s="65"/>
      <c r="AG486" s="69">
        <v>21.499455408018619</v>
      </c>
      <c r="AH486" s="69">
        <v>9.1108615647816904E-4</v>
      </c>
      <c r="AI486" s="69">
        <v>0</v>
      </c>
      <c r="AJ486" s="69">
        <f t="shared" si="23"/>
        <v>0</v>
      </c>
    </row>
    <row r="487" spans="11:36" x14ac:dyDescent="0.3">
      <c r="K487" s="69">
        <v>23.881683266823</v>
      </c>
      <c r="L487" s="69">
        <v>4.7240695888890313E-3</v>
      </c>
      <c r="M487" s="69">
        <v>1.6747089027034181E-3</v>
      </c>
      <c r="N487" s="69">
        <f t="shared" si="21"/>
        <v>0.35450555314475429</v>
      </c>
      <c r="T487" s="71"/>
      <c r="V487" s="69">
        <v>22.41343250300033</v>
      </c>
      <c r="W487" s="69">
        <v>1.1409580116495861E-3</v>
      </c>
      <c r="X487" s="69">
        <v>0</v>
      </c>
      <c r="Y487" s="69">
        <f t="shared" si="22"/>
        <v>0</v>
      </c>
      <c r="AE487" s="65"/>
      <c r="AG487" s="69">
        <v>21.543829928984611</v>
      </c>
      <c r="AH487" s="69">
        <v>9.0100846400296129E-4</v>
      </c>
      <c r="AI487" s="69">
        <v>0</v>
      </c>
      <c r="AJ487" s="69">
        <f t="shared" si="23"/>
        <v>0</v>
      </c>
    </row>
    <row r="488" spans="11:36" x14ac:dyDescent="0.3">
      <c r="K488" s="69">
        <v>23.930873139669188</v>
      </c>
      <c r="L488" s="69">
        <v>4.1863032085734126E-3</v>
      </c>
      <c r="M488" s="69">
        <v>1.4084690641435419E-3</v>
      </c>
      <c r="N488" s="69">
        <f t="shared" si="21"/>
        <v>0.33644697814984903</v>
      </c>
      <c r="T488" s="71"/>
      <c r="V488" s="69">
        <v>22.459598172419479</v>
      </c>
      <c r="W488" s="69">
        <v>1.083687257280921E-3</v>
      </c>
      <c r="X488" s="69">
        <v>0</v>
      </c>
      <c r="Y488" s="69">
        <f t="shared" si="22"/>
        <v>0</v>
      </c>
      <c r="AE488" s="65"/>
      <c r="AG488" s="69">
        <v>21.588204449950592</v>
      </c>
      <c r="AH488" s="69">
        <v>8.9773894042356999E-4</v>
      </c>
      <c r="AI488" s="69">
        <v>0</v>
      </c>
      <c r="AJ488" s="69">
        <f t="shared" si="23"/>
        <v>0</v>
      </c>
    </row>
    <row r="489" spans="11:36" x14ac:dyDescent="0.3">
      <c r="K489" s="69">
        <v>23.98006301251537</v>
      </c>
      <c r="L489" s="69">
        <v>3.7000150731979369E-3</v>
      </c>
      <c r="M489" s="69">
        <v>1.1784622063630539E-3</v>
      </c>
      <c r="N489" s="69">
        <f t="shared" si="21"/>
        <v>0.31850200149171409</v>
      </c>
      <c r="T489" s="71"/>
      <c r="V489" s="69">
        <v>22.50576384183864</v>
      </c>
      <c r="W489" s="69">
        <v>1.051417948585262E-3</v>
      </c>
      <c r="X489" s="69">
        <v>0</v>
      </c>
      <c r="Y489" s="69">
        <f t="shared" si="22"/>
        <v>0</v>
      </c>
      <c r="AE489" s="65"/>
      <c r="AG489" s="69">
        <v>21.632578970916569</v>
      </c>
      <c r="AH489" s="69">
        <v>9.0504989498361153E-4</v>
      </c>
      <c r="AI489" s="69">
        <v>0</v>
      </c>
      <c r="AJ489" s="69">
        <f t="shared" si="23"/>
        <v>0</v>
      </c>
    </row>
    <row r="490" spans="11:36" x14ac:dyDescent="0.3">
      <c r="K490" s="69">
        <v>24.029252885361561</v>
      </c>
      <c r="L490" s="69">
        <v>3.2491733174475962E-3</v>
      </c>
      <c r="M490" s="69">
        <v>9.7653892622980845E-4</v>
      </c>
      <c r="N490" s="69">
        <f t="shared" si="21"/>
        <v>0.30054996481287533</v>
      </c>
      <c r="T490" s="71"/>
      <c r="V490" s="69">
        <v>22.551929511257789</v>
      </c>
      <c r="W490" s="69">
        <v>1.044441575756628E-3</v>
      </c>
      <c r="X490" s="69">
        <v>0</v>
      </c>
      <c r="Y490" s="69">
        <f t="shared" si="22"/>
        <v>0</v>
      </c>
      <c r="AE490" s="65"/>
      <c r="AG490" s="69">
        <v>21.67695349188255</v>
      </c>
      <c r="AH490" s="69">
        <v>9.204414953936002E-4</v>
      </c>
      <c r="AI490" s="69">
        <v>0</v>
      </c>
      <c r="AJ490" s="69">
        <f t="shared" si="23"/>
        <v>0</v>
      </c>
    </row>
    <row r="491" spans="11:36" x14ac:dyDescent="0.3">
      <c r="K491" s="69">
        <v>24.078442758207739</v>
      </c>
      <c r="L491" s="69">
        <v>2.826021768750932E-3</v>
      </c>
      <c r="M491" s="69">
        <v>7.9507422277764691E-4</v>
      </c>
      <c r="N491" s="69">
        <f t="shared" si="21"/>
        <v>0.2813404452751474</v>
      </c>
      <c r="T491" s="71"/>
      <c r="V491" s="69">
        <v>22.59809518067695</v>
      </c>
      <c r="W491" s="69">
        <v>1.0563184178818299E-3</v>
      </c>
      <c r="X491" s="69">
        <v>0</v>
      </c>
      <c r="Y491" s="69">
        <f t="shared" si="22"/>
        <v>0</v>
      </c>
      <c r="AE491" s="65"/>
      <c r="AG491" s="69">
        <v>21.721328012848542</v>
      </c>
      <c r="AH491" s="69">
        <v>9.3654023667608696E-4</v>
      </c>
      <c r="AI491" s="69">
        <v>0</v>
      </c>
      <c r="AJ491" s="69">
        <f t="shared" si="23"/>
        <v>0</v>
      </c>
    </row>
    <row r="492" spans="11:36" x14ac:dyDescent="0.3">
      <c r="K492" s="69">
        <v>24.127632631053931</v>
      </c>
      <c r="L492" s="69">
        <v>2.435249252872849E-3</v>
      </c>
      <c r="M492" s="69">
        <v>6.296543208022178E-4</v>
      </c>
      <c r="N492" s="69">
        <f t="shared" si="21"/>
        <v>0.25855846996335935</v>
      </c>
      <c r="T492" s="71"/>
      <c r="V492" s="69">
        <v>22.64426085009611</v>
      </c>
      <c r="W492" s="69">
        <v>1.0747766931003019E-3</v>
      </c>
      <c r="X492" s="69">
        <v>0</v>
      </c>
      <c r="Y492" s="69">
        <f t="shared" si="22"/>
        <v>0</v>
      </c>
      <c r="AE492" s="65"/>
      <c r="AG492" s="69">
        <v>21.765702533814519</v>
      </c>
      <c r="AH492" s="69">
        <v>9.4370872851240353E-4</v>
      </c>
      <c r="AI492" s="69">
        <v>0</v>
      </c>
      <c r="AJ492" s="69">
        <f t="shared" si="23"/>
        <v>0</v>
      </c>
    </row>
    <row r="493" spans="11:36" x14ac:dyDescent="0.3">
      <c r="K493" s="69">
        <v>24.176822503900119</v>
      </c>
      <c r="L493" s="69">
        <v>2.089141403473571E-3</v>
      </c>
      <c r="M493" s="69">
        <v>4.7992412551856902E-4</v>
      </c>
      <c r="N493" s="69">
        <f t="shared" si="21"/>
        <v>0.22972314115292022</v>
      </c>
      <c r="T493" s="71"/>
      <c r="V493" s="69">
        <v>22.69042651951526</v>
      </c>
      <c r="W493" s="69">
        <v>1.0858371022242159E-3</v>
      </c>
      <c r="X493" s="69">
        <v>0</v>
      </c>
      <c r="Y493" s="69">
        <f t="shared" si="22"/>
        <v>0</v>
      </c>
      <c r="AE493" s="65"/>
      <c r="AG493" s="69">
        <v>21.8100770547805</v>
      </c>
      <c r="AH493" s="69">
        <v>9.3312285621543383E-4</v>
      </c>
      <c r="AI493" s="69">
        <v>0</v>
      </c>
      <c r="AJ493" s="69">
        <f t="shared" si="23"/>
        <v>0</v>
      </c>
    </row>
    <row r="494" spans="11:36" x14ac:dyDescent="0.3">
      <c r="K494" s="69">
        <v>24.226012376746301</v>
      </c>
      <c r="L494" s="69">
        <v>1.7999485538209251E-3</v>
      </c>
      <c r="M494" s="69">
        <v>3.4838600405114788E-4</v>
      </c>
      <c r="N494" s="69">
        <f t="shared" si="21"/>
        <v>0.19355331201638801</v>
      </c>
      <c r="T494" s="71"/>
      <c r="V494" s="69">
        <v>22.73659218893442</v>
      </c>
      <c r="W494" s="69">
        <v>1.0801893396490631E-3</v>
      </c>
      <c r="X494" s="69">
        <v>0</v>
      </c>
      <c r="Y494" s="69">
        <f t="shared" si="22"/>
        <v>0</v>
      </c>
      <c r="AE494" s="65"/>
      <c r="AG494" s="69">
        <v>21.854451575746481</v>
      </c>
      <c r="AH494" s="69">
        <v>9.0027069402369279E-4</v>
      </c>
      <c r="AI494" s="69">
        <v>0</v>
      </c>
      <c r="AJ494" s="69">
        <f t="shared" si="23"/>
        <v>0</v>
      </c>
    </row>
    <row r="495" spans="11:36" x14ac:dyDescent="0.3">
      <c r="K495" s="69">
        <v>24.275202249592489</v>
      </c>
      <c r="L495" s="69">
        <v>1.574520932262367E-3</v>
      </c>
      <c r="M495" s="69">
        <v>2.3851566563111741E-4</v>
      </c>
      <c r="N495" s="69">
        <f t="shared" si="21"/>
        <v>0.15148459492907704</v>
      </c>
      <c r="T495" s="71"/>
      <c r="V495" s="69">
        <v>22.78275785835358</v>
      </c>
      <c r="W495" s="69">
        <v>1.057424889363257E-3</v>
      </c>
      <c r="X495" s="69">
        <v>0</v>
      </c>
      <c r="Y495" s="69">
        <f t="shared" si="22"/>
        <v>0</v>
      </c>
      <c r="AE495" s="65"/>
      <c r="AG495" s="69">
        <v>21.898826096712469</v>
      </c>
      <c r="AH495" s="69">
        <v>8.4774673111361509E-4</v>
      </c>
      <c r="AI495" s="69">
        <v>0</v>
      </c>
      <c r="AJ495" s="69">
        <f t="shared" si="23"/>
        <v>0</v>
      </c>
    </row>
    <row r="496" spans="11:36" x14ac:dyDescent="0.3">
      <c r="K496" s="69">
        <v>24.32439212243867</v>
      </c>
      <c r="L496" s="69">
        <v>1.414458024272544E-3</v>
      </c>
      <c r="M496" s="69">
        <v>1.5262304983417859E-4</v>
      </c>
      <c r="N496" s="69">
        <f t="shared" si="21"/>
        <v>0.10790214146699238</v>
      </c>
      <c r="T496" s="71"/>
      <c r="V496" s="69">
        <v>22.82892352777273</v>
      </c>
      <c r="W496" s="69">
        <v>1.0253186697981951E-3</v>
      </c>
      <c r="X496" s="69">
        <v>0</v>
      </c>
      <c r="Y496" s="69">
        <f t="shared" si="22"/>
        <v>0</v>
      </c>
      <c r="AE496" s="65"/>
      <c r="AG496" s="69">
        <v>21.94320061767845</v>
      </c>
      <c r="AH496" s="69">
        <v>7.8551237035200539E-4</v>
      </c>
      <c r="AI496" s="69">
        <v>0</v>
      </c>
      <c r="AJ496" s="69">
        <f t="shared" si="23"/>
        <v>0</v>
      </c>
    </row>
    <row r="497" spans="11:36" x14ac:dyDescent="0.3">
      <c r="K497" s="69">
        <v>24.373581995284859</v>
      </c>
      <c r="L497" s="69">
        <v>1.3168827512891851E-3</v>
      </c>
      <c r="M497" s="69">
        <v>9.0567782207063663E-5</v>
      </c>
      <c r="N497" s="69">
        <f t="shared" si="21"/>
        <v>6.8774370473302024E-2</v>
      </c>
      <c r="T497" s="71"/>
      <c r="V497" s="69">
        <v>22.87508919719189</v>
      </c>
      <c r="W497" s="69">
        <v>9.9479545606375353E-4</v>
      </c>
      <c r="X497" s="69">
        <v>0</v>
      </c>
      <c r="Y497" s="69">
        <f t="shared" si="22"/>
        <v>0</v>
      </c>
      <c r="AE497" s="65"/>
      <c r="AG497" s="69">
        <v>21.987575138644431</v>
      </c>
      <c r="AH497" s="69">
        <v>7.2774985804821947E-4</v>
      </c>
      <c r="AI497" s="69">
        <v>0</v>
      </c>
      <c r="AJ497" s="69">
        <f t="shared" si="23"/>
        <v>0</v>
      </c>
    </row>
    <row r="498" spans="11:36" x14ac:dyDescent="0.3">
      <c r="K498" s="69">
        <v>24.42277186813104</v>
      </c>
      <c r="L498" s="69">
        <v>1.275132339423035E-3</v>
      </c>
      <c r="M498" s="69">
        <v>4.9478583597282929E-5</v>
      </c>
      <c r="N498" s="69">
        <f t="shared" si="21"/>
        <v>3.8802704682143606E-2</v>
      </c>
      <c r="T498" s="71"/>
      <c r="V498" s="69">
        <v>22.92125486661104</v>
      </c>
      <c r="W498" s="69">
        <v>9.7426750903542732E-4</v>
      </c>
      <c r="X498" s="69">
        <v>0</v>
      </c>
      <c r="Y498" s="69">
        <f t="shared" si="22"/>
        <v>0</v>
      </c>
      <c r="AE498" s="65"/>
      <c r="AG498" s="69">
        <v>22.031949659610419</v>
      </c>
      <c r="AH498" s="69">
        <v>6.8700436327490014E-4</v>
      </c>
      <c r="AI498" s="69">
        <v>0</v>
      </c>
      <c r="AJ498" s="69">
        <f t="shared" si="23"/>
        <v>0</v>
      </c>
    </row>
    <row r="499" spans="11:36" x14ac:dyDescent="0.3">
      <c r="K499" s="69">
        <v>24.471961740977228</v>
      </c>
      <c r="L499" s="69">
        <v>1.2781048088847521E-3</v>
      </c>
      <c r="M499" s="69">
        <v>2.474864590077186E-5</v>
      </c>
      <c r="N499" s="69">
        <f t="shared" si="21"/>
        <v>1.9363549631244262E-2</v>
      </c>
      <c r="T499" s="71"/>
      <c r="V499" s="69">
        <v>22.9674205360302</v>
      </c>
      <c r="W499" s="69">
        <v>9.6655272148444605E-4</v>
      </c>
      <c r="X499" s="69">
        <v>4.5674705365187468E-8</v>
      </c>
      <c r="Y499" s="69">
        <f t="shared" si="22"/>
        <v>4.7255265387944463E-5</v>
      </c>
      <c r="AE499" s="65"/>
      <c r="AG499" s="69">
        <v>22.0763241805764</v>
      </c>
      <c r="AH499" s="69">
        <v>6.7030839906194429E-4</v>
      </c>
      <c r="AI499" s="69">
        <v>0</v>
      </c>
      <c r="AJ499" s="69">
        <f t="shared" si="23"/>
        <v>0</v>
      </c>
    </row>
    <row r="500" spans="11:36" x14ac:dyDescent="0.3">
      <c r="K500" s="69">
        <v>24.52115161382341</v>
      </c>
      <c r="L500" s="69">
        <v>1.3107689097124351E-3</v>
      </c>
      <c r="M500" s="69">
        <v>1.1260811446145441E-5</v>
      </c>
      <c r="N500" s="69">
        <f t="shared" si="21"/>
        <v>8.5909967521398643E-3</v>
      </c>
      <c r="T500" s="71"/>
      <c r="V500" s="69">
        <v>23.013586205449361</v>
      </c>
      <c r="W500" s="69">
        <v>9.6954571126199899E-4</v>
      </c>
      <c r="X500" s="69">
        <v>2.0958551387615419E-7</v>
      </c>
      <c r="Y500" s="69">
        <f t="shared" si="22"/>
        <v>2.1616878032841731E-4</v>
      </c>
      <c r="AE500" s="65"/>
      <c r="AG500" s="69">
        <v>22.120698701542381</v>
      </c>
      <c r="AH500" s="69">
        <v>6.7819679324160386E-4</v>
      </c>
      <c r="AI500" s="69">
        <v>0</v>
      </c>
      <c r="AJ500" s="69">
        <f t="shared" si="23"/>
        <v>0</v>
      </c>
    </row>
    <row r="501" spans="11:36" x14ac:dyDescent="0.3">
      <c r="K501" s="69">
        <v>24.570341486669601</v>
      </c>
      <c r="L501" s="69">
        <v>1.357072659307185E-3</v>
      </c>
      <c r="M501" s="69">
        <v>4.6513285903938428E-6</v>
      </c>
      <c r="N501" s="69">
        <f t="shared" si="21"/>
        <v>3.4274720358513796E-3</v>
      </c>
      <c r="T501" s="71"/>
      <c r="V501" s="69">
        <v>23.05975187486851</v>
      </c>
      <c r="W501" s="69">
        <v>9.8018936547630961E-4</v>
      </c>
      <c r="X501" s="69">
        <v>6.9027275958671807E-7</v>
      </c>
      <c r="Y501" s="69">
        <f t="shared" si="22"/>
        <v>7.0422388152649408E-4</v>
      </c>
      <c r="AE501" s="65"/>
      <c r="AG501" s="69">
        <v>22.165073222508369</v>
      </c>
      <c r="AH501" s="69">
        <v>7.0683562718011834E-4</v>
      </c>
      <c r="AI501" s="69">
        <v>0</v>
      </c>
      <c r="AJ501" s="69">
        <f t="shared" si="23"/>
        <v>0</v>
      </c>
    </row>
    <row r="502" spans="11:36" x14ac:dyDescent="0.3">
      <c r="K502" s="69">
        <v>24.619531359515779</v>
      </c>
      <c r="L502" s="69">
        <v>1.404533142709272E-3</v>
      </c>
      <c r="M502" s="69">
        <v>1.731828108292371E-6</v>
      </c>
      <c r="N502" s="69">
        <f t="shared" si="21"/>
        <v>1.2330275844910029E-3</v>
      </c>
      <c r="T502" s="71"/>
      <c r="V502" s="69">
        <v>23.105917544287671</v>
      </c>
      <c r="W502" s="69">
        <v>9.9889234345992102E-4</v>
      </c>
      <c r="X502" s="69">
        <v>2.08457516768923E-6</v>
      </c>
      <c r="Y502" s="69">
        <f t="shared" si="22"/>
        <v>2.0868867214146091E-3</v>
      </c>
      <c r="AE502" s="65"/>
      <c r="AG502" s="69">
        <v>22.20944774347435</v>
      </c>
      <c r="AH502" s="69">
        <v>7.5076185169491107E-4</v>
      </c>
      <c r="AI502" s="69">
        <v>0</v>
      </c>
      <c r="AJ502" s="69">
        <f t="shared" si="23"/>
        <v>0</v>
      </c>
    </row>
    <row r="503" spans="11:36" x14ac:dyDescent="0.3">
      <c r="K503" s="69">
        <v>24.668721232361971</v>
      </c>
      <c r="L503" s="69">
        <v>1.4473792792078059E-3</v>
      </c>
      <c r="M503" s="69">
        <v>5.7526005452854386E-7</v>
      </c>
      <c r="N503" s="69">
        <f t="shared" si="21"/>
        <v>3.9744941964583113E-4</v>
      </c>
      <c r="T503" s="71"/>
      <c r="V503" s="69">
        <v>23.152083213706831</v>
      </c>
      <c r="W503" s="69">
        <v>1.0322414089343061E-3</v>
      </c>
      <c r="X503" s="69">
        <v>5.6114420099657637E-6</v>
      </c>
      <c r="Y503" s="69">
        <f t="shared" si="22"/>
        <v>5.4361721603079843E-3</v>
      </c>
      <c r="AE503" s="65"/>
      <c r="AG503" s="69">
        <v>22.253822264440331</v>
      </c>
      <c r="AH503" s="69">
        <v>8.0361580016707001E-4</v>
      </c>
      <c r="AI503" s="69">
        <v>0</v>
      </c>
      <c r="AJ503" s="69">
        <f t="shared" si="23"/>
        <v>0</v>
      </c>
    </row>
    <row r="504" spans="11:36" x14ac:dyDescent="0.3">
      <c r="K504" s="69">
        <v>24.717911105208149</v>
      </c>
      <c r="L504" s="69">
        <v>1.485764952537815E-3</v>
      </c>
      <c r="M504" s="69">
        <v>1.648344377587484E-7</v>
      </c>
      <c r="N504" s="69">
        <f t="shared" si="21"/>
        <v>1.1094247274927096E-4</v>
      </c>
      <c r="T504" s="71"/>
      <c r="V504" s="69">
        <v>23.198248883125981</v>
      </c>
      <c r="W504" s="69">
        <v>1.0921554644012059E-3</v>
      </c>
      <c r="X504" s="69">
        <v>1.362016707029415E-5</v>
      </c>
      <c r="Y504" s="69">
        <f t="shared" si="22"/>
        <v>1.247090502610968E-2</v>
      </c>
      <c r="AE504" s="65"/>
      <c r="AG504" s="69">
        <v>22.298196785406311</v>
      </c>
      <c r="AH504" s="69">
        <v>8.5774567787893379E-4</v>
      </c>
      <c r="AI504" s="69">
        <v>0</v>
      </c>
      <c r="AJ504" s="69">
        <f t="shared" si="23"/>
        <v>0</v>
      </c>
    </row>
    <row r="505" spans="11:36" x14ac:dyDescent="0.3">
      <c r="K505" s="69">
        <v>24.767100978054341</v>
      </c>
      <c r="L505" s="69">
        <v>1.5220004227877271E-3</v>
      </c>
      <c r="M505" s="69">
        <v>4.5932080056596382E-8</v>
      </c>
      <c r="N505" s="69">
        <f t="shared" si="21"/>
        <v>3.0178756437180382E-5</v>
      </c>
      <c r="T505" s="71"/>
      <c r="V505" s="69">
        <v>23.244414552545141</v>
      </c>
      <c r="W505" s="69">
        <v>1.1915265739539599E-3</v>
      </c>
      <c r="X505" s="69">
        <v>2.9788114978460641E-5</v>
      </c>
      <c r="Y505" s="69">
        <f t="shared" si="22"/>
        <v>2.4999958565432415E-2</v>
      </c>
      <c r="AE505" s="65"/>
      <c r="AG505" s="69">
        <v>22.342571306372299</v>
      </c>
      <c r="AH505" s="69">
        <v>9.04112988406226E-4</v>
      </c>
      <c r="AI505" s="69">
        <v>0</v>
      </c>
      <c r="AJ505" s="69">
        <f t="shared" si="23"/>
        <v>0</v>
      </c>
    </row>
    <row r="506" spans="11:36" x14ac:dyDescent="0.3">
      <c r="K506" s="69">
        <v>24.816290850900518</v>
      </c>
      <c r="L506" s="69">
        <v>1.556608805731718E-3</v>
      </c>
      <c r="M506" s="69">
        <v>0</v>
      </c>
      <c r="N506" s="69">
        <f t="shared" si="21"/>
        <v>0</v>
      </c>
      <c r="T506" s="71"/>
      <c r="V506" s="69">
        <v>23.290580221964291</v>
      </c>
      <c r="W506" s="69">
        <v>1.339548165815167E-3</v>
      </c>
      <c r="X506" s="69">
        <v>5.913240143164639E-5</v>
      </c>
      <c r="Y506" s="69">
        <f t="shared" si="22"/>
        <v>4.4143542532240364E-2</v>
      </c>
      <c r="AE506" s="65"/>
      <c r="AG506" s="69">
        <v>22.38694582733828</v>
      </c>
      <c r="AH506" s="69">
        <v>9.3402346236946127E-4</v>
      </c>
      <c r="AI506" s="69">
        <v>0</v>
      </c>
      <c r="AJ506" s="69">
        <f t="shared" si="23"/>
        <v>0</v>
      </c>
    </row>
    <row r="507" spans="11:36" x14ac:dyDescent="0.3">
      <c r="K507" s="69">
        <v>24.86548072374671</v>
      </c>
      <c r="L507" s="69">
        <v>1.588066802388958E-3</v>
      </c>
      <c r="M507" s="69">
        <v>0</v>
      </c>
      <c r="N507" s="69">
        <f t="shared" si="21"/>
        <v>0</v>
      </c>
      <c r="T507" s="71"/>
      <c r="V507" s="69">
        <v>23.336745891383451</v>
      </c>
      <c r="W507" s="69">
        <v>1.5400093191797061E-3</v>
      </c>
      <c r="X507" s="69">
        <v>1.071265721720173E-4</v>
      </c>
      <c r="Y507" s="69">
        <f t="shared" si="22"/>
        <v>6.9562288252306703E-2</v>
      </c>
      <c r="AE507" s="65"/>
      <c r="AG507" s="69">
        <v>22.431320348304261</v>
      </c>
      <c r="AH507" s="69">
        <v>9.4222177540297515E-4</v>
      </c>
      <c r="AI507" s="69">
        <v>0</v>
      </c>
      <c r="AJ507" s="69">
        <f t="shared" si="23"/>
        <v>0</v>
      </c>
    </row>
    <row r="508" spans="11:36" x14ac:dyDescent="0.3">
      <c r="K508" s="69">
        <v>24.914670596592892</v>
      </c>
      <c r="L508" s="69">
        <v>1.615509486534317E-3</v>
      </c>
      <c r="M508" s="69">
        <v>0</v>
      </c>
      <c r="N508" s="69">
        <f t="shared" si="21"/>
        <v>0</v>
      </c>
      <c r="T508" s="71"/>
      <c r="V508" s="69">
        <v>23.382911560802601</v>
      </c>
      <c r="W508" s="69">
        <v>1.792766013731637E-3</v>
      </c>
      <c r="X508" s="69">
        <v>1.7826961979827729E-4</v>
      </c>
      <c r="Y508" s="69">
        <f t="shared" si="22"/>
        <v>9.9438308419964747E-2</v>
      </c>
      <c r="AE508" s="65"/>
      <c r="AG508" s="69">
        <v>22.475694869270239</v>
      </c>
      <c r="AH508" s="69">
        <v>9.2873463758704356E-4</v>
      </c>
      <c r="AI508" s="69">
        <v>0</v>
      </c>
      <c r="AJ508" s="69">
        <f t="shared" si="23"/>
        <v>0</v>
      </c>
    </row>
    <row r="509" spans="11:36" x14ac:dyDescent="0.3">
      <c r="K509" s="69">
        <v>24.96386046943908</v>
      </c>
      <c r="L509" s="69">
        <v>1.642945011138847E-3</v>
      </c>
      <c r="M509" s="69">
        <v>0</v>
      </c>
      <c r="N509" s="69">
        <f t="shared" si="21"/>
        <v>0</v>
      </c>
      <c r="T509" s="71"/>
      <c r="V509" s="69">
        <v>23.429077230221761</v>
      </c>
      <c r="W509" s="69">
        <v>2.097698133257722E-3</v>
      </c>
      <c r="X509" s="69">
        <v>2.7532258901087311E-4</v>
      </c>
      <c r="Y509" s="69">
        <f t="shared" si="22"/>
        <v>0.1312498612864271</v>
      </c>
      <c r="AE509" s="65"/>
      <c r="AG509" s="69">
        <v>22.52006939023623</v>
      </c>
      <c r="AH509" s="69">
        <v>8.9880117731378645E-4</v>
      </c>
      <c r="AI509" s="69">
        <v>0</v>
      </c>
      <c r="AJ509" s="69">
        <f t="shared" si="23"/>
        <v>0</v>
      </c>
    </row>
    <row r="510" spans="11:36" x14ac:dyDescent="0.3">
      <c r="K510" s="69">
        <v>25.013050342285261</v>
      </c>
      <c r="L510" s="69">
        <v>1.6799700324198149E-3</v>
      </c>
      <c r="M510" s="69">
        <v>0</v>
      </c>
      <c r="N510" s="69">
        <f t="shared" si="21"/>
        <v>0</v>
      </c>
      <c r="T510" s="71"/>
      <c r="V510" s="69">
        <v>23.475242899640911</v>
      </c>
      <c r="W510" s="69">
        <v>2.457978909390833E-3</v>
      </c>
      <c r="X510" s="69">
        <v>4.0046339149583102E-4</v>
      </c>
      <c r="Y510" s="69">
        <f t="shared" si="22"/>
        <v>0.16292385177343888</v>
      </c>
      <c r="AE510" s="65"/>
      <c r="AG510" s="69">
        <v>22.564443911202211</v>
      </c>
      <c r="AH510" s="69">
        <v>8.6021341455025943E-4</v>
      </c>
      <c r="AI510" s="69">
        <v>0</v>
      </c>
      <c r="AJ510" s="69">
        <f t="shared" si="23"/>
        <v>0</v>
      </c>
    </row>
    <row r="511" spans="11:36" x14ac:dyDescent="0.3">
      <c r="K511" s="69">
        <v>25.06224021513145</v>
      </c>
      <c r="L511" s="69">
        <v>1.7384559147484899E-3</v>
      </c>
      <c r="M511" s="69">
        <v>0</v>
      </c>
      <c r="N511" s="69">
        <f t="shared" si="21"/>
        <v>0</v>
      </c>
      <c r="T511" s="71"/>
      <c r="V511" s="69">
        <v>23.521408569060078</v>
      </c>
      <c r="W511" s="69">
        <v>2.8799296974012551E-3</v>
      </c>
      <c r="X511" s="69">
        <v>5.5815929628564513E-4</v>
      </c>
      <c r="Y511" s="69">
        <f t="shared" si="22"/>
        <v>0.19381004223447121</v>
      </c>
      <c r="AE511" s="65"/>
      <c r="AG511" s="69">
        <v>22.608818432168199</v>
      </c>
      <c r="AH511" s="69">
        <v>8.1974604521480813E-4</v>
      </c>
      <c r="AI511" s="69">
        <v>0</v>
      </c>
      <c r="AJ511" s="69">
        <f t="shared" si="23"/>
        <v>0</v>
      </c>
    </row>
    <row r="512" spans="11:36" x14ac:dyDescent="0.3">
      <c r="K512" s="69">
        <v>25.111430087977631</v>
      </c>
      <c r="L512" s="69">
        <v>1.826067712370607E-3</v>
      </c>
      <c r="M512" s="69">
        <v>0</v>
      </c>
      <c r="N512" s="69">
        <f t="shared" si="21"/>
        <v>0</v>
      </c>
      <c r="T512" s="71"/>
      <c r="V512" s="69">
        <v>23.567574238479231</v>
      </c>
      <c r="W512" s="69">
        <v>3.3707571790704939E-3</v>
      </c>
      <c r="X512" s="69">
        <v>7.5908970044543907E-4</v>
      </c>
      <c r="Y512" s="69">
        <f t="shared" si="22"/>
        <v>0.22519857115746394</v>
      </c>
      <c r="AE512" s="65"/>
      <c r="AG512" s="69">
        <v>22.65319295313417</v>
      </c>
      <c r="AH512" s="69">
        <v>7.8069676679970153E-4</v>
      </c>
      <c r="AI512" s="69">
        <v>0</v>
      </c>
      <c r="AJ512" s="69">
        <f t="shared" si="23"/>
        <v>0</v>
      </c>
    </row>
    <row r="513" spans="11:36" x14ac:dyDescent="0.3">
      <c r="K513" s="69">
        <v>25.16061996082383</v>
      </c>
      <c r="L513" s="69">
        <v>1.9405942944214279E-3</v>
      </c>
      <c r="M513" s="69">
        <v>0</v>
      </c>
      <c r="N513" s="69">
        <f t="shared" si="21"/>
        <v>0</v>
      </c>
      <c r="T513" s="71"/>
      <c r="V513" s="69">
        <v>23.613739907898388</v>
      </c>
      <c r="W513" s="69">
        <v>3.93416562765583E-3</v>
      </c>
      <c r="X513" s="69">
        <v>1.022445897405881E-3</v>
      </c>
      <c r="Y513" s="69">
        <f t="shared" si="22"/>
        <v>0.25988887966953866</v>
      </c>
      <c r="AE513" s="65"/>
      <c r="AG513" s="69">
        <v>22.697567474100161</v>
      </c>
      <c r="AH513" s="69">
        <v>7.4212725603222665E-4</v>
      </c>
      <c r="AI513" s="69">
        <v>0</v>
      </c>
      <c r="AJ513" s="69">
        <f t="shared" si="23"/>
        <v>0</v>
      </c>
    </row>
    <row r="514" spans="11:36" x14ac:dyDescent="0.3">
      <c r="K514" s="69">
        <v>25.209809833670001</v>
      </c>
      <c r="L514" s="69">
        <v>2.06751738576187E-3</v>
      </c>
      <c r="M514" s="69">
        <v>0</v>
      </c>
      <c r="N514" s="69">
        <f t="shared" si="21"/>
        <v>0</v>
      </c>
      <c r="T514" s="71"/>
      <c r="V514" s="69">
        <v>23.659905577317542</v>
      </c>
      <c r="W514" s="69">
        <v>4.5660825856729762E-3</v>
      </c>
      <c r="X514" s="69">
        <v>1.3729175364448241E-3</v>
      </c>
      <c r="Y514" s="69">
        <f t="shared" si="22"/>
        <v>0.30067733350961179</v>
      </c>
      <c r="AE514" s="65"/>
      <c r="AG514" s="69">
        <v>22.741941995066139</v>
      </c>
      <c r="AH514" s="69">
        <v>7.0030200126890954E-4</v>
      </c>
      <c r="AI514" s="69">
        <v>0</v>
      </c>
      <c r="AJ514" s="69">
        <f t="shared" si="23"/>
        <v>0</v>
      </c>
    </row>
    <row r="515" spans="11:36" x14ac:dyDescent="0.3">
      <c r="K515" s="69">
        <v>25.2589997065162</v>
      </c>
      <c r="L515" s="69">
        <v>2.1828539300666051E-3</v>
      </c>
      <c r="M515" s="69">
        <v>0</v>
      </c>
      <c r="N515" s="69">
        <f t="shared" ref="N515:N578" si="24">M515/L515</f>
        <v>0</v>
      </c>
      <c r="T515" s="71"/>
      <c r="V515" s="69">
        <v>23.706071246736698</v>
      </c>
      <c r="W515" s="69">
        <v>5.2531395144709073E-3</v>
      </c>
      <c r="X515" s="69">
        <v>1.8325991932621351E-3</v>
      </c>
      <c r="Y515" s="69">
        <f t="shared" ref="Y515:Y578" si="25">X515/W515</f>
        <v>0.3488578950195107</v>
      </c>
      <c r="AE515" s="65"/>
      <c r="AG515" s="69">
        <v>22.78631651603213</v>
      </c>
      <c r="AH515" s="69">
        <v>6.5148567629015565E-4</v>
      </c>
      <c r="AI515" s="69">
        <v>0</v>
      </c>
      <c r="AJ515" s="69">
        <f t="shared" ref="AJ515:AJ578" si="26">AI515/AH515</f>
        <v>0</v>
      </c>
    </row>
    <row r="516" spans="11:36" x14ac:dyDescent="0.3">
      <c r="K516" s="69">
        <v>25.308189579362381</v>
      </c>
      <c r="L516" s="69">
        <v>2.2602637554263861E-3</v>
      </c>
      <c r="M516" s="69">
        <v>0</v>
      </c>
      <c r="N516" s="69">
        <f t="shared" si="24"/>
        <v>0</v>
      </c>
      <c r="T516" s="71"/>
      <c r="V516" s="69">
        <v>23.752236916155852</v>
      </c>
      <c r="W516" s="69">
        <v>5.9731927368422734E-3</v>
      </c>
      <c r="X516" s="69">
        <v>2.409033966552366E-3</v>
      </c>
      <c r="Y516" s="69">
        <f t="shared" si="25"/>
        <v>0.40330758987460719</v>
      </c>
      <c r="AE516" s="65"/>
      <c r="AG516" s="69">
        <v>22.8306910369981</v>
      </c>
      <c r="AH516" s="69">
        <v>5.9497046288412361E-4</v>
      </c>
      <c r="AI516" s="69">
        <v>0</v>
      </c>
      <c r="AJ516" s="69">
        <f t="shared" si="26"/>
        <v>0</v>
      </c>
    </row>
    <row r="517" spans="11:36" x14ac:dyDescent="0.3">
      <c r="K517" s="69">
        <v>25.357379452208569</v>
      </c>
      <c r="L517" s="69">
        <v>2.2796095827078292E-3</v>
      </c>
      <c r="M517" s="69">
        <v>0</v>
      </c>
      <c r="N517" s="69">
        <f t="shared" si="24"/>
        <v>0</v>
      </c>
      <c r="T517" s="71"/>
      <c r="V517" s="69">
        <v>23.798402585575019</v>
      </c>
      <c r="W517" s="69">
        <v>6.6986284954341242E-3</v>
      </c>
      <c r="X517" s="69">
        <v>3.0857101562737849E-3</v>
      </c>
      <c r="Y517" s="69">
        <f t="shared" si="25"/>
        <v>0.46064805032508471</v>
      </c>
      <c r="AE517" s="65"/>
      <c r="AG517" s="69">
        <v>22.875065557964088</v>
      </c>
      <c r="AH517" s="69">
        <v>5.3403162637616353E-4</v>
      </c>
      <c r="AI517" s="69">
        <v>0</v>
      </c>
      <c r="AJ517" s="69">
        <f t="shared" si="26"/>
        <v>0</v>
      </c>
    </row>
    <row r="518" spans="11:36" x14ac:dyDescent="0.3">
      <c r="K518" s="69">
        <v>25.40656932505475</v>
      </c>
      <c r="L518" s="69">
        <v>2.233302702206849E-3</v>
      </c>
      <c r="M518" s="69">
        <v>0</v>
      </c>
      <c r="N518" s="69">
        <f t="shared" si="24"/>
        <v>0</v>
      </c>
      <c r="T518" s="71"/>
      <c r="V518" s="69">
        <v>23.844568254994169</v>
      </c>
      <c r="W518" s="69">
        <v>7.398953284125584E-3</v>
      </c>
      <c r="X518" s="69">
        <v>3.819613066512901E-3</v>
      </c>
      <c r="Y518" s="69">
        <f t="shared" si="25"/>
        <v>0.51623694863810821</v>
      </c>
      <c r="AE518" s="65"/>
      <c r="AG518" s="69">
        <v>22.919440078930069</v>
      </c>
      <c r="AH518" s="69">
        <v>4.7432679645566798E-4</v>
      </c>
      <c r="AI518" s="69">
        <v>0</v>
      </c>
      <c r="AJ518" s="69">
        <f t="shared" si="26"/>
        <v>0</v>
      </c>
    </row>
    <row r="519" spans="11:36" x14ac:dyDescent="0.3">
      <c r="K519" s="69">
        <v>25.455759197900939</v>
      </c>
      <c r="L519" s="69">
        <v>2.12819163426658E-3</v>
      </c>
      <c r="M519" s="69">
        <v>0</v>
      </c>
      <c r="N519" s="69">
        <f t="shared" si="24"/>
        <v>0</v>
      </c>
      <c r="T519" s="71"/>
      <c r="V519" s="69">
        <v>23.890733924413329</v>
      </c>
      <c r="W519" s="69">
        <v>8.0419423911089229E-3</v>
      </c>
      <c r="X519" s="69">
        <v>4.5485998538889356E-3</v>
      </c>
      <c r="Y519" s="69">
        <f t="shared" si="25"/>
        <v>0.56560960433113949</v>
      </c>
      <c r="AE519" s="65"/>
      <c r="AG519" s="69">
        <v>22.963814599896061</v>
      </c>
      <c r="AH519" s="69">
        <v>4.2149284867519353E-4</v>
      </c>
      <c r="AI519" s="69">
        <v>0</v>
      </c>
      <c r="AJ519" s="69">
        <f t="shared" si="26"/>
        <v>0</v>
      </c>
    </row>
    <row r="520" spans="11:36" x14ac:dyDescent="0.3">
      <c r="K520" s="69">
        <v>25.50494907074712</v>
      </c>
      <c r="L520" s="69">
        <v>1.9832469382994079E-3</v>
      </c>
      <c r="M520" s="69">
        <v>0</v>
      </c>
      <c r="N520" s="69">
        <f t="shared" si="24"/>
        <v>0</v>
      </c>
      <c r="T520" s="71"/>
      <c r="V520" s="69">
        <v>23.936899593832479</v>
      </c>
      <c r="W520" s="69">
        <v>8.5935680189410842E-3</v>
      </c>
      <c r="X520" s="69">
        <v>5.2054001472274037E-3</v>
      </c>
      <c r="Y520" s="69">
        <f t="shared" si="25"/>
        <v>0.60573211682902617</v>
      </c>
      <c r="AE520" s="65"/>
      <c r="AG520" s="69">
        <v>23.008189120862031</v>
      </c>
      <c r="AH520" s="69">
        <v>3.7907469648568387E-4</v>
      </c>
      <c r="AI520" s="69">
        <v>0</v>
      </c>
      <c r="AJ520" s="69">
        <f t="shared" si="26"/>
        <v>0</v>
      </c>
    </row>
    <row r="521" spans="11:36" x14ac:dyDescent="0.3">
      <c r="K521" s="69">
        <v>25.554138943593308</v>
      </c>
      <c r="L521" s="69">
        <v>1.8239290608095171E-3</v>
      </c>
      <c r="M521" s="69">
        <v>0</v>
      </c>
      <c r="N521" s="69">
        <f t="shared" si="24"/>
        <v>0</v>
      </c>
      <c r="T521" s="71"/>
      <c r="V521" s="69">
        <v>23.983065263251639</v>
      </c>
      <c r="W521" s="69">
        <v>9.0177801482501166E-3</v>
      </c>
      <c r="X521" s="69">
        <v>5.7309558628091464E-3</v>
      </c>
      <c r="Y521" s="69">
        <f t="shared" si="25"/>
        <v>0.63551736331931175</v>
      </c>
      <c r="AE521" s="65"/>
      <c r="AG521" s="69">
        <v>23.052563641828019</v>
      </c>
      <c r="AH521" s="69">
        <v>3.4838596625314129E-4</v>
      </c>
      <c r="AI521" s="69">
        <v>0</v>
      </c>
      <c r="AJ521" s="69">
        <f t="shared" si="26"/>
        <v>0</v>
      </c>
    </row>
    <row r="522" spans="11:36" x14ac:dyDescent="0.3">
      <c r="K522" s="69">
        <v>25.60332881643949</v>
      </c>
      <c r="L522" s="69">
        <v>1.675759495409728E-3</v>
      </c>
      <c r="M522" s="69">
        <v>0</v>
      </c>
      <c r="N522" s="69">
        <f t="shared" si="24"/>
        <v>0</v>
      </c>
      <c r="T522" s="71"/>
      <c r="V522" s="69">
        <v>24.029230932670789</v>
      </c>
      <c r="W522" s="69">
        <v>9.2793117512156367E-3</v>
      </c>
      <c r="X522" s="69">
        <v>6.0828341600943827E-3</v>
      </c>
      <c r="Y522" s="69">
        <f t="shared" si="25"/>
        <v>0.65552643592317072</v>
      </c>
      <c r="AE522" s="65"/>
      <c r="AG522" s="69">
        <v>23.096938162794</v>
      </c>
      <c r="AH522" s="69">
        <v>3.3007885117758168E-4</v>
      </c>
      <c r="AI522" s="69">
        <v>0</v>
      </c>
      <c r="AJ522" s="69">
        <f t="shared" si="26"/>
        <v>0</v>
      </c>
    </row>
    <row r="523" spans="11:36" x14ac:dyDescent="0.3">
      <c r="K523" s="69">
        <v>25.652518689285682</v>
      </c>
      <c r="L523" s="69">
        <v>1.5574569181517101E-3</v>
      </c>
      <c r="M523" s="69">
        <v>0</v>
      </c>
      <c r="N523" s="69">
        <f t="shared" si="24"/>
        <v>0</v>
      </c>
      <c r="T523" s="71"/>
      <c r="V523" s="69">
        <v>24.075396602089949</v>
      </c>
      <c r="W523" s="69">
        <v>9.3490744794662035E-3</v>
      </c>
      <c r="X523" s="69">
        <v>6.2371232897036801E-3</v>
      </c>
      <c r="Y523" s="69">
        <f t="shared" si="25"/>
        <v>0.66713804702300283</v>
      </c>
      <c r="AE523" s="65"/>
      <c r="AG523" s="69">
        <v>23.141312683759988</v>
      </c>
      <c r="AH523" s="69">
        <v>3.2536032385718268E-4</v>
      </c>
      <c r="AI523" s="69">
        <v>0</v>
      </c>
      <c r="AJ523" s="69">
        <f t="shared" si="26"/>
        <v>0</v>
      </c>
    </row>
    <row r="524" spans="11:36" x14ac:dyDescent="0.3">
      <c r="K524" s="69">
        <v>25.701708562131859</v>
      </c>
      <c r="L524" s="69">
        <v>1.475649644708127E-3</v>
      </c>
      <c r="M524" s="69">
        <v>4.5932080056596382E-8</v>
      </c>
      <c r="N524" s="69">
        <f t="shared" si="24"/>
        <v>3.1126683912617632E-5</v>
      </c>
      <c r="T524" s="71"/>
      <c r="V524" s="69">
        <v>24.121562271509099</v>
      </c>
      <c r="W524" s="69">
        <v>9.2118112230206561E-3</v>
      </c>
      <c r="X524" s="69">
        <v>6.1874014998963972E-3</v>
      </c>
      <c r="Y524" s="69">
        <f t="shared" si="25"/>
        <v>0.67168131761470018</v>
      </c>
      <c r="AE524" s="65"/>
      <c r="AG524" s="69">
        <v>23.185687204725969</v>
      </c>
      <c r="AH524" s="69">
        <v>3.3547540572951591E-4</v>
      </c>
      <c r="AI524" s="69">
        <v>0</v>
      </c>
      <c r="AJ524" s="69">
        <f t="shared" si="26"/>
        <v>0</v>
      </c>
    </row>
    <row r="525" spans="11:36" x14ac:dyDescent="0.3">
      <c r="K525" s="69">
        <v>25.750898434978051</v>
      </c>
      <c r="L525" s="69">
        <v>1.424533549932452E-3</v>
      </c>
      <c r="M525" s="69">
        <v>2.107665178153447E-7</v>
      </c>
      <c r="N525" s="69">
        <f t="shared" si="24"/>
        <v>1.4795475882287135E-4</v>
      </c>
      <c r="T525" s="71"/>
      <c r="V525" s="69">
        <v>24.167727940928259</v>
      </c>
      <c r="W525" s="69">
        <v>8.87302980688876E-3</v>
      </c>
      <c r="X525" s="69">
        <v>5.9441628535265101E-3</v>
      </c>
      <c r="Y525" s="69">
        <f t="shared" si="25"/>
        <v>0.6699135450792284</v>
      </c>
      <c r="AE525" s="65"/>
      <c r="AG525" s="69">
        <v>23.23006172569195</v>
      </c>
      <c r="AH525" s="69">
        <v>3.6038682815162012E-4</v>
      </c>
      <c r="AI525" s="69">
        <v>0</v>
      </c>
      <c r="AJ525" s="69">
        <f t="shared" si="26"/>
        <v>0</v>
      </c>
    </row>
    <row r="526" spans="11:36" x14ac:dyDescent="0.3">
      <c r="K526" s="69">
        <v>25.800088307824229</v>
      </c>
      <c r="L526" s="69">
        <v>1.3909738842432079E-3</v>
      </c>
      <c r="M526" s="69">
        <v>7.8602657234388861E-7</v>
      </c>
      <c r="N526" s="69">
        <f t="shared" si="24"/>
        <v>5.6509081963932405E-4</v>
      </c>
      <c r="T526" s="71"/>
      <c r="V526" s="69">
        <v>24.213893610347419</v>
      </c>
      <c r="W526" s="69">
        <v>8.3610245345268792E-3</v>
      </c>
      <c r="X526" s="69">
        <v>5.5345205112970293E-3</v>
      </c>
      <c r="Y526" s="69">
        <f t="shared" si="25"/>
        <v>0.66194286219855092</v>
      </c>
      <c r="AE526" s="65"/>
      <c r="AG526" s="69">
        <v>23.274436246657931</v>
      </c>
      <c r="AH526" s="69">
        <v>3.9700570624648059E-4</v>
      </c>
      <c r="AI526" s="69">
        <v>0</v>
      </c>
      <c r="AJ526" s="69">
        <f t="shared" si="26"/>
        <v>0</v>
      </c>
    </row>
    <row r="527" spans="11:36" x14ac:dyDescent="0.3">
      <c r="K527" s="69">
        <v>25.849278180670421</v>
      </c>
      <c r="L527" s="69">
        <v>1.3639008658193289E-3</v>
      </c>
      <c r="M527" s="69">
        <v>2.5637867606928562E-6</v>
      </c>
      <c r="N527" s="69">
        <f t="shared" si="24"/>
        <v>1.8797456801618248E-3</v>
      </c>
      <c r="T527" s="71"/>
      <c r="V527" s="69">
        <v>24.26005927976658</v>
      </c>
      <c r="W527" s="69">
        <v>7.7235745948675818E-3</v>
      </c>
      <c r="X527" s="69">
        <v>5.0012024195996447E-3</v>
      </c>
      <c r="Y527" s="69">
        <f t="shared" si="25"/>
        <v>0.64752432415464856</v>
      </c>
      <c r="AE527" s="65"/>
      <c r="AG527" s="69">
        <v>23.318810767623919</v>
      </c>
      <c r="AH527" s="69">
        <v>4.3915774850865357E-4</v>
      </c>
      <c r="AI527" s="69">
        <v>0</v>
      </c>
      <c r="AJ527" s="69">
        <f t="shared" si="26"/>
        <v>0</v>
      </c>
    </row>
    <row r="528" spans="11:36" x14ac:dyDescent="0.3">
      <c r="K528" s="69">
        <v>25.898468053516599</v>
      </c>
      <c r="L528" s="69">
        <v>1.34355370388231E-3</v>
      </c>
      <c r="M528" s="69">
        <v>7.4258818689020437E-6</v>
      </c>
      <c r="N528" s="69">
        <f t="shared" si="24"/>
        <v>5.5270450652209445E-3</v>
      </c>
      <c r="T528" s="71"/>
      <c r="V528" s="69">
        <v>24.306224949185729</v>
      </c>
      <c r="W528" s="69">
        <v>7.0186775158066414E-3</v>
      </c>
      <c r="X528" s="69">
        <v>4.3984493593989546E-3</v>
      </c>
      <c r="Y528" s="69">
        <f t="shared" si="25"/>
        <v>0.62667779642151722</v>
      </c>
      <c r="AE528" s="65"/>
      <c r="AG528" s="69">
        <v>23.3631852885899</v>
      </c>
      <c r="AH528" s="69">
        <v>4.7986611541981147E-4</v>
      </c>
      <c r="AI528" s="69">
        <v>0</v>
      </c>
      <c r="AJ528" s="69">
        <f t="shared" si="26"/>
        <v>0</v>
      </c>
    </row>
    <row r="529" spans="11:36" x14ac:dyDescent="0.3">
      <c r="K529" s="69">
        <v>25.94765792636279</v>
      </c>
      <c r="L529" s="69">
        <v>1.346275214672385E-3</v>
      </c>
      <c r="M529" s="69">
        <v>1.9380855727278179E-5</v>
      </c>
      <c r="N529" s="69">
        <f t="shared" si="24"/>
        <v>1.4395909184136985E-2</v>
      </c>
      <c r="T529" s="71"/>
      <c r="V529" s="69">
        <v>24.35239061860489</v>
      </c>
      <c r="W529" s="69">
        <v>6.3026658421279479E-3</v>
      </c>
      <c r="X529" s="69">
        <v>3.7832252343783452E-3</v>
      </c>
      <c r="Y529" s="69">
        <f t="shared" si="25"/>
        <v>0.60025794308984459</v>
      </c>
      <c r="AE529" s="65"/>
      <c r="AG529" s="69">
        <v>23.407559809555881</v>
      </c>
      <c r="AH529" s="69">
        <v>5.1451488551173164E-4</v>
      </c>
      <c r="AI529" s="69">
        <v>0</v>
      </c>
      <c r="AJ529" s="69">
        <f t="shared" si="26"/>
        <v>0</v>
      </c>
    </row>
    <row r="530" spans="11:36" x14ac:dyDescent="0.3">
      <c r="K530" s="69">
        <v>25.996847799208972</v>
      </c>
      <c r="L530" s="69">
        <v>1.403695483920488E-3</v>
      </c>
      <c r="M530" s="69">
        <v>4.6133959112942408E-5</v>
      </c>
      <c r="N530" s="69">
        <f t="shared" si="24"/>
        <v>3.2866073618824619E-2</v>
      </c>
      <c r="T530" s="71"/>
      <c r="V530" s="69">
        <v>24.398556288024039</v>
      </c>
      <c r="W530" s="69">
        <v>5.6214272784754979E-3</v>
      </c>
      <c r="X530" s="69">
        <v>3.2039273366446142E-3</v>
      </c>
      <c r="Y530" s="69">
        <f t="shared" si="25"/>
        <v>0.56994908551294166</v>
      </c>
      <c r="AE530" s="65"/>
      <c r="AG530" s="69">
        <v>23.451934330521858</v>
      </c>
      <c r="AH530" s="69">
        <v>5.4319879635240302E-4</v>
      </c>
      <c r="AI530" s="69">
        <v>0</v>
      </c>
      <c r="AJ530" s="69">
        <f t="shared" si="26"/>
        <v>0</v>
      </c>
    </row>
    <row r="531" spans="11:36" x14ac:dyDescent="0.3">
      <c r="K531" s="69">
        <v>26.04603767205516</v>
      </c>
      <c r="L531" s="69">
        <v>1.5572158349930101E-3</v>
      </c>
      <c r="M531" s="69">
        <v>1.0097186812116339E-4</v>
      </c>
      <c r="N531" s="69">
        <f t="shared" si="24"/>
        <v>6.4841280092439224E-2</v>
      </c>
      <c r="T531" s="71"/>
      <c r="V531" s="69">
        <v>24.4447219574432</v>
      </c>
      <c r="W531" s="69">
        <v>5.0057466491097574E-3</v>
      </c>
      <c r="X531" s="69">
        <v>2.6906834628415898E-3</v>
      </c>
      <c r="Y531" s="69">
        <f t="shared" si="25"/>
        <v>0.53751890605972075</v>
      </c>
      <c r="AE531" s="65"/>
      <c r="AG531" s="69">
        <v>23.49630885148785</v>
      </c>
      <c r="AH531" s="69">
        <v>5.7061282027220993E-4</v>
      </c>
      <c r="AI531" s="69">
        <v>0</v>
      </c>
      <c r="AJ531" s="69">
        <f t="shared" si="26"/>
        <v>0</v>
      </c>
    </row>
    <row r="532" spans="11:36" x14ac:dyDescent="0.3">
      <c r="K532" s="69">
        <v>26.095227544901341</v>
      </c>
      <c r="L532" s="69">
        <v>1.85096796788391E-3</v>
      </c>
      <c r="M532" s="69">
        <v>2.0406715237053391E-4</v>
      </c>
      <c r="N532" s="69">
        <f t="shared" si="24"/>
        <v>0.11024888377935058</v>
      </c>
      <c r="T532" s="71"/>
      <c r="V532" s="69">
        <v>24.490887626862349</v>
      </c>
      <c r="W532" s="69">
        <v>4.4725735310007031E-3</v>
      </c>
      <c r="X532" s="69">
        <v>2.2525055896740471E-3</v>
      </c>
      <c r="Y532" s="69">
        <f t="shared" si="25"/>
        <v>0.50362628452305547</v>
      </c>
      <c r="AE532" s="65"/>
      <c r="AG532" s="69">
        <v>23.540683372453831</v>
      </c>
      <c r="AH532" s="69">
        <v>6.0360544006040609E-4</v>
      </c>
      <c r="AI532" s="69">
        <v>0</v>
      </c>
      <c r="AJ532" s="69">
        <f t="shared" si="26"/>
        <v>0</v>
      </c>
    </row>
    <row r="533" spans="11:36" x14ac:dyDescent="0.3">
      <c r="K533" s="69">
        <v>26.14441741774753</v>
      </c>
      <c r="L533" s="69">
        <v>2.3250690587795259E-3</v>
      </c>
      <c r="M533" s="69">
        <v>3.8309843781537001E-4</v>
      </c>
      <c r="N533" s="69">
        <f t="shared" si="24"/>
        <v>0.16476862756776173</v>
      </c>
      <c r="T533" s="71"/>
      <c r="V533" s="69">
        <v>24.53705329628151</v>
      </c>
      <c r="W533" s="69">
        <v>4.0287287755370804E-3</v>
      </c>
      <c r="X533" s="69">
        <v>1.882168273640628E-3</v>
      </c>
      <c r="Y533" s="69">
        <f t="shared" si="25"/>
        <v>0.46718664335742266</v>
      </c>
      <c r="AE533" s="65"/>
      <c r="AG533" s="69">
        <v>23.585057893419819</v>
      </c>
      <c r="AH533" s="69">
        <v>6.4781202735080283E-4</v>
      </c>
      <c r="AI533" s="69">
        <v>0</v>
      </c>
      <c r="AJ533" s="69">
        <f t="shared" si="26"/>
        <v>0</v>
      </c>
    </row>
    <row r="534" spans="11:36" x14ac:dyDescent="0.3">
      <c r="K534" s="69">
        <v>26.193607290593711</v>
      </c>
      <c r="L534" s="69">
        <v>3.0095049095963432E-3</v>
      </c>
      <c r="M534" s="69">
        <v>6.7116191164639377E-4</v>
      </c>
      <c r="N534" s="69">
        <f t="shared" si="24"/>
        <v>0.22301406105245894</v>
      </c>
      <c r="T534" s="71"/>
      <c r="V534" s="69">
        <v>24.58321896570067</v>
      </c>
      <c r="W534" s="69">
        <v>3.6736604729196241E-3</v>
      </c>
      <c r="X534" s="69">
        <v>1.5650804814825209E-3</v>
      </c>
      <c r="Y534" s="69">
        <f t="shared" si="25"/>
        <v>0.42602752568439745</v>
      </c>
      <c r="AE534" s="65"/>
      <c r="AG534" s="69">
        <v>23.629432414385789</v>
      </c>
      <c r="AH534" s="69">
        <v>7.0517553362946358E-4</v>
      </c>
      <c r="AI534" s="69">
        <v>0</v>
      </c>
      <c r="AJ534" s="69">
        <f t="shared" si="26"/>
        <v>0</v>
      </c>
    </row>
    <row r="535" spans="11:36" x14ac:dyDescent="0.3">
      <c r="K535" s="69">
        <v>26.24279716343991</v>
      </c>
      <c r="L535" s="69">
        <v>3.9191060361306656E-3</v>
      </c>
      <c r="M535" s="69">
        <v>1.1020401071186741E-3</v>
      </c>
      <c r="N535" s="69">
        <f t="shared" si="24"/>
        <v>0.28119680788395268</v>
      </c>
      <c r="T535" s="71"/>
      <c r="V535" s="69">
        <v>24.62938463511983</v>
      </c>
      <c r="W535" s="69">
        <v>3.4009566183253281E-3</v>
      </c>
      <c r="X535" s="69">
        <v>1.28740736746082E-3</v>
      </c>
      <c r="Y535" s="69">
        <f t="shared" si="25"/>
        <v>0.37854271957598651</v>
      </c>
      <c r="AE535" s="65"/>
      <c r="AG535" s="69">
        <v>23.673806935351781</v>
      </c>
      <c r="AH535" s="69">
        <v>7.7346697602985427E-4</v>
      </c>
      <c r="AI535" s="69">
        <v>0</v>
      </c>
      <c r="AJ535" s="69">
        <f t="shared" si="26"/>
        <v>0</v>
      </c>
    </row>
    <row r="536" spans="11:36" x14ac:dyDescent="0.3">
      <c r="K536" s="69">
        <v>26.291987036286081</v>
      </c>
      <c r="L536" s="69">
        <v>5.0492357220246501E-3</v>
      </c>
      <c r="M536" s="69">
        <v>1.702786399392127E-3</v>
      </c>
      <c r="N536" s="69">
        <f t="shared" si="24"/>
        <v>0.33723646372155136</v>
      </c>
      <c r="T536" s="71"/>
      <c r="V536" s="69">
        <v>24.67555030453898</v>
      </c>
      <c r="W536" s="69">
        <v>3.1987378721565502E-3</v>
      </c>
      <c r="X536" s="69">
        <v>1.04028000312862E-3</v>
      </c>
      <c r="Y536" s="69">
        <f t="shared" si="25"/>
        <v>0.32521577094007886</v>
      </c>
      <c r="AE536" s="65"/>
      <c r="AG536" s="69">
        <v>23.718181456317762</v>
      </c>
      <c r="AH536" s="69">
        <v>8.4761856978783634E-4</v>
      </c>
      <c r="AI536" s="69">
        <v>0</v>
      </c>
      <c r="AJ536" s="69">
        <f t="shared" si="26"/>
        <v>0</v>
      </c>
    </row>
    <row r="537" spans="11:36" x14ac:dyDescent="0.3">
      <c r="K537" s="69">
        <v>26.34117690913228</v>
      </c>
      <c r="L537" s="69">
        <v>6.3731754748591564E-3</v>
      </c>
      <c r="M537" s="69">
        <v>2.4847606804193822E-3</v>
      </c>
      <c r="N537" s="69">
        <f t="shared" si="24"/>
        <v>0.38987796432425925</v>
      </c>
      <c r="T537" s="71"/>
      <c r="V537" s="69">
        <v>24.72171597395814</v>
      </c>
      <c r="W537" s="69">
        <v>3.0492906053293059E-3</v>
      </c>
      <c r="X537" s="69">
        <v>8.2015868476666284E-4</v>
      </c>
      <c r="Y537" s="69">
        <f t="shared" si="25"/>
        <v>0.26896704542796124</v>
      </c>
      <c r="AE537" s="65"/>
      <c r="AG537" s="69">
        <v>23.76255597728375</v>
      </c>
      <c r="AH537" s="69">
        <v>9.2188089604159794E-4</v>
      </c>
      <c r="AI537" s="69">
        <v>0</v>
      </c>
      <c r="AJ537" s="69">
        <f t="shared" si="26"/>
        <v>0</v>
      </c>
    </row>
    <row r="538" spans="11:36" x14ac:dyDescent="0.3">
      <c r="K538" s="69">
        <v>26.390366781978461</v>
      </c>
      <c r="L538" s="69">
        <v>7.8420093416204199E-3</v>
      </c>
      <c r="M538" s="69">
        <v>3.436726191175543E-3</v>
      </c>
      <c r="N538" s="69">
        <f t="shared" si="24"/>
        <v>0.43824561301343734</v>
      </c>
      <c r="T538" s="71"/>
      <c r="V538" s="69">
        <v>24.76788164337729</v>
      </c>
      <c r="W538" s="69">
        <v>2.9309856898439551E-3</v>
      </c>
      <c r="X538" s="69">
        <v>6.2765109566742408E-4</v>
      </c>
      <c r="Y538" s="69">
        <f t="shared" si="25"/>
        <v>0.21414335042380916</v>
      </c>
      <c r="AE538" s="65"/>
      <c r="AG538" s="69">
        <v>23.80693049824972</v>
      </c>
      <c r="AH538" s="69">
        <v>9.9143382163799994E-4</v>
      </c>
      <c r="AI538" s="69">
        <v>0</v>
      </c>
      <c r="AJ538" s="69">
        <f t="shared" si="26"/>
        <v>0</v>
      </c>
    </row>
    <row r="539" spans="11:36" x14ac:dyDescent="0.3">
      <c r="K539" s="69">
        <v>26.439556654824649</v>
      </c>
      <c r="L539" s="69">
        <v>9.3884452595327881E-3</v>
      </c>
      <c r="M539" s="69">
        <v>4.5227324814387983E-3</v>
      </c>
      <c r="N539" s="69">
        <f t="shared" si="24"/>
        <v>0.48173391402016547</v>
      </c>
      <c r="T539" s="71"/>
      <c r="V539" s="69">
        <v>24.81404731279645</v>
      </c>
      <c r="W539" s="69">
        <v>2.8210951916908811E-3</v>
      </c>
      <c r="X539" s="69">
        <v>4.6657498148115669E-4</v>
      </c>
      <c r="Y539" s="69">
        <f t="shared" si="25"/>
        <v>0.16538789008445526</v>
      </c>
      <c r="AE539" s="65"/>
      <c r="AG539" s="69">
        <v>23.851305019215712</v>
      </c>
      <c r="AH539" s="69">
        <v>1.0526011251081209E-3</v>
      </c>
      <c r="AI539" s="69">
        <v>0</v>
      </c>
      <c r="AJ539" s="69">
        <f t="shared" si="26"/>
        <v>0</v>
      </c>
    </row>
    <row r="540" spans="11:36" x14ac:dyDescent="0.3">
      <c r="K540" s="69">
        <v>26.48874652767083</v>
      </c>
      <c r="L540" s="69">
        <v>1.0935234005543941E-2</v>
      </c>
      <c r="M540" s="69">
        <v>5.6865684210546498E-3</v>
      </c>
      <c r="N540" s="69">
        <f t="shared" si="24"/>
        <v>0.52002256359321397</v>
      </c>
      <c r="T540" s="71"/>
      <c r="V540" s="69">
        <v>24.8602129822156</v>
      </c>
      <c r="W540" s="69">
        <v>2.7004487813204678E-3</v>
      </c>
      <c r="X540" s="69">
        <v>3.4187806167491241E-4</v>
      </c>
      <c r="Y540" s="69">
        <f t="shared" si="25"/>
        <v>0.12660046138988074</v>
      </c>
      <c r="AE540" s="65"/>
      <c r="AG540" s="69">
        <v>23.895679540181689</v>
      </c>
      <c r="AH540" s="69">
        <v>1.1014674741074201E-3</v>
      </c>
      <c r="AI540" s="69">
        <v>0</v>
      </c>
      <c r="AJ540" s="69">
        <f t="shared" si="26"/>
        <v>0</v>
      </c>
    </row>
    <row r="541" spans="11:36" x14ac:dyDescent="0.3">
      <c r="K541" s="69">
        <v>26.537936400517019</v>
      </c>
      <c r="L541" s="69">
        <v>1.240542919644831E-2</v>
      </c>
      <c r="M541" s="69">
        <v>6.8621360510734766E-3</v>
      </c>
      <c r="N541" s="69">
        <f t="shared" si="24"/>
        <v>0.55315587573851255</v>
      </c>
      <c r="T541" s="71"/>
      <c r="V541" s="69">
        <v>24.906378651634761</v>
      </c>
      <c r="W541" s="69">
        <v>2.5586879844658791E-3</v>
      </c>
      <c r="X541" s="69">
        <v>2.5740197392586268E-4</v>
      </c>
      <c r="Y541" s="69">
        <f t="shared" si="25"/>
        <v>0.10059920376715836</v>
      </c>
      <c r="AE541" s="65"/>
      <c r="AG541" s="69">
        <v>23.940054061147681</v>
      </c>
      <c r="AH541" s="69">
        <v>1.1323971148215831E-3</v>
      </c>
      <c r="AI541" s="69">
        <v>0</v>
      </c>
      <c r="AJ541" s="69">
        <f t="shared" si="26"/>
        <v>0</v>
      </c>
    </row>
    <row r="542" spans="11:36" x14ac:dyDescent="0.3">
      <c r="K542" s="69">
        <v>26.5871262733632</v>
      </c>
      <c r="L542" s="69">
        <v>1.3732385267187411E-2</v>
      </c>
      <c r="M542" s="69">
        <v>7.9848953942844927E-3</v>
      </c>
      <c r="N542" s="69">
        <f t="shared" si="24"/>
        <v>0.58146456270520241</v>
      </c>
      <c r="T542" s="71"/>
      <c r="V542" s="69">
        <v>24.95254432105391</v>
      </c>
      <c r="W542" s="69">
        <v>2.3968361502011829E-3</v>
      </c>
      <c r="X542" s="69">
        <v>2.132093120241391E-4</v>
      </c>
      <c r="Y542" s="69">
        <f t="shared" si="25"/>
        <v>8.895447943166368E-2</v>
      </c>
      <c r="AE542" s="65"/>
      <c r="AG542" s="69">
        <v>23.984428582113651</v>
      </c>
      <c r="AH542" s="69">
        <v>1.1392389159211971E-3</v>
      </c>
      <c r="AI542" s="69">
        <v>0</v>
      </c>
      <c r="AJ542" s="69">
        <f t="shared" si="26"/>
        <v>0</v>
      </c>
    </row>
    <row r="543" spans="11:36" x14ac:dyDescent="0.3">
      <c r="K543" s="69">
        <v>26.636316146209388</v>
      </c>
      <c r="L543" s="69">
        <v>1.4866596099360309E-2</v>
      </c>
      <c r="M543" s="69">
        <v>8.9998864660636307E-3</v>
      </c>
      <c r="N543" s="69">
        <f t="shared" si="24"/>
        <v>0.60537640263536074</v>
      </c>
      <c r="T543" s="71"/>
      <c r="V543" s="69">
        <v>24.998709990473081</v>
      </c>
      <c r="W543" s="69">
        <v>2.2265369891373721E-3</v>
      </c>
      <c r="X543" s="69">
        <v>2.0526925467310059E-4</v>
      </c>
      <c r="Y543" s="69">
        <f t="shared" si="25"/>
        <v>9.2192160145800284E-2</v>
      </c>
      <c r="AE543" s="65"/>
      <c r="AG543" s="69">
        <v>24.028803103079639</v>
      </c>
      <c r="AH543" s="69">
        <v>1.1194851926992989E-3</v>
      </c>
      <c r="AI543" s="69">
        <v>0</v>
      </c>
      <c r="AJ543" s="69">
        <f t="shared" si="26"/>
        <v>0</v>
      </c>
    </row>
    <row r="544" spans="11:36" x14ac:dyDescent="0.3">
      <c r="K544" s="69">
        <v>26.68550601905557</v>
      </c>
      <c r="L544" s="69">
        <v>1.5777437399167499E-2</v>
      </c>
      <c r="M544" s="69">
        <v>9.8634031136902497E-3</v>
      </c>
      <c r="N544" s="69">
        <f t="shared" si="24"/>
        <v>0.62515875450158309</v>
      </c>
      <c r="T544" s="71"/>
      <c r="V544" s="69">
        <v>25.044875659892231</v>
      </c>
      <c r="W544" s="69">
        <v>2.0652553335965911E-3</v>
      </c>
      <c r="X544" s="69">
        <v>2.2705351941564961E-4</v>
      </c>
      <c r="Y544" s="69">
        <f t="shared" si="25"/>
        <v>0.10993968431992451</v>
      </c>
      <c r="AE544" s="65"/>
      <c r="AG544" s="69">
        <v>24.07317762404562</v>
      </c>
      <c r="AH544" s="69">
        <v>1.0778906714295721E-3</v>
      </c>
      <c r="AI544" s="69">
        <v>0</v>
      </c>
      <c r="AJ544" s="69">
        <f t="shared" si="26"/>
        <v>0</v>
      </c>
    </row>
    <row r="545" spans="11:36" x14ac:dyDescent="0.3">
      <c r="K545" s="69">
        <v>26.734695891901762</v>
      </c>
      <c r="L545" s="69">
        <v>1.645060473350882E-2</v>
      </c>
      <c r="M545" s="69">
        <v>1.054034895620644E-2</v>
      </c>
      <c r="N545" s="69">
        <f t="shared" si="24"/>
        <v>0.64072714206891312</v>
      </c>
      <c r="T545" s="71"/>
      <c r="V545" s="69">
        <v>25.091041329311391</v>
      </c>
      <c r="W545" s="69">
        <v>1.9306007577245289E-3</v>
      </c>
      <c r="X545" s="69">
        <v>2.7234525946757032E-4</v>
      </c>
      <c r="Y545" s="69">
        <f t="shared" si="25"/>
        <v>0.14106762279973703</v>
      </c>
      <c r="AE545" s="65"/>
      <c r="AG545" s="69">
        <v>24.117552145011611</v>
      </c>
      <c r="AH545" s="69">
        <v>1.026793695081603E-3</v>
      </c>
      <c r="AI545" s="69">
        <v>0</v>
      </c>
      <c r="AJ545" s="69">
        <f t="shared" si="26"/>
        <v>0</v>
      </c>
    </row>
    <row r="546" spans="11:36" x14ac:dyDescent="0.3">
      <c r="K546" s="69">
        <v>26.783885764747939</v>
      </c>
      <c r="L546" s="69">
        <v>1.6881690799536529E-2</v>
      </c>
      <c r="M546" s="69">
        <v>1.100246504958487E-2</v>
      </c>
      <c r="N546" s="69">
        <f t="shared" si="24"/>
        <v>0.65173951947318765</v>
      </c>
      <c r="T546" s="71"/>
      <c r="V546" s="69">
        <v>25.137206998730541</v>
      </c>
      <c r="W546" s="69">
        <v>1.834936233244276E-3</v>
      </c>
      <c r="X546" s="69">
        <v>3.3727505402737952E-4</v>
      </c>
      <c r="Y546" s="69">
        <f t="shared" si="25"/>
        <v>0.18380750672248553</v>
      </c>
      <c r="AE546" s="65"/>
      <c r="AG546" s="69">
        <v>24.161926665977589</v>
      </c>
      <c r="AH546" s="69">
        <v>9.8130128965332125E-4</v>
      </c>
      <c r="AI546" s="69">
        <v>0</v>
      </c>
      <c r="AJ546" s="69">
        <f t="shared" si="26"/>
        <v>0</v>
      </c>
    </row>
    <row r="547" spans="11:36" x14ac:dyDescent="0.3">
      <c r="K547" s="69">
        <v>26.833075637594131</v>
      </c>
      <c r="L547" s="69">
        <v>1.7069054524032661E-2</v>
      </c>
      <c r="M547" s="69">
        <v>1.123019268383141E-2</v>
      </c>
      <c r="N547" s="69">
        <f t="shared" si="24"/>
        <v>0.65792704968044202</v>
      </c>
      <c r="T547" s="71"/>
      <c r="V547" s="69">
        <v>25.183372668149701</v>
      </c>
      <c r="W547" s="69">
        <v>1.7815675343239509E-3</v>
      </c>
      <c r="X547" s="69">
        <v>4.1888006292373751E-4</v>
      </c>
      <c r="Y547" s="69">
        <f t="shared" si="25"/>
        <v>0.23511882365025774</v>
      </c>
      <c r="AE547" s="65"/>
      <c r="AG547" s="69">
        <v>24.20630118694357</v>
      </c>
      <c r="AH547" s="69">
        <v>9.5273214105473698E-4</v>
      </c>
      <c r="AI547" s="69">
        <v>0</v>
      </c>
      <c r="AJ547" s="69">
        <f t="shared" si="26"/>
        <v>0</v>
      </c>
    </row>
    <row r="548" spans="11:36" x14ac:dyDescent="0.3">
      <c r="K548" s="69">
        <v>26.882265510440309</v>
      </c>
      <c r="L548" s="69">
        <v>1.700981784101217E-2</v>
      </c>
      <c r="M548" s="69">
        <v>1.121741468480195E-2</v>
      </c>
      <c r="N548" s="69">
        <f t="shared" si="24"/>
        <v>0.65946706717550929</v>
      </c>
      <c r="T548" s="71"/>
      <c r="V548" s="69">
        <v>25.229538337568851</v>
      </c>
      <c r="W548" s="69">
        <v>1.7649241725982191E-3</v>
      </c>
      <c r="X548" s="69">
        <v>5.1298391526569641E-4</v>
      </c>
      <c r="Y548" s="69">
        <f t="shared" si="25"/>
        <v>0.29065493193994346</v>
      </c>
      <c r="AE548" s="65"/>
      <c r="AG548" s="69">
        <v>24.250675707909551</v>
      </c>
      <c r="AH548" s="69">
        <v>9.4497339170057822E-4</v>
      </c>
      <c r="AI548" s="69">
        <v>0</v>
      </c>
      <c r="AJ548" s="69">
        <f t="shared" si="26"/>
        <v>0</v>
      </c>
    </row>
    <row r="549" spans="11:36" x14ac:dyDescent="0.3">
      <c r="K549" s="69">
        <v>26.931455383286501</v>
      </c>
      <c r="L549" s="69">
        <v>1.6700115787756181E-2</v>
      </c>
      <c r="M549" s="69">
        <v>1.097405875296539E-2</v>
      </c>
      <c r="N549" s="69">
        <f t="shared" si="24"/>
        <v>0.65712471053710331</v>
      </c>
      <c r="T549" s="71"/>
      <c r="V549" s="69">
        <v>25.275704006988011</v>
      </c>
      <c r="W549" s="69">
        <v>1.773792829610633E-3</v>
      </c>
      <c r="X549" s="69">
        <v>6.1232850622074651E-4</v>
      </c>
      <c r="Y549" s="69">
        <f t="shared" si="25"/>
        <v>0.34520858129478366</v>
      </c>
      <c r="AE549" s="65"/>
      <c r="AG549" s="69">
        <v>24.295050228875539</v>
      </c>
      <c r="AH549" s="69">
        <v>9.5489381387188314E-4</v>
      </c>
      <c r="AI549" s="69">
        <v>0</v>
      </c>
      <c r="AJ549" s="69">
        <f t="shared" si="26"/>
        <v>0</v>
      </c>
    </row>
    <row r="550" spans="11:36" x14ac:dyDescent="0.3">
      <c r="K550" s="69">
        <v>26.980645256132679</v>
      </c>
      <c r="L550" s="69">
        <v>1.613926753717429E-2</v>
      </c>
      <c r="M550" s="69">
        <v>1.0522980509561179E-2</v>
      </c>
      <c r="N550" s="69">
        <f t="shared" si="24"/>
        <v>0.65201103366823387</v>
      </c>
      <c r="T550" s="71"/>
      <c r="V550" s="69">
        <v>25.321869676407161</v>
      </c>
      <c r="W550" s="69">
        <v>1.797079692131931E-3</v>
      </c>
      <c r="X550" s="69">
        <v>7.0809707545540688E-4</v>
      </c>
      <c r="Y550" s="69">
        <f t="shared" si="25"/>
        <v>0.39402653012864974</v>
      </c>
      <c r="AE550" s="65"/>
      <c r="AG550" s="69">
        <v>24.33942474984152</v>
      </c>
      <c r="AH550" s="69">
        <v>9.7529498324805419E-4</v>
      </c>
      <c r="AI550" s="69">
        <v>0</v>
      </c>
      <c r="AJ550" s="69">
        <f t="shared" si="26"/>
        <v>0</v>
      </c>
    </row>
    <row r="551" spans="11:36" x14ac:dyDescent="0.3">
      <c r="K551" s="69">
        <v>27.029835128978871</v>
      </c>
      <c r="L551" s="69">
        <v>1.533454275675223E-2</v>
      </c>
      <c r="M551" s="69">
        <v>9.8921752486647377E-3</v>
      </c>
      <c r="N551" s="69">
        <f t="shared" si="24"/>
        <v>0.64509098220805672</v>
      </c>
      <c r="T551" s="71"/>
      <c r="V551" s="69">
        <v>25.368035345826321</v>
      </c>
      <c r="W551" s="69">
        <v>1.828994572298878E-3</v>
      </c>
      <c r="X551" s="69">
        <v>7.940193070475267E-4</v>
      </c>
      <c r="Y551" s="69">
        <f t="shared" si="25"/>
        <v>0.43412884820621278</v>
      </c>
      <c r="AE551" s="65"/>
      <c r="AG551" s="69">
        <v>24.383799270807501</v>
      </c>
      <c r="AH551" s="69">
        <v>9.9818128136416537E-4</v>
      </c>
      <c r="AI551" s="69">
        <v>0</v>
      </c>
      <c r="AJ551" s="69">
        <f t="shared" si="26"/>
        <v>0</v>
      </c>
    </row>
    <row r="552" spans="11:36" x14ac:dyDescent="0.3">
      <c r="K552" s="69">
        <v>27.079025001825048</v>
      </c>
      <c r="L552" s="69">
        <v>1.4303279323447989E-2</v>
      </c>
      <c r="M552" s="69">
        <v>9.107742969605391E-3</v>
      </c>
      <c r="N552" s="69">
        <f t="shared" si="24"/>
        <v>0.63675907906480378</v>
      </c>
      <c r="T552" s="71"/>
      <c r="V552" s="69">
        <v>25.414201015245482</v>
      </c>
      <c r="W552" s="69">
        <v>1.8685539569478029E-3</v>
      </c>
      <c r="X552" s="69">
        <v>8.6913777601274893E-4</v>
      </c>
      <c r="Y552" s="69">
        <f t="shared" si="25"/>
        <v>0.46513924459128042</v>
      </c>
      <c r="AE552" s="65"/>
      <c r="AG552" s="69">
        <v>24.428173791773482</v>
      </c>
      <c r="AH552" s="69">
        <v>1.016626571517236E-3</v>
      </c>
      <c r="AI552" s="69">
        <v>0</v>
      </c>
      <c r="AJ552" s="69">
        <f t="shared" si="26"/>
        <v>0</v>
      </c>
    </row>
    <row r="553" spans="11:36" x14ac:dyDescent="0.3">
      <c r="K553" s="69">
        <v>27.12821487467124</v>
      </c>
      <c r="L553" s="69">
        <v>1.3072763718672539E-2</v>
      </c>
      <c r="M553" s="69">
        <v>8.1919789308990965E-3</v>
      </c>
      <c r="N553" s="69">
        <f t="shared" si="24"/>
        <v>0.62664476366218169</v>
      </c>
      <c r="T553" s="71"/>
      <c r="V553" s="69">
        <v>25.460366684664638</v>
      </c>
      <c r="W553" s="69">
        <v>1.9156441629728451E-3</v>
      </c>
      <c r="X553" s="69">
        <v>9.3696174847086281E-4</v>
      </c>
      <c r="Y553" s="69">
        <f t="shared" si="25"/>
        <v>0.48911053868000881</v>
      </c>
      <c r="AE553" s="65"/>
      <c r="AG553" s="69">
        <v>24.47254831273947</v>
      </c>
      <c r="AH553" s="69">
        <v>1.025693572111478E-3</v>
      </c>
      <c r="AI553" s="69">
        <v>0</v>
      </c>
      <c r="AJ553" s="69">
        <f t="shared" si="26"/>
        <v>0</v>
      </c>
    </row>
    <row r="554" spans="11:36" x14ac:dyDescent="0.3">
      <c r="K554" s="69">
        <v>27.177404747517421</v>
      </c>
      <c r="L554" s="69">
        <v>1.168040214064129E-2</v>
      </c>
      <c r="M554" s="69">
        <v>7.1673659031208552E-3</v>
      </c>
      <c r="N554" s="69">
        <f t="shared" si="24"/>
        <v>0.61362321406575693</v>
      </c>
      <c r="T554" s="71"/>
      <c r="V554" s="69">
        <v>25.506532354083792</v>
      </c>
      <c r="W554" s="69">
        <v>1.9664689223959642E-3</v>
      </c>
      <c r="X554" s="69">
        <v>1.001102295731152E-3</v>
      </c>
      <c r="Y554" s="69">
        <f t="shared" si="25"/>
        <v>0.50908625319712641</v>
      </c>
      <c r="AE554" s="65"/>
      <c r="AG554" s="69">
        <v>24.516922833705451</v>
      </c>
      <c r="AH554" s="69">
        <v>1.023241225805078E-3</v>
      </c>
      <c r="AI554" s="69">
        <v>0</v>
      </c>
      <c r="AJ554" s="69">
        <f t="shared" si="26"/>
        <v>0</v>
      </c>
    </row>
    <row r="555" spans="11:36" x14ac:dyDescent="0.3">
      <c r="K555" s="69">
        <v>27.22659462036361</v>
      </c>
      <c r="L555" s="69">
        <v>1.017562704667007E-2</v>
      </c>
      <c r="M555" s="69">
        <v>6.0637915814763903E-3</v>
      </c>
      <c r="N555" s="69">
        <f t="shared" si="24"/>
        <v>0.59591330869980541</v>
      </c>
      <c r="T555" s="71"/>
      <c r="V555" s="69">
        <v>25.552698023502948</v>
      </c>
      <c r="W555" s="69">
        <v>2.0127508738413489E-3</v>
      </c>
      <c r="X555" s="69">
        <v>1.060311677328308E-3</v>
      </c>
      <c r="Y555" s="69">
        <f t="shared" si="25"/>
        <v>0.52679727586191327</v>
      </c>
      <c r="AE555" s="65"/>
      <c r="AG555" s="69">
        <v>24.561297354671439</v>
      </c>
      <c r="AH555" s="69">
        <v>1.0095056732026279E-3</v>
      </c>
      <c r="AI555" s="69">
        <v>0</v>
      </c>
      <c r="AJ555" s="69">
        <f t="shared" si="26"/>
        <v>0</v>
      </c>
    </row>
    <row r="556" spans="11:36" x14ac:dyDescent="0.3">
      <c r="K556" s="69">
        <v>27.275784493209791</v>
      </c>
      <c r="L556" s="69">
        <v>8.623132439713934E-3</v>
      </c>
      <c r="M556" s="69">
        <v>4.9248617512436671E-3</v>
      </c>
      <c r="N556" s="69">
        <f t="shared" si="24"/>
        <v>0.57112212826074205</v>
      </c>
      <c r="T556" s="71"/>
      <c r="V556" s="69">
        <v>25.598863692922102</v>
      </c>
      <c r="W556" s="69">
        <v>2.0461699874097889E-3</v>
      </c>
      <c r="X556" s="69">
        <v>1.1072609513769669E-3</v>
      </c>
      <c r="Y556" s="69">
        <f t="shared" si="25"/>
        <v>0.54113830140702501</v>
      </c>
      <c r="AE556" s="65"/>
      <c r="AG556" s="69">
        <v>24.605671875637409</v>
      </c>
      <c r="AH556" s="69">
        <v>9.8548146648934397E-4</v>
      </c>
      <c r="AI556" s="69">
        <v>0</v>
      </c>
      <c r="AJ556" s="69">
        <f t="shared" si="26"/>
        <v>0</v>
      </c>
    </row>
    <row r="557" spans="11:36" x14ac:dyDescent="0.3">
      <c r="K557" s="69">
        <v>27.324974366055979</v>
      </c>
      <c r="L557" s="69">
        <v>7.1018033695129726E-3</v>
      </c>
      <c r="M557" s="69">
        <v>3.8090679683053818E-3</v>
      </c>
      <c r="N557" s="69">
        <f t="shared" si="24"/>
        <v>0.53635221508063236</v>
      </c>
      <c r="T557" s="71"/>
      <c r="V557" s="69">
        <v>25.645029362341258</v>
      </c>
      <c r="W557" s="69">
        <v>2.0625290089872099E-3</v>
      </c>
      <c r="X557" s="69">
        <v>1.1316724945980791E-3</v>
      </c>
      <c r="Y557" s="69">
        <f t="shared" si="25"/>
        <v>0.54868197715860434</v>
      </c>
      <c r="AE557" s="65"/>
      <c r="AG557" s="69">
        <v>24.6500463966034</v>
      </c>
      <c r="AH557" s="69">
        <v>9.5179291919224578E-4</v>
      </c>
      <c r="AI557" s="69">
        <v>0</v>
      </c>
      <c r="AJ557" s="69">
        <f t="shared" si="26"/>
        <v>0</v>
      </c>
    </row>
    <row r="558" spans="11:36" x14ac:dyDescent="0.3">
      <c r="K558" s="69">
        <v>27.374164238902161</v>
      </c>
      <c r="L558" s="69">
        <v>5.6961321722971891E-3</v>
      </c>
      <c r="M558" s="69">
        <v>2.7824273488583351E-3</v>
      </c>
      <c r="N558" s="69">
        <f t="shared" si="24"/>
        <v>0.48847661267245701</v>
      </c>
      <c r="T558" s="71"/>
      <c r="V558" s="69">
        <v>25.691195031760419</v>
      </c>
      <c r="W558" s="69">
        <v>2.0635597684713711E-3</v>
      </c>
      <c r="X558" s="69">
        <v>1.1255225833520419E-3</v>
      </c>
      <c r="Y558" s="69">
        <f t="shared" si="25"/>
        <v>0.54542766366578199</v>
      </c>
      <c r="AE558" s="65"/>
      <c r="AG558" s="69">
        <v>24.694420917569381</v>
      </c>
      <c r="AH558" s="69">
        <v>9.0952296492244865E-4</v>
      </c>
      <c r="AI558" s="69">
        <v>0</v>
      </c>
      <c r="AJ558" s="69">
        <f t="shared" si="26"/>
        <v>0</v>
      </c>
    </row>
    <row r="559" spans="11:36" x14ac:dyDescent="0.3">
      <c r="K559" s="69">
        <v>27.42335411174836</v>
      </c>
      <c r="L559" s="69">
        <v>4.4807728253329418E-3</v>
      </c>
      <c r="M559" s="69">
        <v>1.904522278795714E-3</v>
      </c>
      <c r="N559" s="69">
        <f t="shared" si="24"/>
        <v>0.42504325772289053</v>
      </c>
      <c r="T559" s="71"/>
      <c r="V559" s="69">
        <v>25.737360701179579</v>
      </c>
      <c r="W559" s="69">
        <v>2.0544444320158232E-3</v>
      </c>
      <c r="X559" s="69">
        <v>1.0871225775987241E-3</v>
      </c>
      <c r="Y559" s="69">
        <f t="shared" si="25"/>
        <v>0.52915647688364986</v>
      </c>
      <c r="AE559" s="65"/>
      <c r="AG559" s="69">
        <v>24.738795438535369</v>
      </c>
      <c r="AH559" s="69">
        <v>8.6290958838091281E-4</v>
      </c>
      <c r="AI559" s="69">
        <v>0</v>
      </c>
      <c r="AJ559" s="69">
        <f t="shared" si="26"/>
        <v>0</v>
      </c>
    </row>
    <row r="560" spans="11:36" x14ac:dyDescent="0.3">
      <c r="K560" s="69">
        <v>27.47254398459453</v>
      </c>
      <c r="L560" s="69">
        <v>3.5043526643538298E-3</v>
      </c>
      <c r="M560" s="69">
        <v>1.212904024655256E-3</v>
      </c>
      <c r="N560" s="69">
        <f t="shared" si="24"/>
        <v>0.3461135738400074</v>
      </c>
      <c r="T560" s="71"/>
      <c r="V560" s="69">
        <v>25.783526370598729</v>
      </c>
      <c r="W560" s="69">
        <v>2.0400219709424731E-3</v>
      </c>
      <c r="X560" s="69">
        <v>1.0213355991516061E-3</v>
      </c>
      <c r="Y560" s="69">
        <f t="shared" si="25"/>
        <v>0.50064931343840269</v>
      </c>
      <c r="AE560" s="65"/>
      <c r="AG560" s="69">
        <v>24.78316995950134</v>
      </c>
      <c r="AH560" s="69">
        <v>8.208925394146406E-4</v>
      </c>
      <c r="AI560" s="69">
        <v>4.6667948613994637E-8</v>
      </c>
      <c r="AJ560" s="69">
        <f t="shared" si="26"/>
        <v>5.6850253076087728E-5</v>
      </c>
    </row>
    <row r="561" spans="11:36" x14ac:dyDescent="0.3">
      <c r="K561" s="69">
        <v>27.521733857440729</v>
      </c>
      <c r="L561" s="69">
        <v>2.7798099734703732E-3</v>
      </c>
      <c r="M561" s="69">
        <v>7.1431250048546431E-4</v>
      </c>
      <c r="N561" s="69">
        <f t="shared" si="24"/>
        <v>0.25696450739533883</v>
      </c>
      <c r="T561" s="71"/>
      <c r="V561" s="69">
        <v>25.829692040017889</v>
      </c>
      <c r="W561" s="69">
        <v>2.022638514327769E-3</v>
      </c>
      <c r="X561" s="69">
        <v>9.3732263784437019E-4</v>
      </c>
      <c r="Y561" s="69">
        <f t="shared" si="25"/>
        <v>0.46341579634949881</v>
      </c>
      <c r="AE561" s="65"/>
      <c r="AG561" s="69">
        <v>24.827544480467331</v>
      </c>
      <c r="AH561" s="69">
        <v>7.9430390795653732E-4</v>
      </c>
      <c r="AI561" s="69">
        <v>1.6747521692166949E-7</v>
      </c>
      <c r="AJ561" s="69">
        <f t="shared" si="26"/>
        <v>2.108452636882071E-4</v>
      </c>
    </row>
    <row r="562" spans="11:36" x14ac:dyDescent="0.3">
      <c r="K562" s="69">
        <v>27.570923730286911</v>
      </c>
      <c r="L562" s="69">
        <v>2.285456465022863E-3</v>
      </c>
      <c r="M562" s="69">
        <v>3.8710226765696051E-4</v>
      </c>
      <c r="N562" s="69">
        <f t="shared" si="24"/>
        <v>0.16937634716795538</v>
      </c>
      <c r="T562" s="71"/>
      <c r="V562" s="69">
        <v>25.875857709437039</v>
      </c>
      <c r="W562" s="69">
        <v>2.0019225519927889E-3</v>
      </c>
      <c r="X562" s="69">
        <v>8.4505182431871299E-4</v>
      </c>
      <c r="Y562" s="69">
        <f t="shared" si="25"/>
        <v>0.42212013820290734</v>
      </c>
      <c r="AE562" s="65"/>
      <c r="AG562" s="69">
        <v>24.871919001433309</v>
      </c>
      <c r="AH562" s="69">
        <v>7.8983283712552848E-4</v>
      </c>
      <c r="AI562" s="69">
        <v>5.378082308088098E-7</v>
      </c>
      <c r="AJ562" s="69">
        <f t="shared" si="26"/>
        <v>6.8091399284698985E-4</v>
      </c>
    </row>
    <row r="563" spans="11:36" x14ac:dyDescent="0.3">
      <c r="K563" s="69">
        <v>27.620113603133099</v>
      </c>
      <c r="L563" s="69">
        <v>1.9758228633667851E-3</v>
      </c>
      <c r="M563" s="69">
        <v>1.9224158523843229E-4</v>
      </c>
      <c r="N563" s="69">
        <f t="shared" si="24"/>
        <v>9.7296973733188963E-2</v>
      </c>
      <c r="T563" s="71"/>
      <c r="V563" s="69">
        <v>25.922023378856199</v>
      </c>
      <c r="W563" s="69">
        <v>1.9754823963169612E-3</v>
      </c>
      <c r="X563" s="69">
        <v>7.5288702667646197E-4</v>
      </c>
      <c r="Y563" s="69">
        <f t="shared" si="25"/>
        <v>0.38111553313769098</v>
      </c>
      <c r="AE563" s="65"/>
      <c r="AG563" s="69">
        <v>24.9162935223993</v>
      </c>
      <c r="AH563" s="69">
        <v>8.0527991201225966E-4</v>
      </c>
      <c r="AI563" s="69">
        <v>1.5920981589514561E-6</v>
      </c>
      <c r="AJ563" s="69">
        <f t="shared" si="26"/>
        <v>1.9770742262439768E-3</v>
      </c>
    </row>
    <row r="564" spans="11:36" x14ac:dyDescent="0.3">
      <c r="K564" s="69">
        <v>27.66930347597928</v>
      </c>
      <c r="L564" s="69">
        <v>1.7960925966037701E-3</v>
      </c>
      <c r="M564" s="69">
        <v>8.7153096546822156E-5</v>
      </c>
      <c r="N564" s="69">
        <f t="shared" si="24"/>
        <v>4.8523721277856091E-2</v>
      </c>
      <c r="T564" s="71"/>
      <c r="V564" s="69">
        <v>25.968189048275349</v>
      </c>
      <c r="W564" s="69">
        <v>1.940150655946818E-3</v>
      </c>
      <c r="X564" s="69">
        <v>6.6670867548075121E-4</v>
      </c>
      <c r="Y564" s="69">
        <f t="shared" si="25"/>
        <v>0.3436375796060997</v>
      </c>
      <c r="AE564" s="65"/>
      <c r="AG564" s="69">
        <v>24.960668043365271</v>
      </c>
      <c r="AH564" s="69">
        <v>8.297445237765769E-4</v>
      </c>
      <c r="AI564" s="69">
        <v>4.1413704048346092E-6</v>
      </c>
      <c r="AJ564" s="69">
        <f t="shared" si="26"/>
        <v>4.9911391834021254E-3</v>
      </c>
    </row>
    <row r="565" spans="11:36" x14ac:dyDescent="0.3">
      <c r="K565" s="69">
        <v>27.718493348825469</v>
      </c>
      <c r="L565" s="69">
        <v>1.694695337326118E-3</v>
      </c>
      <c r="M565" s="69">
        <v>3.5959151984933501E-5</v>
      </c>
      <c r="N565" s="69">
        <f t="shared" si="24"/>
        <v>2.1218652812056281E-2</v>
      </c>
      <c r="T565" s="71"/>
      <c r="V565" s="69">
        <v>26.014354717694509</v>
      </c>
      <c r="W565" s="69">
        <v>1.892456142378033E-3</v>
      </c>
      <c r="X565" s="69">
        <v>5.9027859124820877E-4</v>
      </c>
      <c r="Y565" s="69">
        <f t="shared" si="25"/>
        <v>0.31191137169840738</v>
      </c>
      <c r="AE565" s="65"/>
      <c r="AG565" s="69">
        <v>25.005042564331259</v>
      </c>
      <c r="AH565" s="69">
        <v>8.4963481593828215E-4</v>
      </c>
      <c r="AI565" s="69">
        <v>9.6816452511314965E-6</v>
      </c>
      <c r="AJ565" s="69">
        <f t="shared" si="26"/>
        <v>1.1395066526834483E-2</v>
      </c>
    </row>
    <row r="566" spans="11:36" x14ac:dyDescent="0.3">
      <c r="K566" s="69">
        <v>27.76768322167165</v>
      </c>
      <c r="L566" s="69">
        <v>1.63043550940429E-3</v>
      </c>
      <c r="M566" s="69">
        <v>1.3444313797733331E-5</v>
      </c>
      <c r="N566" s="69">
        <f t="shared" si="24"/>
        <v>8.2458421202108514E-3</v>
      </c>
      <c r="T566" s="71"/>
      <c r="V566" s="69">
        <v>26.060520387113669</v>
      </c>
      <c r="W566" s="69">
        <v>1.8294536624620719E-3</v>
      </c>
      <c r="X566" s="69">
        <v>5.2560347115601592E-4</v>
      </c>
      <c r="Y566" s="69">
        <f t="shared" si="25"/>
        <v>0.28730078380266855</v>
      </c>
      <c r="AE566" s="65"/>
      <c r="AG566" s="69">
        <v>25.04941708529724</v>
      </c>
      <c r="AH566" s="69">
        <v>8.5657314707210538E-4</v>
      </c>
      <c r="AI566" s="69">
        <v>2.0419292363076279E-5</v>
      </c>
      <c r="AJ566" s="69">
        <f t="shared" si="26"/>
        <v>2.3838352197792404E-2</v>
      </c>
    </row>
    <row r="567" spans="11:36" x14ac:dyDescent="0.3">
      <c r="K567" s="69">
        <v>27.816873094517842</v>
      </c>
      <c r="L567" s="69">
        <v>1.5741708945524509E-3</v>
      </c>
      <c r="M567" s="69">
        <v>4.5384790585436858E-6</v>
      </c>
      <c r="N567" s="69">
        <f t="shared" si="24"/>
        <v>2.8830917114841021E-3</v>
      </c>
      <c r="T567" s="71"/>
      <c r="V567" s="69">
        <v>26.10668605653283</v>
      </c>
      <c r="W567" s="69">
        <v>1.749595629466381E-3</v>
      </c>
      <c r="X567" s="69">
        <v>4.7260158690897157E-4</v>
      </c>
      <c r="Y567" s="69">
        <f t="shared" si="25"/>
        <v>0.27012046609485013</v>
      </c>
      <c r="AE567" s="65"/>
      <c r="AG567" s="69">
        <v>25.093791606263231</v>
      </c>
      <c r="AH567" s="69">
        <v>8.5157227632247628E-4</v>
      </c>
      <c r="AI567" s="69">
        <v>3.8876719291662262E-5</v>
      </c>
      <c r="AJ567" s="69">
        <f t="shared" si="26"/>
        <v>4.5652871015895186E-2</v>
      </c>
    </row>
    <row r="568" spans="11:36" x14ac:dyDescent="0.3">
      <c r="K568" s="69">
        <v>27.866062967364019</v>
      </c>
      <c r="L568" s="69">
        <v>1.5083282549468689E-3</v>
      </c>
      <c r="M568" s="69">
        <v>1.345355848144367E-6</v>
      </c>
      <c r="N568" s="69">
        <f t="shared" si="24"/>
        <v>8.9195163170350969E-4</v>
      </c>
      <c r="T568" s="71"/>
      <c r="V568" s="69">
        <v>26.152851725951979</v>
      </c>
      <c r="W568" s="69">
        <v>1.6534632589836379E-3</v>
      </c>
      <c r="X568" s="69">
        <v>4.2836321023532938E-4</v>
      </c>
      <c r="Y568" s="69">
        <f t="shared" si="25"/>
        <v>0.25907029255590391</v>
      </c>
      <c r="AE568" s="65"/>
      <c r="AG568" s="69">
        <v>25.138166127229201</v>
      </c>
      <c r="AH568" s="69">
        <v>8.4339889833130819E-4</v>
      </c>
      <c r="AI568" s="69">
        <v>6.7087754532030094E-5</v>
      </c>
      <c r="AJ568" s="69">
        <f t="shared" si="26"/>
        <v>7.9544512880874482E-2</v>
      </c>
    </row>
    <row r="569" spans="11:36" x14ac:dyDescent="0.3">
      <c r="K569" s="69">
        <v>27.915252840210211</v>
      </c>
      <c r="L569" s="69">
        <v>1.4260008736162819E-3</v>
      </c>
      <c r="M569" s="69">
        <v>3.026306779285375E-7</v>
      </c>
      <c r="N569" s="69">
        <f t="shared" si="24"/>
        <v>2.1222334679296378E-4</v>
      </c>
      <c r="T569" s="71"/>
      <c r="V569" s="69">
        <v>26.19901739537114</v>
      </c>
      <c r="W569" s="69">
        <v>1.544182349933462E-3</v>
      </c>
      <c r="X569" s="69">
        <v>3.8742486261730591E-4</v>
      </c>
      <c r="Y569" s="69">
        <f t="shared" si="25"/>
        <v>0.25089320742074267</v>
      </c>
      <c r="AE569" s="65"/>
      <c r="AG569" s="69">
        <v>25.182540648195189</v>
      </c>
      <c r="AH569" s="69">
        <v>8.4280325842321473E-4</v>
      </c>
      <c r="AI569" s="69">
        <v>1.055022063005651E-4</v>
      </c>
      <c r="AJ569" s="69">
        <f t="shared" si="26"/>
        <v>0.1251801120203869</v>
      </c>
    </row>
    <row r="570" spans="11:36" x14ac:dyDescent="0.3">
      <c r="K570" s="69">
        <v>27.964442713056389</v>
      </c>
      <c r="L570" s="69">
        <v>1.330018275183863E-3</v>
      </c>
      <c r="M570" s="69">
        <v>4.5932080056596382E-8</v>
      </c>
      <c r="N570" s="69">
        <f t="shared" si="24"/>
        <v>3.453492400339137E-5</v>
      </c>
      <c r="T570" s="71"/>
      <c r="V570" s="69">
        <v>26.24518306479029</v>
      </c>
      <c r="W570" s="69">
        <v>1.4277135514892E-3</v>
      </c>
      <c r="X570" s="69">
        <v>3.4360011388125458E-4</v>
      </c>
      <c r="Y570" s="69">
        <f t="shared" si="25"/>
        <v>0.24066460216957167</v>
      </c>
      <c r="AE570" s="65"/>
      <c r="AG570" s="69">
        <v>25.22691516916117</v>
      </c>
      <c r="AH570" s="69">
        <v>8.5609927156046924E-4</v>
      </c>
      <c r="AI570" s="69">
        <v>1.523080290619325E-4</v>
      </c>
      <c r="AJ570" s="69">
        <f t="shared" si="26"/>
        <v>0.17790930809263569</v>
      </c>
    </row>
    <row r="571" spans="11:36" x14ac:dyDescent="0.3">
      <c r="K571" s="69">
        <v>28.013632585902581</v>
      </c>
      <c r="L571" s="69">
        <v>1.2310429035353751E-3</v>
      </c>
      <c r="M571" s="69">
        <v>0</v>
      </c>
      <c r="N571" s="69">
        <f t="shared" si="24"/>
        <v>0</v>
      </c>
      <c r="T571" s="71"/>
      <c r="V571" s="69">
        <v>26.29134873420945</v>
      </c>
      <c r="W571" s="69">
        <v>1.312989524898209E-3</v>
      </c>
      <c r="X571" s="69">
        <v>2.9286707861436419E-4</v>
      </c>
      <c r="Y571" s="69">
        <f t="shared" si="25"/>
        <v>0.22305362918799299</v>
      </c>
      <c r="AE571" s="65"/>
      <c r="AG571" s="69">
        <v>25.271289690127158</v>
      </c>
      <c r="AH571" s="69">
        <v>8.8271211684727308E-4</v>
      </c>
      <c r="AI571" s="69">
        <v>2.040369398975683E-4</v>
      </c>
      <c r="AJ571" s="69">
        <f t="shared" si="26"/>
        <v>0.23114777287335095</v>
      </c>
    </row>
    <row r="572" spans="11:36" x14ac:dyDescent="0.3">
      <c r="K572" s="69">
        <v>28.062822458748759</v>
      </c>
      <c r="L572" s="69">
        <v>1.144275455550085E-3</v>
      </c>
      <c r="M572" s="69">
        <v>0</v>
      </c>
      <c r="N572" s="69">
        <f t="shared" si="24"/>
        <v>0</v>
      </c>
      <c r="T572" s="71"/>
      <c r="V572" s="69">
        <v>26.3375144036286</v>
      </c>
      <c r="W572" s="69">
        <v>1.2111614173199599E-3</v>
      </c>
      <c r="X572" s="69">
        <v>2.3562584624958909E-4</v>
      </c>
      <c r="Y572" s="69">
        <f t="shared" si="25"/>
        <v>0.19454537015468878</v>
      </c>
      <c r="AE572" s="65"/>
      <c r="AG572" s="69">
        <v>25.315664211093139</v>
      </c>
      <c r="AH572" s="69">
        <v>9.1681547693193077E-4</v>
      </c>
      <c r="AI572" s="69">
        <v>2.5719732443773218E-4</v>
      </c>
      <c r="AJ572" s="69">
        <f t="shared" si="26"/>
        <v>0.2805333580301545</v>
      </c>
    </row>
    <row r="573" spans="11:36" x14ac:dyDescent="0.3">
      <c r="K573" s="69">
        <v>28.112012331594951</v>
      </c>
      <c r="L573" s="69">
        <v>1.0847030584852091E-3</v>
      </c>
      <c r="M573" s="69">
        <v>0</v>
      </c>
      <c r="N573" s="69">
        <f t="shared" si="24"/>
        <v>0</v>
      </c>
      <c r="T573" s="71"/>
      <c r="V573" s="69">
        <v>26.38368007304776</v>
      </c>
      <c r="W573" s="69">
        <v>1.1333668707568429E-3</v>
      </c>
      <c r="X573" s="69">
        <v>1.7660447969106559E-4</v>
      </c>
      <c r="Y573" s="69">
        <f t="shared" si="25"/>
        <v>0.15582287099421932</v>
      </c>
      <c r="AE573" s="65"/>
      <c r="AG573" s="69">
        <v>25.36003873205912</v>
      </c>
      <c r="AH573" s="69">
        <v>9.5179194567537493E-4</v>
      </c>
      <c r="AI573" s="69">
        <v>3.1033096526025198E-4</v>
      </c>
      <c r="AJ573" s="69">
        <f t="shared" si="26"/>
        <v>0.32604916092250241</v>
      </c>
    </row>
    <row r="574" spans="11:36" x14ac:dyDescent="0.3">
      <c r="K574" s="69">
        <v>28.161202204441128</v>
      </c>
      <c r="L574" s="69">
        <v>1.063421408475069E-3</v>
      </c>
      <c r="M574" s="69">
        <v>0</v>
      </c>
      <c r="N574" s="69">
        <f t="shared" si="24"/>
        <v>0</v>
      </c>
      <c r="T574" s="71"/>
      <c r="V574" s="69">
        <v>26.42984574246691</v>
      </c>
      <c r="W574" s="69">
        <v>1.0885111345088651E-3</v>
      </c>
      <c r="X574" s="69">
        <v>1.228795888731455E-4</v>
      </c>
      <c r="Y574" s="69">
        <f t="shared" si="25"/>
        <v>0.11288776474352614</v>
      </c>
      <c r="AE574" s="65"/>
      <c r="AG574" s="69">
        <v>25.404413253025101</v>
      </c>
      <c r="AH574" s="69">
        <v>9.8389282763421734E-4</v>
      </c>
      <c r="AI574" s="69">
        <v>3.6492699118111782E-4</v>
      </c>
      <c r="AJ574" s="69">
        <f t="shared" si="26"/>
        <v>0.37090116009747665</v>
      </c>
    </row>
    <row r="575" spans="11:36" x14ac:dyDescent="0.3">
      <c r="K575" s="69">
        <v>28.21039207728732</v>
      </c>
      <c r="L575" s="69">
        <v>1.0853651171861759E-3</v>
      </c>
      <c r="M575" s="69">
        <v>0</v>
      </c>
      <c r="N575" s="69">
        <f t="shared" si="24"/>
        <v>0</v>
      </c>
      <c r="T575" s="71"/>
      <c r="V575" s="69">
        <v>26.476011411886081</v>
      </c>
      <c r="W575" s="69">
        <v>1.082240422338003E-3</v>
      </c>
      <c r="X575" s="69">
        <v>8.086685496187088E-5</v>
      </c>
      <c r="Y575" s="69">
        <f t="shared" si="25"/>
        <v>7.4721709975655221E-2</v>
      </c>
      <c r="AE575" s="65"/>
      <c r="AG575" s="69">
        <v>25.448787773991089</v>
      </c>
      <c r="AH575" s="69">
        <v>1.0128194102438171E-3</v>
      </c>
      <c r="AI575" s="69">
        <v>4.2414428974382279E-4</v>
      </c>
      <c r="AJ575" s="69">
        <f t="shared" si="26"/>
        <v>0.41877583057153112</v>
      </c>
    </row>
    <row r="576" spans="11:36" x14ac:dyDescent="0.3">
      <c r="K576" s="69">
        <v>28.259581950133501</v>
      </c>
      <c r="L576" s="69">
        <v>1.1490803231003371E-3</v>
      </c>
      <c r="M576" s="69">
        <v>4.5932080056596382E-8</v>
      </c>
      <c r="N576" s="69">
        <f t="shared" si="24"/>
        <v>3.9972906274007807E-5</v>
      </c>
      <c r="T576" s="71"/>
      <c r="V576" s="69">
        <v>26.52217708130523</v>
      </c>
      <c r="W576" s="69">
        <v>1.1173735241882879E-3</v>
      </c>
      <c r="X576" s="69">
        <v>5.5031822435662408E-5</v>
      </c>
      <c r="Y576" s="69">
        <f t="shared" si="25"/>
        <v>4.9251052798696016E-2</v>
      </c>
      <c r="AE576" s="65"/>
      <c r="AG576" s="69">
        <v>25.49316229495707</v>
      </c>
      <c r="AH576" s="69">
        <v>1.039233587009957E-3</v>
      </c>
      <c r="AI576" s="69">
        <v>4.8977419349441657E-4</v>
      </c>
      <c r="AJ576" s="69">
        <f t="shared" si="26"/>
        <v>0.47128403047824513</v>
      </c>
    </row>
    <row r="577" spans="11:36" x14ac:dyDescent="0.3">
      <c r="K577" s="69">
        <v>28.30877182297969</v>
      </c>
      <c r="L577" s="69">
        <v>1.248225557689505E-3</v>
      </c>
      <c r="M577" s="69">
        <v>2.107665178153447E-7</v>
      </c>
      <c r="N577" s="69">
        <f t="shared" si="24"/>
        <v>1.6885291005055088E-4</v>
      </c>
      <c r="T577" s="71"/>
      <c r="V577" s="69">
        <v>26.568342750724391</v>
      </c>
      <c r="W577" s="69">
        <v>1.195522665342537E-3</v>
      </c>
      <c r="X577" s="69">
        <v>4.8030191871793823E-5</v>
      </c>
      <c r="Y577" s="69">
        <f t="shared" si="25"/>
        <v>4.0175057541073367E-2</v>
      </c>
      <c r="AE577" s="65"/>
      <c r="AG577" s="69">
        <v>25.537536815923051</v>
      </c>
      <c r="AH577" s="69">
        <v>1.0622875269420951E-3</v>
      </c>
      <c r="AI577" s="69">
        <v>5.593680739038123E-4</v>
      </c>
      <c r="AJ577" s="69">
        <f t="shared" si="26"/>
        <v>0.52656937007818527</v>
      </c>
    </row>
    <row r="578" spans="11:36" x14ac:dyDescent="0.3">
      <c r="K578" s="69">
        <v>28.357961695825871</v>
      </c>
      <c r="L578" s="69">
        <v>1.3739731612408871E-3</v>
      </c>
      <c r="M578" s="69">
        <v>7.4009449228729224E-7</v>
      </c>
      <c r="N578" s="69">
        <f t="shared" si="24"/>
        <v>5.3865280135376506E-4</v>
      </c>
      <c r="T578" s="71"/>
      <c r="V578" s="69">
        <v>26.61450842014354</v>
      </c>
      <c r="W578" s="69">
        <v>1.316965224099716E-3</v>
      </c>
      <c r="X578" s="69">
        <v>6.1921645311704509E-5</v>
      </c>
      <c r="Y578" s="69">
        <f t="shared" si="25"/>
        <v>4.701843615805E-2</v>
      </c>
      <c r="AE578" s="65"/>
      <c r="AG578" s="69">
        <v>25.581911336889029</v>
      </c>
      <c r="AH578" s="69">
        <v>1.079571977861876E-3</v>
      </c>
      <c r="AI578" s="69">
        <v>6.2554964850296366E-4</v>
      </c>
      <c r="AJ578" s="69">
        <f t="shared" si="26"/>
        <v>0.57944228020986899</v>
      </c>
    </row>
    <row r="579" spans="11:36" x14ac:dyDescent="0.3">
      <c r="K579" s="69">
        <v>28.407151568672049</v>
      </c>
      <c r="L579" s="69">
        <v>1.517596514784882E-3</v>
      </c>
      <c r="M579" s="69">
        <v>2.2611560827643191E-6</v>
      </c>
      <c r="N579" s="69">
        <f t="shared" ref="N579:N642" si="27">M579/L579</f>
        <v>1.4899586686813366E-3</v>
      </c>
      <c r="T579" s="71"/>
      <c r="V579" s="69">
        <v>26.66067408956269</v>
      </c>
      <c r="W579" s="69">
        <v>1.479252507126619E-3</v>
      </c>
      <c r="X579" s="69">
        <v>9.8963849126196176E-5</v>
      </c>
      <c r="Y579" s="69">
        <f t="shared" ref="Y579:Y642" si="28">X579/W579</f>
        <v>6.6901254957768483E-2</v>
      </c>
      <c r="AE579" s="65"/>
      <c r="AG579" s="69">
        <v>25.626285857855009</v>
      </c>
      <c r="AH579" s="69">
        <v>1.089562961703424E-3</v>
      </c>
      <c r="AI579" s="69">
        <v>6.7840647395528983E-4</v>
      </c>
      <c r="AJ579" s="69">
        <f t="shared" ref="AJ579:AJ642" si="29">AI579/AH579</f>
        <v>0.62264090997978527</v>
      </c>
    </row>
    <row r="580" spans="11:36" x14ac:dyDescent="0.3">
      <c r="K580" s="69">
        <v>28.456341441518241</v>
      </c>
      <c r="L580" s="69">
        <v>1.6724324793380169E-3</v>
      </c>
      <c r="M580" s="69">
        <v>6.1264581008142729E-6</v>
      </c>
      <c r="N580" s="69">
        <f t="shared" si="27"/>
        <v>3.6632020583810061E-3</v>
      </c>
      <c r="T580" s="71"/>
      <c r="V580" s="69">
        <v>26.70683975898185</v>
      </c>
      <c r="W580" s="69">
        <v>1.674421284339309E-3</v>
      </c>
      <c r="X580" s="69">
        <v>1.6119943523625611E-4</v>
      </c>
      <c r="Y580" s="69">
        <f t="shared" si="28"/>
        <v>9.6271730862440619E-2</v>
      </c>
      <c r="AE580" s="65"/>
      <c r="AG580" s="69">
        <v>25.670660378821001</v>
      </c>
      <c r="AH580" s="69">
        <v>1.095494919562114E-3</v>
      </c>
      <c r="AI580" s="69">
        <v>7.1015050969702113E-4</v>
      </c>
      <c r="AJ580" s="69">
        <f t="shared" si="29"/>
        <v>0.64824628304153076</v>
      </c>
    </row>
    <row r="581" spans="11:36" x14ac:dyDescent="0.3">
      <c r="K581" s="69">
        <v>28.505531314364418</v>
      </c>
      <c r="L581" s="69">
        <v>1.833473174890762E-3</v>
      </c>
      <c r="M581" s="69">
        <v>1.496127902643664E-5</v>
      </c>
      <c r="N581" s="69">
        <f t="shared" si="27"/>
        <v>8.1600752229865764E-3</v>
      </c>
      <c r="T581" s="71"/>
      <c r="V581" s="69">
        <v>26.753005428401</v>
      </c>
      <c r="W581" s="69">
        <v>1.8872971023603199E-3</v>
      </c>
      <c r="X581" s="69">
        <v>2.4860417285015322E-4</v>
      </c>
      <c r="Y581" s="69">
        <f t="shared" si="28"/>
        <v>0.13172497988750162</v>
      </c>
      <c r="AE581" s="65"/>
      <c r="AG581" s="69">
        <v>25.715034899786978</v>
      </c>
      <c r="AH581" s="69">
        <v>1.107343832182951E-3</v>
      </c>
      <c r="AI581" s="69">
        <v>7.193837260846646E-4</v>
      </c>
      <c r="AJ581" s="69">
        <f t="shared" si="29"/>
        <v>0.64964801823704099</v>
      </c>
    </row>
    <row r="582" spans="11:36" x14ac:dyDescent="0.3">
      <c r="K582" s="69">
        <v>28.55472118721061</v>
      </c>
      <c r="L582" s="69">
        <v>1.995456118735688E-3</v>
      </c>
      <c r="M582" s="69">
        <v>3.3008206771865688E-5</v>
      </c>
      <c r="N582" s="69">
        <f t="shared" si="27"/>
        <v>1.6541685112464181E-2</v>
      </c>
      <c r="T582" s="71"/>
      <c r="V582" s="69">
        <v>26.79917109782016</v>
      </c>
      <c r="W582" s="69">
        <v>2.0972577433394251E-3</v>
      </c>
      <c r="X582" s="69">
        <v>3.5721482213469898E-4</v>
      </c>
      <c r="Y582" s="69">
        <f t="shared" si="28"/>
        <v>0.1703247124818871</v>
      </c>
      <c r="AE582" s="65"/>
      <c r="AG582" s="69">
        <v>25.759409420752959</v>
      </c>
      <c r="AH582" s="69">
        <v>1.1412034884098819E-3</v>
      </c>
      <c r="AI582" s="69">
        <v>7.1309627203111495E-4</v>
      </c>
      <c r="AJ582" s="69">
        <f t="shared" si="29"/>
        <v>0.62486338262488272</v>
      </c>
    </row>
    <row r="583" spans="11:36" x14ac:dyDescent="0.3">
      <c r="K583" s="69">
        <v>28.603911060056799</v>
      </c>
      <c r="L583" s="69">
        <v>2.1503390441113168E-3</v>
      </c>
      <c r="M583" s="69">
        <v>6.5793683234419614E-5</v>
      </c>
      <c r="N583" s="69">
        <f t="shared" si="27"/>
        <v>3.0596888157983736E-2</v>
      </c>
      <c r="T583" s="71"/>
      <c r="V583" s="69">
        <v>26.84533676723931</v>
      </c>
      <c r="W583" s="69">
        <v>2.2832675210867452E-3</v>
      </c>
      <c r="X583" s="69">
        <v>4.7858742890211808E-4</v>
      </c>
      <c r="Y583" s="69">
        <f t="shared" si="28"/>
        <v>0.20960637528550721</v>
      </c>
      <c r="AE583" s="65"/>
      <c r="AG583" s="69">
        <v>25.80378394171894</v>
      </c>
      <c r="AH583" s="69">
        <v>1.215858801791323E-3</v>
      </c>
      <c r="AI583" s="69">
        <v>7.060074166302323E-4</v>
      </c>
      <c r="AJ583" s="69">
        <f t="shared" si="29"/>
        <v>0.58066562958632417</v>
      </c>
    </row>
    <row r="584" spans="11:36" x14ac:dyDescent="0.3">
      <c r="K584" s="69">
        <v>28.65310093290298</v>
      </c>
      <c r="L584" s="69">
        <v>2.2867836947746E-3</v>
      </c>
      <c r="M584" s="69">
        <v>1.1874786215928029E-4</v>
      </c>
      <c r="N584" s="69">
        <f t="shared" si="27"/>
        <v>5.1927894374367074E-2</v>
      </c>
      <c r="T584" s="71"/>
      <c r="V584" s="69">
        <v>26.891502436658481</v>
      </c>
      <c r="W584" s="69">
        <v>2.4317706505785899E-3</v>
      </c>
      <c r="X584" s="69">
        <v>6.0132799251776331E-4</v>
      </c>
      <c r="Y584" s="69">
        <f t="shared" si="28"/>
        <v>0.24727989556691526</v>
      </c>
      <c r="AE584" s="65"/>
      <c r="AG584" s="69">
        <v>25.848158462684928</v>
      </c>
      <c r="AH584" s="69">
        <v>1.346876386047043E-3</v>
      </c>
      <c r="AI584" s="69">
        <v>7.17328653164758E-4</v>
      </c>
      <c r="AJ584" s="69">
        <f t="shared" si="29"/>
        <v>0.53258685102502312</v>
      </c>
    </row>
    <row r="585" spans="11:36" x14ac:dyDescent="0.3">
      <c r="K585" s="69">
        <v>28.702290805749161</v>
      </c>
      <c r="L585" s="69">
        <v>2.3931265446241472E-3</v>
      </c>
      <c r="M585" s="69">
        <v>1.943893875905395E-4</v>
      </c>
      <c r="N585" s="69">
        <f t="shared" si="27"/>
        <v>8.1228210863821801E-2</v>
      </c>
      <c r="T585" s="71"/>
      <c r="V585" s="69">
        <v>26.937668106077631</v>
      </c>
      <c r="W585" s="69">
        <v>2.5431330070916349E-3</v>
      </c>
      <c r="X585" s="69">
        <v>7.1502093939890493E-4</v>
      </c>
      <c r="Y585" s="69">
        <f t="shared" si="28"/>
        <v>0.28115750824083463</v>
      </c>
      <c r="AE585" s="65"/>
      <c r="AG585" s="69">
        <v>25.892532983650909</v>
      </c>
      <c r="AH585" s="69">
        <v>1.5410581654200441E-3</v>
      </c>
      <c r="AI585" s="69">
        <v>7.6662546405962227E-4</v>
      </c>
      <c r="AJ585" s="69">
        <f t="shared" si="29"/>
        <v>0.49746692322328029</v>
      </c>
    </row>
    <row r="586" spans="11:36" x14ac:dyDescent="0.3">
      <c r="K586" s="69">
        <v>28.75148067859536</v>
      </c>
      <c r="L586" s="69">
        <v>2.4622861985693378E-3</v>
      </c>
      <c r="M586" s="69">
        <v>2.8965413634061569E-4</v>
      </c>
      <c r="N586" s="69">
        <f t="shared" si="27"/>
        <v>0.11763625873747473</v>
      </c>
      <c r="T586" s="71"/>
      <c r="V586" s="69">
        <v>26.983833775496791</v>
      </c>
      <c r="W586" s="69">
        <v>2.6324209726241959E-3</v>
      </c>
      <c r="X586" s="69">
        <v>8.1414629797341772E-4</v>
      </c>
      <c r="Y586" s="69">
        <f t="shared" si="28"/>
        <v>0.30927663410986095</v>
      </c>
      <c r="AE586" s="65"/>
      <c r="AG586" s="69">
        <v>25.93690750461689</v>
      </c>
      <c r="AH586" s="69">
        <v>1.793947500535341E-3</v>
      </c>
      <c r="AI586" s="69">
        <v>8.6877186756038167E-4</v>
      </c>
      <c r="AJ586" s="69">
        <f t="shared" si="29"/>
        <v>0.48427942696267701</v>
      </c>
    </row>
    <row r="587" spans="11:36" x14ac:dyDescent="0.3">
      <c r="K587" s="69">
        <v>28.800670551441531</v>
      </c>
      <c r="L587" s="69">
        <v>2.4961938576677019E-3</v>
      </c>
      <c r="M587" s="69">
        <v>3.9470754512311982E-4</v>
      </c>
      <c r="N587" s="69">
        <f t="shared" si="27"/>
        <v>0.15812375465578285</v>
      </c>
      <c r="T587" s="71"/>
      <c r="V587" s="69">
        <v>27.029999444915941</v>
      </c>
      <c r="W587" s="69">
        <v>2.723435471318785E-3</v>
      </c>
      <c r="X587" s="69">
        <v>9.0099881815083275E-4</v>
      </c>
      <c r="Y587" s="69">
        <f t="shared" si="28"/>
        <v>0.33083171150537188</v>
      </c>
      <c r="AE587" s="65"/>
      <c r="AG587" s="69">
        <v>25.981282025582871</v>
      </c>
      <c r="AH587" s="69">
        <v>2.092600993512436E-3</v>
      </c>
      <c r="AI587" s="69">
        <v>1.029813185032796E-3</v>
      </c>
      <c r="AJ587" s="69">
        <f t="shared" si="29"/>
        <v>0.49212113930245827</v>
      </c>
    </row>
    <row r="588" spans="11:36" x14ac:dyDescent="0.3">
      <c r="K588" s="69">
        <v>28.84986042428773</v>
      </c>
      <c r="L588" s="69">
        <v>2.5070796864401141E-3</v>
      </c>
      <c r="M588" s="69">
        <v>4.9547852211011636E-4</v>
      </c>
      <c r="N588" s="69">
        <f t="shared" si="27"/>
        <v>0.19763174054258434</v>
      </c>
      <c r="T588" s="71"/>
      <c r="V588" s="69">
        <v>27.076165114335101</v>
      </c>
      <c r="W588" s="69">
        <v>2.837761541721019E-3</v>
      </c>
      <c r="X588" s="69">
        <v>9.8510993695232005E-4</v>
      </c>
      <c r="Y588" s="69">
        <f t="shared" si="28"/>
        <v>0.34714331083466576</v>
      </c>
      <c r="AE588" s="65"/>
      <c r="AG588" s="69">
        <v>26.025656546548859</v>
      </c>
      <c r="AH588" s="69">
        <v>2.422697046944252E-3</v>
      </c>
      <c r="AI588" s="69">
        <v>1.244371225982505E-3</v>
      </c>
      <c r="AJ588" s="69">
        <f t="shared" si="29"/>
        <v>0.5136305538292667</v>
      </c>
    </row>
    <row r="589" spans="11:36" x14ac:dyDescent="0.3">
      <c r="K589" s="69">
        <v>28.899050297133911</v>
      </c>
      <c r="L589" s="69">
        <v>2.5154220023654709E-3</v>
      </c>
      <c r="M589" s="69">
        <v>5.7944184076373672E-4</v>
      </c>
      <c r="N589" s="69">
        <f t="shared" si="27"/>
        <v>0.23035571773596517</v>
      </c>
      <c r="T589" s="71"/>
      <c r="V589" s="69">
        <v>27.122330783754251</v>
      </c>
      <c r="W589" s="69">
        <v>2.9858525926057889E-3</v>
      </c>
      <c r="X589" s="69">
        <v>1.07973782641539E-3</v>
      </c>
      <c r="Y589" s="69">
        <f t="shared" si="28"/>
        <v>0.36161792751901728</v>
      </c>
      <c r="AE589" s="65"/>
      <c r="AG589" s="69">
        <v>26.07003106751484</v>
      </c>
      <c r="AH589" s="69">
        <v>2.776514249606479E-3</v>
      </c>
      <c r="AI589" s="69">
        <v>1.4968497967922901E-3</v>
      </c>
      <c r="AJ589" s="69">
        <f t="shared" si="29"/>
        <v>0.53911115241149643</v>
      </c>
    </row>
    <row r="590" spans="11:36" x14ac:dyDescent="0.3">
      <c r="K590" s="69">
        <v>28.9482401699801</v>
      </c>
      <c r="L590" s="69">
        <v>2.5453358083599191E-3</v>
      </c>
      <c r="M590" s="69">
        <v>6.4219759211072412E-4</v>
      </c>
      <c r="N590" s="69">
        <f t="shared" si="27"/>
        <v>0.25230368032441369</v>
      </c>
      <c r="T590" s="71"/>
      <c r="V590" s="69">
        <v>27.168496453173411</v>
      </c>
      <c r="W590" s="69">
        <v>3.164982538027241E-3</v>
      </c>
      <c r="X590" s="69">
        <v>1.1970643875636421E-3</v>
      </c>
      <c r="Y590" s="69">
        <f t="shared" si="28"/>
        <v>0.3782214824824221</v>
      </c>
      <c r="AE590" s="65"/>
      <c r="AG590" s="69">
        <v>26.114405588480832</v>
      </c>
      <c r="AH590" s="69">
        <v>3.1554573784194359E-3</v>
      </c>
      <c r="AI590" s="69">
        <v>1.766056952606503E-3</v>
      </c>
      <c r="AJ590" s="69">
        <f t="shared" si="29"/>
        <v>0.55968334881807802</v>
      </c>
    </row>
    <row r="591" spans="11:36" x14ac:dyDescent="0.3">
      <c r="K591" s="69">
        <v>28.997430042826281</v>
      </c>
      <c r="L591" s="69">
        <v>2.6204155242150898E-3</v>
      </c>
      <c r="M591" s="69">
        <v>6.9029371989512184E-4</v>
      </c>
      <c r="N591" s="69">
        <f t="shared" si="27"/>
        <v>0.26342910638261846</v>
      </c>
      <c r="T591" s="71"/>
      <c r="V591" s="69">
        <v>27.214662122592561</v>
      </c>
      <c r="W591" s="69">
        <v>3.3644966971515589E-3</v>
      </c>
      <c r="X591" s="69">
        <v>1.3439057398357561E-3</v>
      </c>
      <c r="Y591" s="69">
        <f t="shared" si="28"/>
        <v>0.3994373782484405</v>
      </c>
      <c r="AE591" s="65"/>
      <c r="AG591" s="69">
        <v>26.158780109446809</v>
      </c>
      <c r="AH591" s="69">
        <v>3.5650938176680609E-3</v>
      </c>
      <c r="AI591" s="69">
        <v>2.0318817676652141E-3</v>
      </c>
      <c r="AJ591" s="69">
        <f t="shared" si="29"/>
        <v>0.56993781134048094</v>
      </c>
    </row>
    <row r="592" spans="11:36" x14ac:dyDescent="0.3">
      <c r="K592" s="69">
        <v>29.046619915672469</v>
      </c>
      <c r="L592" s="69">
        <v>2.760427245925263E-3</v>
      </c>
      <c r="M592" s="69">
        <v>7.3898023468013652E-4</v>
      </c>
      <c r="N592" s="69">
        <f t="shared" si="27"/>
        <v>0.26770502130456947</v>
      </c>
      <c r="T592" s="71"/>
      <c r="V592" s="69">
        <v>27.260827792011721</v>
      </c>
      <c r="W592" s="69">
        <v>3.573475311306844E-3</v>
      </c>
      <c r="X592" s="69">
        <v>1.518955521417143E-3</v>
      </c>
      <c r="Y592" s="69">
        <f t="shared" si="28"/>
        <v>0.42506394730390645</v>
      </c>
      <c r="AE592" s="65"/>
      <c r="AG592" s="69">
        <v>26.20315463041279</v>
      </c>
      <c r="AH592" s="69">
        <v>4.0042672868167047E-3</v>
      </c>
      <c r="AI592" s="69">
        <v>2.2809910782931012E-3</v>
      </c>
      <c r="AJ592" s="69">
        <f t="shared" si="29"/>
        <v>0.56964006518816424</v>
      </c>
    </row>
    <row r="593" spans="11:36" x14ac:dyDescent="0.3">
      <c r="K593" s="69">
        <v>29.09580978851865</v>
      </c>
      <c r="L593" s="69">
        <v>2.979425314054626E-3</v>
      </c>
      <c r="M593" s="69">
        <v>8.0644174255134319E-4</v>
      </c>
      <c r="N593" s="69">
        <f t="shared" si="27"/>
        <v>0.27067023252678102</v>
      </c>
      <c r="T593" s="71"/>
      <c r="V593" s="69">
        <v>27.306993461430881</v>
      </c>
      <c r="W593" s="69">
        <v>3.784939552160423E-3</v>
      </c>
      <c r="X593" s="69">
        <v>1.7125902245621069E-3</v>
      </c>
      <c r="Y593" s="69">
        <f t="shared" si="28"/>
        <v>0.4524749209229959</v>
      </c>
      <c r="AE593" s="65"/>
      <c r="AG593" s="69">
        <v>26.247529151378771</v>
      </c>
      <c r="AH593" s="69">
        <v>4.4547230758727246E-3</v>
      </c>
      <c r="AI593" s="69">
        <v>2.5077674590481599E-3</v>
      </c>
      <c r="AJ593" s="69">
        <f t="shared" si="29"/>
        <v>0.56294575809448344</v>
      </c>
    </row>
    <row r="594" spans="11:36" x14ac:dyDescent="0.3">
      <c r="K594" s="69">
        <v>29.144999661364839</v>
      </c>
      <c r="L594" s="69">
        <v>3.286711889396414E-3</v>
      </c>
      <c r="M594" s="69">
        <v>9.0910852214938726E-4</v>
      </c>
      <c r="N594" s="69">
        <f t="shared" si="27"/>
        <v>0.27660122114212449</v>
      </c>
      <c r="T594" s="71"/>
      <c r="V594" s="69">
        <v>27.353159130850042</v>
      </c>
      <c r="W594" s="69">
        <v>3.9942656735486434E-3</v>
      </c>
      <c r="X594" s="69">
        <v>1.908327546016602E-3</v>
      </c>
      <c r="Y594" s="69">
        <f t="shared" si="28"/>
        <v>0.47776680420989071</v>
      </c>
      <c r="AE594" s="65"/>
      <c r="AG594" s="69">
        <v>26.291903672344759</v>
      </c>
      <c r="AH594" s="69">
        <v>4.8792629363599623E-3</v>
      </c>
      <c r="AI594" s="69">
        <v>2.7103754838967492E-3</v>
      </c>
      <c r="AJ594" s="69">
        <f t="shared" si="29"/>
        <v>0.55548871197311389</v>
      </c>
    </row>
    <row r="595" spans="11:36" x14ac:dyDescent="0.3">
      <c r="K595" s="69">
        <v>29.19418953421102</v>
      </c>
      <c r="L595" s="69">
        <v>3.6891429594815219E-3</v>
      </c>
      <c r="M595" s="69">
        <v>1.0609717229648329E-3</v>
      </c>
      <c r="N595" s="69">
        <f t="shared" si="27"/>
        <v>0.2875930086249473</v>
      </c>
      <c r="T595" s="71"/>
      <c r="V595" s="69">
        <v>27.399324800269191</v>
      </c>
      <c r="W595" s="69">
        <v>4.1943191151470223E-3</v>
      </c>
      <c r="X595" s="69">
        <v>2.0864118898592551E-3</v>
      </c>
      <c r="Y595" s="69">
        <f t="shared" si="28"/>
        <v>0.49743756556923796</v>
      </c>
      <c r="AE595" s="65"/>
      <c r="AG595" s="69">
        <v>26.33627819331074</v>
      </c>
      <c r="AH595" s="69">
        <v>5.2309730999840426E-3</v>
      </c>
      <c r="AI595" s="69">
        <v>2.884541668899719E-3</v>
      </c>
      <c r="AJ595" s="69">
        <f t="shared" si="29"/>
        <v>0.55143500334737305</v>
      </c>
    </row>
    <row r="596" spans="11:36" x14ac:dyDescent="0.3">
      <c r="K596" s="69">
        <v>29.243379407057208</v>
      </c>
      <c r="L596" s="69">
        <v>4.1938307762977266E-3</v>
      </c>
      <c r="M596" s="69">
        <v>1.2765182397100621E-3</v>
      </c>
      <c r="N596" s="69">
        <f t="shared" si="27"/>
        <v>0.30438000668137594</v>
      </c>
      <c r="T596" s="71"/>
      <c r="V596" s="69">
        <v>27.445490469688352</v>
      </c>
      <c r="W596" s="69">
        <v>4.3738934248622663E-3</v>
      </c>
      <c r="X596" s="69">
        <v>2.2282328120629001E-3</v>
      </c>
      <c r="Y596" s="69">
        <f t="shared" si="28"/>
        <v>0.50943921024620464</v>
      </c>
      <c r="AE596" s="65"/>
      <c r="AG596" s="69">
        <v>26.380652714276721</v>
      </c>
      <c r="AH596" s="69">
        <v>5.4691979813980222E-3</v>
      </c>
      <c r="AI596" s="69">
        <v>3.020017199582815E-3</v>
      </c>
      <c r="AJ596" s="69">
        <f t="shared" si="29"/>
        <v>0.55218648325669972</v>
      </c>
    </row>
    <row r="597" spans="11:36" x14ac:dyDescent="0.3">
      <c r="K597" s="69">
        <v>29.29256927990339</v>
      </c>
      <c r="L597" s="69">
        <v>4.807468920818932E-3</v>
      </c>
      <c r="M597" s="69">
        <v>1.572385188268174E-3</v>
      </c>
      <c r="N597" s="69">
        <f t="shared" si="27"/>
        <v>0.32707131635503633</v>
      </c>
      <c r="T597" s="71"/>
      <c r="V597" s="69">
        <v>27.491656139107501</v>
      </c>
      <c r="W597" s="69">
        <v>4.5203036019819216E-3</v>
      </c>
      <c r="X597" s="69">
        <v>2.3214254541461831E-3</v>
      </c>
      <c r="Y597" s="69">
        <f t="shared" si="28"/>
        <v>0.51355520747065686</v>
      </c>
      <c r="AE597" s="65"/>
      <c r="AG597" s="69">
        <v>26.425027235242698</v>
      </c>
      <c r="AH597" s="69">
        <v>5.5739814524770311E-3</v>
      </c>
      <c r="AI597" s="69">
        <v>3.1031779539719912E-3</v>
      </c>
      <c r="AJ597" s="69">
        <f t="shared" si="29"/>
        <v>0.55672556150917307</v>
      </c>
    </row>
    <row r="598" spans="11:36" x14ac:dyDescent="0.3">
      <c r="K598" s="69">
        <v>29.341759152749582</v>
      </c>
      <c r="L598" s="69">
        <v>5.5321670406127859E-3</v>
      </c>
      <c r="M598" s="69">
        <v>1.964794134334404E-3</v>
      </c>
      <c r="N598" s="69">
        <f t="shared" si="27"/>
        <v>0.35515813602706547</v>
      </c>
      <c r="T598" s="71"/>
      <c r="V598" s="69">
        <v>27.537821808526662</v>
      </c>
      <c r="W598" s="69">
        <v>4.6259907385102703E-3</v>
      </c>
      <c r="X598" s="69">
        <v>2.3631210164095991E-3</v>
      </c>
      <c r="Y598" s="69">
        <f t="shared" si="28"/>
        <v>0.5108356566166854</v>
      </c>
      <c r="AE598" s="65"/>
      <c r="AG598" s="69">
        <v>26.46940175620869</v>
      </c>
      <c r="AH598" s="69">
        <v>5.5508376391511169E-3</v>
      </c>
      <c r="AI598" s="69">
        <v>3.12387107826851E-3</v>
      </c>
      <c r="AJ598" s="69">
        <f t="shared" si="29"/>
        <v>0.56277471642032029</v>
      </c>
    </row>
    <row r="599" spans="11:36" x14ac:dyDescent="0.3">
      <c r="K599" s="69">
        <v>29.390949025595759</v>
      </c>
      <c r="L599" s="69">
        <v>6.3593826560445566E-3</v>
      </c>
      <c r="M599" s="69">
        <v>2.463125888362722E-3</v>
      </c>
      <c r="N599" s="69">
        <f t="shared" si="27"/>
        <v>0.38732154071929215</v>
      </c>
      <c r="T599" s="71"/>
      <c r="V599" s="69">
        <v>27.583987477945811</v>
      </c>
      <c r="W599" s="69">
        <v>4.6915843475834398E-3</v>
      </c>
      <c r="X599" s="69">
        <v>2.3605319939301681E-3</v>
      </c>
      <c r="Y599" s="69">
        <f t="shared" si="28"/>
        <v>0.50314175746324175</v>
      </c>
      <c r="AE599" s="65"/>
      <c r="AG599" s="69">
        <v>26.513776277174671</v>
      </c>
      <c r="AH599" s="69">
        <v>5.4250440280215473E-3</v>
      </c>
      <c r="AI599" s="69">
        <v>3.081520058752531E-3</v>
      </c>
      <c r="AJ599" s="69">
        <f t="shared" si="29"/>
        <v>0.56801752074928813</v>
      </c>
    </row>
    <row r="600" spans="11:36" x14ac:dyDescent="0.3">
      <c r="K600" s="69">
        <v>29.440138898441951</v>
      </c>
      <c r="L600" s="69">
        <v>7.2670998858930186E-3</v>
      </c>
      <c r="M600" s="69">
        <v>3.0634755612724399E-3</v>
      </c>
      <c r="N600" s="69">
        <f t="shared" si="27"/>
        <v>0.4215540737535885</v>
      </c>
      <c r="T600" s="71"/>
      <c r="V600" s="69">
        <v>27.630153147364979</v>
      </c>
      <c r="W600" s="69">
        <v>4.7227930792678808E-3</v>
      </c>
      <c r="X600" s="69">
        <v>2.3273546945316611E-3</v>
      </c>
      <c r="Y600" s="69">
        <f t="shared" si="28"/>
        <v>0.49279201003920409</v>
      </c>
      <c r="AE600" s="65"/>
      <c r="AG600" s="69">
        <v>26.558150798140659</v>
      </c>
      <c r="AH600" s="69">
        <v>5.2297930581168073E-3</v>
      </c>
      <c r="AI600" s="69">
        <v>2.9864148060699891E-3</v>
      </c>
      <c r="AJ600" s="69">
        <f t="shared" si="29"/>
        <v>0.57103881030913395</v>
      </c>
    </row>
    <row r="601" spans="11:36" x14ac:dyDescent="0.3">
      <c r="K601" s="69">
        <v>29.489328771288129</v>
      </c>
      <c r="L601" s="69">
        <v>8.2229651537278712E-3</v>
      </c>
      <c r="M601" s="69">
        <v>3.7464330380904509E-3</v>
      </c>
      <c r="N601" s="69">
        <f t="shared" si="27"/>
        <v>0.45560609440160527</v>
      </c>
      <c r="T601" s="71"/>
      <c r="V601" s="69">
        <v>27.676318816784129</v>
      </c>
      <c r="W601" s="69">
        <v>4.7229749341849998E-3</v>
      </c>
      <c r="X601" s="69">
        <v>2.2773420566315149E-3</v>
      </c>
      <c r="Y601" s="69">
        <f t="shared" si="28"/>
        <v>0.48218381176407721</v>
      </c>
      <c r="AE601" s="65"/>
      <c r="AG601" s="69">
        <v>26.602525319106629</v>
      </c>
      <c r="AH601" s="69">
        <v>4.9956496069242344E-3</v>
      </c>
      <c r="AI601" s="69">
        <v>2.855603367992792E-3</v>
      </c>
      <c r="AJ601" s="69">
        <f t="shared" si="29"/>
        <v>0.57161802621920776</v>
      </c>
    </row>
    <row r="602" spans="11:36" x14ac:dyDescent="0.3">
      <c r="K602" s="69">
        <v>29.538518644134321</v>
      </c>
      <c r="L602" s="69">
        <v>9.1922459366573957E-3</v>
      </c>
      <c r="M602" s="69">
        <v>4.481237772647295E-3</v>
      </c>
      <c r="N602" s="69">
        <f t="shared" si="27"/>
        <v>0.48750194495740623</v>
      </c>
      <c r="T602" s="71"/>
      <c r="V602" s="69">
        <v>27.722484486203289</v>
      </c>
      <c r="W602" s="69">
        <v>4.6870653717183816E-3</v>
      </c>
      <c r="X602" s="69">
        <v>2.218908409586644E-3</v>
      </c>
      <c r="Y602" s="69">
        <f t="shared" si="28"/>
        <v>0.47341102237990407</v>
      </c>
      <c r="AE602" s="65"/>
      <c r="AG602" s="69">
        <v>26.646899840072621</v>
      </c>
      <c r="AH602" s="69">
        <v>4.7452999389132663E-3</v>
      </c>
      <c r="AI602" s="69">
        <v>2.70677923253905E-3</v>
      </c>
      <c r="AJ602" s="69">
        <f t="shared" si="29"/>
        <v>0.57041267514882033</v>
      </c>
    </row>
    <row r="603" spans="11:36" x14ac:dyDescent="0.3">
      <c r="K603" s="69">
        <v>29.587708516980499</v>
      </c>
      <c r="L603" s="69">
        <v>1.014568613489491E-2</v>
      </c>
      <c r="M603" s="69">
        <v>5.2339202671328631E-3</v>
      </c>
      <c r="N603" s="69">
        <f t="shared" si="27"/>
        <v>0.51587642250546284</v>
      </c>
      <c r="T603" s="71"/>
      <c r="V603" s="69">
        <v>27.768650155622439</v>
      </c>
      <c r="W603" s="69">
        <v>4.6025755195502208E-3</v>
      </c>
      <c r="X603" s="69">
        <v>2.152646202692714E-3</v>
      </c>
      <c r="Y603" s="69">
        <f t="shared" si="28"/>
        <v>0.46770470002045245</v>
      </c>
      <c r="AE603" s="65"/>
      <c r="AG603" s="69">
        <v>26.691274361038602</v>
      </c>
      <c r="AH603" s="69">
        <v>4.4934738224462157E-3</v>
      </c>
      <c r="AI603" s="69">
        <v>2.5536243278437751E-3</v>
      </c>
      <c r="AJ603" s="69">
        <f t="shared" si="29"/>
        <v>0.56829625112928772</v>
      </c>
    </row>
    <row r="604" spans="11:36" x14ac:dyDescent="0.3">
      <c r="K604" s="69">
        <v>29.63689838982669</v>
      </c>
      <c r="L604" s="69">
        <v>1.1062006414846641E-2</v>
      </c>
      <c r="M604" s="69">
        <v>5.9750985584671786E-3</v>
      </c>
      <c r="N604" s="69">
        <f t="shared" si="27"/>
        <v>0.54014600375279342</v>
      </c>
      <c r="T604" s="71"/>
      <c r="V604" s="69">
        <v>27.814815825041599</v>
      </c>
      <c r="W604" s="69">
        <v>4.456643107874695E-3</v>
      </c>
      <c r="X604" s="69">
        <v>2.0738878988672159E-3</v>
      </c>
      <c r="Y604" s="69">
        <f t="shared" si="28"/>
        <v>0.46534753819590041</v>
      </c>
      <c r="AE604" s="65"/>
      <c r="AG604" s="69">
        <v>26.73564888200459</v>
      </c>
      <c r="AH604" s="69">
        <v>4.2482671688832173E-3</v>
      </c>
      <c r="AI604" s="69">
        <v>2.4035665916419089E-3</v>
      </c>
      <c r="AJ604" s="69">
        <f t="shared" si="29"/>
        <v>0.56577576129086948</v>
      </c>
    </row>
    <row r="605" spans="11:36" x14ac:dyDescent="0.3">
      <c r="K605" s="69">
        <v>29.686088262672879</v>
      </c>
      <c r="L605" s="69">
        <v>1.192524530000528E-2</v>
      </c>
      <c r="M605" s="69">
        <v>6.6841142138767701E-3</v>
      </c>
      <c r="N605" s="69">
        <f t="shared" si="27"/>
        <v>0.56050119269863663</v>
      </c>
      <c r="T605" s="71"/>
      <c r="V605" s="69">
        <v>27.860981494460749</v>
      </c>
      <c r="W605" s="69">
        <v>4.2443547447788173E-3</v>
      </c>
      <c r="X605" s="69">
        <v>1.9780058828907758E-3</v>
      </c>
      <c r="Y605" s="69">
        <f t="shared" si="28"/>
        <v>0.46603217728772905</v>
      </c>
      <c r="AE605" s="65"/>
      <c r="AG605" s="69">
        <v>26.78002340297056</v>
      </c>
      <c r="AH605" s="69">
        <v>4.0114630316639274E-3</v>
      </c>
      <c r="AI605" s="69">
        <v>2.257127910711274E-3</v>
      </c>
      <c r="AJ605" s="69">
        <f t="shared" si="29"/>
        <v>0.56266950309524177</v>
      </c>
    </row>
    <row r="606" spans="11:36" x14ac:dyDescent="0.3">
      <c r="K606" s="69">
        <v>29.73527813551906</v>
      </c>
      <c r="L606" s="69">
        <v>1.2720976612200429E-2</v>
      </c>
      <c r="M606" s="69">
        <v>7.3474250705170352E-3</v>
      </c>
      <c r="N606" s="69">
        <f t="shared" si="27"/>
        <v>0.57758341159673776</v>
      </c>
      <c r="T606" s="71"/>
      <c r="V606" s="69">
        <v>27.907147163879909</v>
      </c>
      <c r="W606" s="69">
        <v>3.9721942506354153E-3</v>
      </c>
      <c r="X606" s="69">
        <v>1.864651835904571E-3</v>
      </c>
      <c r="Y606" s="69">
        <f t="shared" si="28"/>
        <v>0.46942614541227196</v>
      </c>
      <c r="AE606" s="65"/>
      <c r="AG606" s="69">
        <v>26.824397923936552</v>
      </c>
      <c r="AH606" s="69">
        <v>3.7783478190813301E-3</v>
      </c>
      <c r="AI606" s="69">
        <v>2.1083941404973498E-3</v>
      </c>
      <c r="AJ606" s="69">
        <f t="shared" si="29"/>
        <v>0.55802012981694893</v>
      </c>
    </row>
    <row r="607" spans="11:36" x14ac:dyDescent="0.3">
      <c r="K607" s="69">
        <v>29.784468008365241</v>
      </c>
      <c r="L607" s="69">
        <v>1.343404916646386E-2</v>
      </c>
      <c r="M607" s="69">
        <v>7.9547320735141938E-3</v>
      </c>
      <c r="N607" s="69">
        <f t="shared" si="27"/>
        <v>0.59213212449542163</v>
      </c>
      <c r="T607" s="71"/>
      <c r="V607" s="69">
        <v>27.953312833299069</v>
      </c>
      <c r="W607" s="69">
        <v>3.6559122639359888E-3</v>
      </c>
      <c r="X607" s="69">
        <v>1.738384406161783E-3</v>
      </c>
      <c r="Y607" s="69">
        <f t="shared" si="28"/>
        <v>0.47549948703917261</v>
      </c>
      <c r="AE607" s="65"/>
      <c r="AG607" s="69">
        <v>26.868772444902529</v>
      </c>
      <c r="AH607" s="69">
        <v>3.538765069525017E-3</v>
      </c>
      <c r="AI607" s="69">
        <v>1.947078869606204E-3</v>
      </c>
      <c r="AJ607" s="69">
        <f t="shared" si="29"/>
        <v>0.55021422201037673</v>
      </c>
    </row>
    <row r="608" spans="11:36" x14ac:dyDescent="0.3">
      <c r="K608" s="69">
        <v>29.83365788121144</v>
      </c>
      <c r="L608" s="69">
        <v>1.4049041294556809E-2</v>
      </c>
      <c r="M608" s="69">
        <v>8.4954097600475655E-3</v>
      </c>
      <c r="N608" s="69">
        <f t="shared" si="27"/>
        <v>0.60469676057817878</v>
      </c>
      <c r="T608" s="71"/>
      <c r="V608" s="69">
        <v>27.99947850271823</v>
      </c>
      <c r="W608" s="69">
        <v>3.3158065721029511E-3</v>
      </c>
      <c r="X608" s="69">
        <v>1.6056590409837901E-3</v>
      </c>
      <c r="Y608" s="69">
        <f t="shared" si="28"/>
        <v>0.48424388035561705</v>
      </c>
      <c r="AE608" s="65"/>
      <c r="AG608" s="69">
        <v>26.913146965868521</v>
      </c>
      <c r="AH608" s="69">
        <v>3.28138349956474E-3</v>
      </c>
      <c r="AI608" s="69">
        <v>1.763085897425935E-3</v>
      </c>
      <c r="AJ608" s="69">
        <f t="shared" si="29"/>
        <v>0.53729955601343149</v>
      </c>
    </row>
    <row r="609" spans="11:36" x14ac:dyDescent="0.3">
      <c r="K609" s="69">
        <v>29.882847754057611</v>
      </c>
      <c r="L609" s="69">
        <v>1.455128417712871E-2</v>
      </c>
      <c r="M609" s="69">
        <v>8.9584648520164133E-3</v>
      </c>
      <c r="N609" s="69">
        <f t="shared" si="27"/>
        <v>0.61564771486609204</v>
      </c>
      <c r="T609" s="71"/>
      <c r="V609" s="69">
        <v>28.045644172137379</v>
      </c>
      <c r="W609" s="69">
        <v>2.9722611851703122E-3</v>
      </c>
      <c r="X609" s="69">
        <v>1.471029010210183E-3</v>
      </c>
      <c r="Y609" s="69">
        <f t="shared" si="28"/>
        <v>0.49491916038525807</v>
      </c>
      <c r="AE609" s="65"/>
      <c r="AG609" s="69">
        <v>26.957521486834491</v>
      </c>
      <c r="AH609" s="69">
        <v>2.999915964461804E-3</v>
      </c>
      <c r="AI609" s="69">
        <v>1.5523633885451669E-3</v>
      </c>
      <c r="AJ609" s="69">
        <f t="shared" si="29"/>
        <v>0.51746895810918714</v>
      </c>
    </row>
    <row r="610" spans="11:36" x14ac:dyDescent="0.3">
      <c r="K610" s="69">
        <v>29.93203762690381</v>
      </c>
      <c r="L610" s="69">
        <v>1.4927898751662991E-2</v>
      </c>
      <c r="M610" s="69">
        <v>9.3343420570968175E-3</v>
      </c>
      <c r="N610" s="69">
        <f t="shared" si="27"/>
        <v>0.62529510766255414</v>
      </c>
      <c r="T610" s="71"/>
      <c r="V610" s="69">
        <v>28.09180984155654</v>
      </c>
      <c r="W610" s="69">
        <v>2.6431661954991761E-3</v>
      </c>
      <c r="X610" s="69">
        <v>1.3351436347993891E-3</v>
      </c>
      <c r="Y610" s="69">
        <f t="shared" si="28"/>
        <v>0.5051304140741858</v>
      </c>
      <c r="AE610" s="65"/>
      <c r="AG610" s="69">
        <v>27.001896007800479</v>
      </c>
      <c r="AH610" s="69">
        <v>2.6980064521658592E-3</v>
      </c>
      <c r="AI610" s="69">
        <v>1.32028731342576E-3</v>
      </c>
      <c r="AJ610" s="69">
        <f t="shared" si="29"/>
        <v>0.48935661824154736</v>
      </c>
    </row>
    <row r="611" spans="11:36" x14ac:dyDescent="0.3">
      <c r="K611" s="69">
        <v>29.981227499749991</v>
      </c>
      <c r="L611" s="69">
        <v>1.5170754796161401E-2</v>
      </c>
      <c r="M611" s="69">
        <v>9.6171870797636533E-3</v>
      </c>
      <c r="N611" s="69">
        <f t="shared" si="27"/>
        <v>0.63392937325683063</v>
      </c>
      <c r="T611" s="71"/>
      <c r="V611" s="69">
        <v>28.137975510975689</v>
      </c>
      <c r="W611" s="69">
        <v>2.342366892399366E-3</v>
      </c>
      <c r="X611" s="69">
        <v>1.195624196246769E-3</v>
      </c>
      <c r="Y611" s="69">
        <f t="shared" si="28"/>
        <v>0.51043421085159313</v>
      </c>
      <c r="AE611" s="65"/>
      <c r="AG611" s="69">
        <v>27.04627052876646</v>
      </c>
      <c r="AH611" s="69">
        <v>2.390581813317041E-3</v>
      </c>
      <c r="AI611" s="69">
        <v>1.0806578533303079E-3</v>
      </c>
      <c r="AJ611" s="69">
        <f t="shared" si="29"/>
        <v>0.4520480526164658</v>
      </c>
    </row>
    <row r="612" spans="11:36" x14ac:dyDescent="0.3">
      <c r="K612" s="69">
        <v>30.03041737259618</v>
      </c>
      <c r="L612" s="69">
        <v>1.528042688060988E-2</v>
      </c>
      <c r="M612" s="69">
        <v>9.8057373756012603E-3</v>
      </c>
      <c r="N612" s="69">
        <f t="shared" si="27"/>
        <v>0.64171881140599973</v>
      </c>
      <c r="T612" s="71"/>
      <c r="V612" s="69">
        <v>28.18414118039485</v>
      </c>
      <c r="W612" s="69">
        <v>2.078088518370816E-3</v>
      </c>
      <c r="X612" s="69">
        <v>1.049355656781903E-3</v>
      </c>
      <c r="Y612" s="69">
        <f t="shared" si="28"/>
        <v>0.5049619626427555</v>
      </c>
      <c r="AE612" s="65"/>
      <c r="AG612" s="69">
        <v>27.090645049732451</v>
      </c>
      <c r="AH612" s="69">
        <v>2.0995598300321289E-3</v>
      </c>
      <c r="AI612" s="69">
        <v>8.503870965953865E-4</v>
      </c>
      <c r="AJ612" s="69">
        <f t="shared" si="29"/>
        <v>0.40503113292197696</v>
      </c>
    </row>
    <row r="613" spans="11:36" x14ac:dyDescent="0.3">
      <c r="K613" s="69">
        <v>30.079607245442361</v>
      </c>
      <c r="L613" s="69">
        <v>1.5269083130280921E-2</v>
      </c>
      <c r="M613" s="69">
        <v>9.9030537865355296E-3</v>
      </c>
      <c r="N613" s="69">
        <f t="shared" si="27"/>
        <v>0.64856898754426606</v>
      </c>
      <c r="T613" s="71"/>
      <c r="V613" s="69">
        <v>28.230306849813999</v>
      </c>
      <c r="W613" s="69">
        <v>1.8530603349161509E-3</v>
      </c>
      <c r="X613" s="69">
        <v>8.9524863646095161E-4</v>
      </c>
      <c r="Y613" s="69">
        <f t="shared" si="28"/>
        <v>0.48311898948582305</v>
      </c>
      <c r="AE613" s="65"/>
      <c r="AG613" s="69">
        <v>27.135019570698429</v>
      </c>
      <c r="AH613" s="69">
        <v>1.8459950757343071E-3</v>
      </c>
      <c r="AI613" s="69">
        <v>6.4502741597157213E-4</v>
      </c>
      <c r="AJ613" s="69">
        <f t="shared" si="29"/>
        <v>0.3494199006543886</v>
      </c>
    </row>
    <row r="614" spans="11:36" x14ac:dyDescent="0.3">
      <c r="K614" s="69">
        <v>30.128797118288549</v>
      </c>
      <c r="L614" s="69">
        <v>1.515743150483837E-2</v>
      </c>
      <c r="M614" s="69">
        <v>9.9153054104906303E-3</v>
      </c>
      <c r="N614" s="69">
        <f t="shared" si="27"/>
        <v>0.65415472320132784</v>
      </c>
      <c r="T614" s="71"/>
      <c r="V614" s="69">
        <v>28.27647251923316</v>
      </c>
      <c r="W614" s="69">
        <v>1.665868200546078E-3</v>
      </c>
      <c r="X614" s="69">
        <v>7.3579804833056358E-4</v>
      </c>
      <c r="Y614" s="69">
        <f t="shared" si="28"/>
        <v>0.44169043390669571</v>
      </c>
      <c r="AE614" s="65"/>
      <c r="AG614" s="69">
        <v>27.17939409166441</v>
      </c>
      <c r="AH614" s="69">
        <v>1.641984965664537E-3</v>
      </c>
      <c r="AI614" s="69">
        <v>4.7615379970860131E-4</v>
      </c>
      <c r="AJ614" s="69">
        <f t="shared" si="29"/>
        <v>0.28998669882211403</v>
      </c>
    </row>
    <row r="615" spans="11:36" x14ac:dyDescent="0.3">
      <c r="K615" s="69">
        <v>30.17798699113473</v>
      </c>
      <c r="L615" s="69">
        <v>1.4965898884276119E-2</v>
      </c>
      <c r="M615" s="69">
        <v>9.8502347872022177E-3</v>
      </c>
      <c r="N615" s="69">
        <f t="shared" si="27"/>
        <v>0.65817862751640932</v>
      </c>
      <c r="T615" s="71"/>
      <c r="V615" s="69">
        <v>28.322638188652309</v>
      </c>
      <c r="W615" s="69">
        <v>1.513545134457545E-3</v>
      </c>
      <c r="X615" s="69">
        <v>5.7717695825432712E-4</v>
      </c>
      <c r="Y615" s="69">
        <f t="shared" si="28"/>
        <v>0.38134109456946425</v>
      </c>
      <c r="AE615" s="65"/>
      <c r="AG615" s="69">
        <v>27.223768612630391</v>
      </c>
      <c r="AH615" s="69">
        <v>1.487527386108395E-3</v>
      </c>
      <c r="AI615" s="69">
        <v>3.5164540169142311E-4</v>
      </c>
      <c r="AJ615" s="69">
        <f t="shared" si="29"/>
        <v>0.23639591779979435</v>
      </c>
    </row>
    <row r="616" spans="11:36" x14ac:dyDescent="0.3">
      <c r="K616" s="69">
        <v>30.227176863980919</v>
      </c>
      <c r="L616" s="69">
        <v>1.4704807360094529E-2</v>
      </c>
      <c r="M616" s="69">
        <v>9.7145632553469925E-3</v>
      </c>
      <c r="N616" s="69">
        <f t="shared" si="27"/>
        <v>0.66063859372344358</v>
      </c>
      <c r="T616" s="71"/>
      <c r="V616" s="69">
        <v>28.36880385807148</v>
      </c>
      <c r="W616" s="69">
        <v>1.3932233172932139E-3</v>
      </c>
      <c r="X616" s="69">
        <v>4.2806908066983122E-4</v>
      </c>
      <c r="Y616" s="69">
        <f t="shared" si="28"/>
        <v>0.30725087310589488</v>
      </c>
      <c r="AE616" s="65"/>
      <c r="AG616" s="69">
        <v>27.268143133596379</v>
      </c>
      <c r="AH616" s="69">
        <v>1.373102210299222E-3</v>
      </c>
      <c r="AI616" s="69">
        <v>2.7646069029540251E-4</v>
      </c>
      <c r="AJ616" s="69">
        <f t="shared" si="29"/>
        <v>0.20134021212824141</v>
      </c>
    </row>
    <row r="617" spans="11:36" x14ac:dyDescent="0.3">
      <c r="K617" s="69">
        <v>30.2763667368271</v>
      </c>
      <c r="L617" s="69">
        <v>1.4370708027383021E-2</v>
      </c>
      <c r="M617" s="69">
        <v>9.5102203667508742E-3</v>
      </c>
      <c r="N617" s="69">
        <f t="shared" si="27"/>
        <v>0.66177813567914612</v>
      </c>
      <c r="T617" s="71"/>
      <c r="V617" s="69">
        <v>28.41496952749063</v>
      </c>
      <c r="W617" s="69">
        <v>1.3016015071241581E-3</v>
      </c>
      <c r="X617" s="69">
        <v>2.9752704857645738E-4</v>
      </c>
      <c r="Y617" s="69">
        <f t="shared" si="28"/>
        <v>0.22858535961120138</v>
      </c>
      <c r="AE617" s="65"/>
      <c r="AG617" s="69">
        <v>27.31251765456236</v>
      </c>
      <c r="AH617" s="69">
        <v>1.2872671334091419E-3</v>
      </c>
      <c r="AI617" s="69">
        <v>2.5239212536943038E-4</v>
      </c>
      <c r="AJ617" s="69">
        <f t="shared" si="29"/>
        <v>0.19606818104724394</v>
      </c>
    </row>
    <row r="618" spans="11:36" x14ac:dyDescent="0.3">
      <c r="K618" s="69">
        <v>30.325556609673288</v>
      </c>
      <c r="L618" s="69">
        <v>1.3950344756545101E-2</v>
      </c>
      <c r="M618" s="69">
        <v>9.2316927394057811E-3</v>
      </c>
      <c r="N618" s="69">
        <f t="shared" si="27"/>
        <v>0.66175373444262275</v>
      </c>
      <c r="T618" s="71"/>
      <c r="V618" s="69">
        <v>28.46113519690979</v>
      </c>
      <c r="W618" s="69">
        <v>1.233694275142918E-3</v>
      </c>
      <c r="X618" s="69">
        <v>1.921730054264005E-4</v>
      </c>
      <c r="Y618" s="69">
        <f t="shared" si="28"/>
        <v>0.1557703632888611</v>
      </c>
      <c r="AE618" s="65"/>
      <c r="AG618" s="69">
        <v>27.356892175528341</v>
      </c>
      <c r="AH618" s="69">
        <v>1.2239498464291501E-3</v>
      </c>
      <c r="AI618" s="69">
        <v>2.7763675094763171E-4</v>
      </c>
      <c r="AJ618" s="69">
        <f t="shared" si="29"/>
        <v>0.22683670557060123</v>
      </c>
    </row>
    <row r="619" spans="11:36" x14ac:dyDescent="0.3">
      <c r="K619" s="69">
        <v>30.37474648251947</v>
      </c>
      <c r="L619" s="69">
        <v>1.342881439185133E-2</v>
      </c>
      <c r="M619" s="69">
        <v>8.8668515437025832E-3</v>
      </c>
      <c r="N619" s="69">
        <f t="shared" si="27"/>
        <v>0.66028550882965753</v>
      </c>
      <c r="T619" s="71"/>
      <c r="V619" s="69">
        <v>28.50730086632894</v>
      </c>
      <c r="W619" s="69">
        <v>1.18258792809606E-3</v>
      </c>
      <c r="X619" s="69">
        <v>1.145334273831326E-4</v>
      </c>
      <c r="Y619" s="69">
        <f t="shared" si="28"/>
        <v>9.6849819503509432E-2</v>
      </c>
      <c r="AE619" s="65"/>
      <c r="AG619" s="69">
        <v>27.401266696494321</v>
      </c>
      <c r="AH619" s="69">
        <v>1.1851559171515199E-3</v>
      </c>
      <c r="AI619" s="69">
        <v>3.462675710335086E-4</v>
      </c>
      <c r="AJ619" s="69">
        <f t="shared" si="29"/>
        <v>0.29217047818125941</v>
      </c>
    </row>
    <row r="620" spans="11:36" x14ac:dyDescent="0.3">
      <c r="K620" s="69">
        <v>30.423936355365662</v>
      </c>
      <c r="L620" s="69">
        <v>1.2796940131913881E-2</v>
      </c>
      <c r="M620" s="69">
        <v>8.4028397098985207E-3</v>
      </c>
      <c r="N620" s="69">
        <f t="shared" si="27"/>
        <v>0.65662882089625052</v>
      </c>
      <c r="T620" s="71"/>
      <c r="V620" s="69">
        <v>28.5534665357481</v>
      </c>
      <c r="W620" s="69">
        <v>1.140903006554521E-3</v>
      </c>
      <c r="X620" s="69">
        <v>6.2567918863192551E-5</v>
      </c>
      <c r="Y620" s="69">
        <f t="shared" si="28"/>
        <v>5.4840699431711576E-2</v>
      </c>
      <c r="AE620" s="65"/>
      <c r="AG620" s="69">
        <v>27.445641217460309</v>
      </c>
      <c r="AH620" s="69">
        <v>1.178994250619353E-3</v>
      </c>
      <c r="AI620" s="69">
        <v>4.4866171316141463E-4</v>
      </c>
      <c r="AJ620" s="69">
        <f t="shared" si="29"/>
        <v>0.38054614170147327</v>
      </c>
    </row>
    <row r="621" spans="11:36" x14ac:dyDescent="0.3">
      <c r="K621" s="69">
        <v>30.473126228211839</v>
      </c>
      <c r="L621" s="69">
        <v>1.205530812632802E-2</v>
      </c>
      <c r="M621" s="69">
        <v>7.8344565487266701E-3</v>
      </c>
      <c r="N621" s="69">
        <f t="shared" si="27"/>
        <v>0.64987609330504947</v>
      </c>
      <c r="T621" s="71"/>
      <c r="V621" s="69">
        <v>28.59963220516725</v>
      </c>
      <c r="W621" s="69">
        <v>1.1029804225312131E-3</v>
      </c>
      <c r="X621" s="69">
        <v>3.1182417386563152E-5</v>
      </c>
      <c r="Y621" s="69">
        <f t="shared" si="28"/>
        <v>2.8271052458939475E-2</v>
      </c>
      <c r="AE621" s="65"/>
      <c r="AG621" s="69">
        <v>27.49001573842629</v>
      </c>
      <c r="AH621" s="69">
        <v>1.214009553506472E-3</v>
      </c>
      <c r="AI621" s="69">
        <v>5.7225963397341422E-4</v>
      </c>
      <c r="AJ621" s="69">
        <f t="shared" si="29"/>
        <v>0.47137984402225996</v>
      </c>
    </row>
    <row r="622" spans="11:36" x14ac:dyDescent="0.3">
      <c r="K622" s="69">
        <v>30.522316101058031</v>
      </c>
      <c r="L622" s="69">
        <v>1.121562880183306E-2</v>
      </c>
      <c r="M622" s="69">
        <v>7.1706322068084624E-3</v>
      </c>
      <c r="N622" s="69">
        <f t="shared" si="27"/>
        <v>0.63934286106513338</v>
      </c>
      <c r="T622" s="71"/>
      <c r="V622" s="69">
        <v>28.64579787458641</v>
      </c>
      <c r="W622" s="69">
        <v>1.0674083442485569E-3</v>
      </c>
      <c r="X622" s="69">
        <v>1.4100854316004709E-5</v>
      </c>
      <c r="Y622" s="69">
        <f t="shared" si="28"/>
        <v>1.3210365453842828E-2</v>
      </c>
      <c r="AE622" s="65"/>
      <c r="AG622" s="69">
        <v>27.534390259392271</v>
      </c>
      <c r="AH622" s="69">
        <v>1.2947215444071281E-3</v>
      </c>
      <c r="AI622" s="69">
        <v>7.0275601128086699E-4</v>
      </c>
      <c r="AJ622" s="69">
        <f t="shared" si="29"/>
        <v>0.54278544627344505</v>
      </c>
    </row>
    <row r="623" spans="11:36" x14ac:dyDescent="0.3">
      <c r="K623" s="69">
        <v>30.571505973904209</v>
      </c>
      <c r="L623" s="69">
        <v>1.0300134964770519E-2</v>
      </c>
      <c r="M623" s="69">
        <v>6.4342662187371023E-3</v>
      </c>
      <c r="N623" s="69">
        <f t="shared" si="27"/>
        <v>0.62467785526540953</v>
      </c>
      <c r="T623" s="71"/>
      <c r="V623" s="69">
        <v>28.69196354400556</v>
      </c>
      <c r="W623" s="69">
        <v>1.0374478885315441E-3</v>
      </c>
      <c r="X623" s="69">
        <v>5.77535281847673E-6</v>
      </c>
      <c r="Y623" s="69">
        <f t="shared" si="28"/>
        <v>5.5668847392917773E-3</v>
      </c>
      <c r="AE623" s="65"/>
      <c r="AG623" s="69">
        <v>27.578764780358249</v>
      </c>
      <c r="AH623" s="69">
        <v>1.420046633373441E-3</v>
      </c>
      <c r="AI623" s="69">
        <v>8.2644093958381159E-4</v>
      </c>
      <c r="AJ623" s="69">
        <f t="shared" si="29"/>
        <v>0.58198154916964318</v>
      </c>
    </row>
    <row r="624" spans="11:36" x14ac:dyDescent="0.3">
      <c r="K624" s="69">
        <v>30.620695846750401</v>
      </c>
      <c r="L624" s="69">
        <v>9.3388598440964036E-3</v>
      </c>
      <c r="M624" s="69">
        <v>5.6560994967141493E-3</v>
      </c>
      <c r="N624" s="69">
        <f t="shared" si="27"/>
        <v>0.60565203795082911</v>
      </c>
      <c r="T624" s="71"/>
      <c r="V624" s="69">
        <v>28.73812921342472</v>
      </c>
      <c r="W624" s="69">
        <v>1.019914289688655E-3</v>
      </c>
      <c r="X624" s="69">
        <v>2.130249873054418E-6</v>
      </c>
      <c r="Y624" s="69">
        <f t="shared" si="28"/>
        <v>2.0886557768542593E-3</v>
      </c>
      <c r="AE624" s="65"/>
      <c r="AG624" s="69">
        <v>27.62313930132424</v>
      </c>
      <c r="AH624" s="69">
        <v>1.584131494125766E-3</v>
      </c>
      <c r="AI624" s="69">
        <v>9.3336711508230918E-4</v>
      </c>
      <c r="AJ624" s="69">
        <f t="shared" si="29"/>
        <v>0.58919800442286274</v>
      </c>
    </row>
    <row r="625" spans="11:36" x14ac:dyDescent="0.3">
      <c r="K625" s="69">
        <v>30.669885719596579</v>
      </c>
      <c r="L625" s="69">
        <v>8.3644737497952718E-3</v>
      </c>
      <c r="M625" s="69">
        <v>4.8676524901432134E-3</v>
      </c>
      <c r="N625" s="69">
        <f t="shared" si="27"/>
        <v>0.58194366265568753</v>
      </c>
      <c r="T625" s="71"/>
      <c r="V625" s="69">
        <v>28.784294882843881</v>
      </c>
      <c r="W625" s="69">
        <v>1.021452550423107E-3</v>
      </c>
      <c r="X625" s="69">
        <v>6.9027275958671807E-7</v>
      </c>
      <c r="Y625" s="69">
        <f t="shared" si="28"/>
        <v>6.7577564841440028E-4</v>
      </c>
      <c r="AE625" s="65"/>
      <c r="AG625" s="69">
        <v>27.667513822290221</v>
      </c>
      <c r="AH625" s="69">
        <v>1.7776731814291599E-3</v>
      </c>
      <c r="AI625" s="69">
        <v>1.019687309488974E-3</v>
      </c>
      <c r="AJ625" s="69">
        <f t="shared" si="29"/>
        <v>0.57360786006187969</v>
      </c>
    </row>
    <row r="626" spans="11:36" x14ac:dyDescent="0.3">
      <c r="K626" s="69">
        <v>30.719075592442771</v>
      </c>
      <c r="L626" s="69">
        <v>7.406316440721282E-3</v>
      </c>
      <c r="M626" s="69">
        <v>4.0976865859294886E-3</v>
      </c>
      <c r="N626" s="69">
        <f t="shared" si="27"/>
        <v>0.55326917486264271</v>
      </c>
      <c r="T626" s="71"/>
      <c r="V626" s="69">
        <v>28.830460552263041</v>
      </c>
      <c r="W626" s="69">
        <v>1.0439859086757209E-3</v>
      </c>
      <c r="X626" s="69">
        <v>2.0958551387615419E-7</v>
      </c>
      <c r="Y626" s="69">
        <f t="shared" si="28"/>
        <v>2.0075511760691292E-4</v>
      </c>
      <c r="AE626" s="65"/>
      <c r="AG626" s="69">
        <v>27.711888343256209</v>
      </c>
      <c r="AH626" s="69">
        <v>1.9887269831620181E-3</v>
      </c>
      <c r="AI626" s="69">
        <v>1.087434948524193E-3</v>
      </c>
      <c r="AJ626" s="69">
        <f t="shared" si="29"/>
        <v>0.54679951432810703</v>
      </c>
    </row>
    <row r="627" spans="11:36" x14ac:dyDescent="0.3">
      <c r="K627" s="69">
        <v>30.768265465288948</v>
      </c>
      <c r="L627" s="69">
        <v>6.4860126563624811E-3</v>
      </c>
      <c r="M627" s="69">
        <v>3.3721603653075818E-3</v>
      </c>
      <c r="N627" s="69">
        <f t="shared" si="27"/>
        <v>0.51991270198951078</v>
      </c>
      <c r="T627" s="71"/>
      <c r="V627" s="69">
        <v>28.876626221682191</v>
      </c>
      <c r="W627" s="69">
        <v>1.082098658207914E-3</v>
      </c>
      <c r="X627" s="69">
        <v>4.5674705365187468E-8</v>
      </c>
      <c r="Y627" s="69">
        <f t="shared" si="28"/>
        <v>4.2209372517687333E-5</v>
      </c>
      <c r="AE627" s="65"/>
      <c r="AG627" s="69">
        <v>27.75626286422218</v>
      </c>
      <c r="AH627" s="69">
        <v>2.202778704427779E-3</v>
      </c>
      <c r="AI627" s="69">
        <v>1.1411441597338381E-3</v>
      </c>
      <c r="AJ627" s="69">
        <f t="shared" si="29"/>
        <v>0.51804757211427455</v>
      </c>
    </row>
    <row r="628" spans="11:36" x14ac:dyDescent="0.3">
      <c r="K628" s="69">
        <v>30.81745533813514</v>
      </c>
      <c r="L628" s="69">
        <v>5.6180527783260617E-3</v>
      </c>
      <c r="M628" s="69">
        <v>2.7144019742074438E-3</v>
      </c>
      <c r="N628" s="69">
        <f t="shared" si="27"/>
        <v>0.483157079741109</v>
      </c>
      <c r="T628" s="71"/>
      <c r="V628" s="69">
        <v>28.922791891101351</v>
      </c>
      <c r="W628" s="69">
        <v>1.124451794346909E-3</v>
      </c>
      <c r="X628" s="69">
        <v>0</v>
      </c>
      <c r="Y628" s="69">
        <f t="shared" si="28"/>
        <v>0</v>
      </c>
      <c r="AE628" s="65"/>
      <c r="AG628" s="69">
        <v>27.800637385188171</v>
      </c>
      <c r="AH628" s="69">
        <v>2.4032244850198622E-3</v>
      </c>
      <c r="AI628" s="69">
        <v>1.183272327157654E-3</v>
      </c>
      <c r="AJ628" s="69">
        <f t="shared" si="29"/>
        <v>0.49236862163039857</v>
      </c>
    </row>
    <row r="629" spans="11:36" x14ac:dyDescent="0.3">
      <c r="K629" s="69">
        <v>30.866645210981321</v>
      </c>
      <c r="L629" s="69">
        <v>4.8147855962516958E-3</v>
      </c>
      <c r="M629" s="69">
        <v>2.1424067129902232E-3</v>
      </c>
      <c r="N629" s="69">
        <f t="shared" si="27"/>
        <v>0.44496409448804614</v>
      </c>
      <c r="T629" s="71"/>
      <c r="V629" s="69">
        <v>28.968957560520501</v>
      </c>
      <c r="W629" s="69">
        <v>1.15917678283971E-3</v>
      </c>
      <c r="X629" s="69">
        <v>0</v>
      </c>
      <c r="Y629" s="69">
        <f t="shared" si="28"/>
        <v>0</v>
      </c>
      <c r="AE629" s="65"/>
      <c r="AG629" s="69">
        <v>27.845011906154149</v>
      </c>
      <c r="AH629" s="69">
        <v>2.5722778902991369E-3</v>
      </c>
      <c r="AI629" s="69">
        <v>1.211124343486715E-3</v>
      </c>
      <c r="AJ629" s="69">
        <f t="shared" si="29"/>
        <v>0.47083728708093442</v>
      </c>
    </row>
    <row r="630" spans="11:36" x14ac:dyDescent="0.3">
      <c r="K630" s="69">
        <v>30.91583508382751</v>
      </c>
      <c r="L630" s="69">
        <v>4.0909270937703702E-3</v>
      </c>
      <c r="M630" s="69">
        <v>1.6640392474111089E-3</v>
      </c>
      <c r="N630" s="69">
        <f t="shared" si="27"/>
        <v>0.40676335932387897</v>
      </c>
      <c r="T630" s="71"/>
      <c r="V630" s="69">
        <v>29.015123229939661</v>
      </c>
      <c r="W630" s="69">
        <v>1.179570261086079E-3</v>
      </c>
      <c r="X630" s="69">
        <v>0</v>
      </c>
      <c r="Y630" s="69">
        <f t="shared" si="28"/>
        <v>0</v>
      </c>
      <c r="AE630" s="65"/>
      <c r="AG630" s="69">
        <v>27.88938642712014</v>
      </c>
      <c r="AH630" s="69">
        <v>2.6930094720386071E-3</v>
      </c>
      <c r="AI630" s="69">
        <v>1.217190450565405E-3</v>
      </c>
      <c r="AJ630" s="69">
        <f t="shared" si="29"/>
        <v>0.4519814962418206</v>
      </c>
    </row>
    <row r="631" spans="11:36" x14ac:dyDescent="0.3">
      <c r="K631" s="69">
        <v>30.965024956673691</v>
      </c>
      <c r="L631" s="69">
        <v>3.4635674970703869E-3</v>
      </c>
      <c r="M631" s="69">
        <v>1.275140911163216E-3</v>
      </c>
      <c r="N631" s="69">
        <f t="shared" si="27"/>
        <v>0.36815823922639795</v>
      </c>
      <c r="T631" s="71"/>
      <c r="V631" s="69">
        <v>29.061288899358811</v>
      </c>
      <c r="W631" s="69">
        <v>1.1862939976081479E-3</v>
      </c>
      <c r="X631" s="69">
        <v>0</v>
      </c>
      <c r="Y631" s="69">
        <f t="shared" si="28"/>
        <v>0</v>
      </c>
      <c r="AE631" s="65"/>
      <c r="AG631" s="69">
        <v>27.93376094808611</v>
      </c>
      <c r="AH631" s="69">
        <v>2.7523805968473381E-3</v>
      </c>
      <c r="AI631" s="69">
        <v>1.1927846536203179E-3</v>
      </c>
      <c r="AJ631" s="69">
        <f t="shared" si="29"/>
        <v>0.43336472251932395</v>
      </c>
    </row>
    <row r="632" spans="11:36" x14ac:dyDescent="0.3">
      <c r="K632" s="69">
        <v>31.01421482951989</v>
      </c>
      <c r="L632" s="69">
        <v>2.9470876464007269E-3</v>
      </c>
      <c r="M632" s="69">
        <v>9.6226861299255565E-4</v>
      </c>
      <c r="N632" s="69">
        <f t="shared" si="27"/>
        <v>0.3265150984456715</v>
      </c>
      <c r="T632" s="71"/>
      <c r="V632" s="69">
        <v>29.107454568777971</v>
      </c>
      <c r="W632" s="69">
        <v>1.18483339060982E-3</v>
      </c>
      <c r="X632" s="69">
        <v>0</v>
      </c>
      <c r="Y632" s="69">
        <f t="shared" si="28"/>
        <v>0</v>
      </c>
      <c r="AE632" s="65"/>
      <c r="AG632" s="69">
        <v>27.978135469052098</v>
      </c>
      <c r="AH632" s="69">
        <v>2.745149445820294E-3</v>
      </c>
      <c r="AI632" s="69">
        <v>1.1329480250129051E-3</v>
      </c>
      <c r="AJ632" s="69">
        <f t="shared" si="29"/>
        <v>0.4127090518652482</v>
      </c>
    </row>
    <row r="633" spans="11:36" x14ac:dyDescent="0.3">
      <c r="K633" s="69">
        <v>31.063404702366061</v>
      </c>
      <c r="L633" s="69">
        <v>2.5460623249921959E-3</v>
      </c>
      <c r="M633" s="69">
        <v>7.0963321505481552E-4</v>
      </c>
      <c r="N633" s="69">
        <f t="shared" si="27"/>
        <v>0.27871792771490411</v>
      </c>
      <c r="T633" s="71"/>
      <c r="V633" s="69">
        <v>29.153620238197121</v>
      </c>
      <c r="W633" s="69">
        <v>1.1802753179542571E-3</v>
      </c>
      <c r="X633" s="69">
        <v>0</v>
      </c>
      <c r="Y633" s="69">
        <f t="shared" si="28"/>
        <v>0</v>
      </c>
      <c r="AE633" s="65"/>
      <c r="AG633" s="69">
        <v>28.022509990018079</v>
      </c>
      <c r="AH633" s="69">
        <v>2.6764022824456251E-3</v>
      </c>
      <c r="AI633" s="69">
        <v>1.039902326136623E-3</v>
      </c>
      <c r="AJ633" s="69">
        <f t="shared" si="29"/>
        <v>0.38854485103277819</v>
      </c>
    </row>
    <row r="634" spans="11:36" x14ac:dyDescent="0.3">
      <c r="K634" s="69">
        <v>31.11259457521226</v>
      </c>
      <c r="L634" s="69">
        <v>2.251527665670724E-3</v>
      </c>
      <c r="M634" s="69">
        <v>5.0489829988803535E-4</v>
      </c>
      <c r="N634" s="69">
        <f t="shared" si="27"/>
        <v>0.22424698909379268</v>
      </c>
      <c r="T634" s="71"/>
      <c r="V634" s="69">
        <v>29.199785907616288</v>
      </c>
      <c r="W634" s="69">
        <v>1.174072183360279E-3</v>
      </c>
      <c r="X634" s="69">
        <v>0</v>
      </c>
      <c r="Y634" s="69">
        <f t="shared" si="28"/>
        <v>0</v>
      </c>
      <c r="AE634" s="65"/>
      <c r="AG634" s="69">
        <v>28.066884510984071</v>
      </c>
      <c r="AH634" s="69">
        <v>2.5621047723207941E-3</v>
      </c>
      <c r="AI634" s="69">
        <v>9.2308755935706648E-4</v>
      </c>
      <c r="AJ634" s="69">
        <f t="shared" si="29"/>
        <v>0.36028486006094101</v>
      </c>
    </row>
    <row r="635" spans="11:36" x14ac:dyDescent="0.3">
      <c r="K635" s="69">
        <v>31.161784448058441</v>
      </c>
      <c r="L635" s="69">
        <v>2.0425235902999722E-3</v>
      </c>
      <c r="M635" s="69">
        <v>3.4157573372407233E-4</v>
      </c>
      <c r="N635" s="69">
        <f t="shared" si="27"/>
        <v>0.16723220987323204</v>
      </c>
      <c r="T635" s="71"/>
      <c r="V635" s="69">
        <v>29.245951577035441</v>
      </c>
      <c r="W635" s="69">
        <v>1.164493342737662E-3</v>
      </c>
      <c r="X635" s="69">
        <v>0</v>
      </c>
      <c r="Y635" s="69">
        <f t="shared" si="28"/>
        <v>0</v>
      </c>
      <c r="AE635" s="65"/>
      <c r="AG635" s="69">
        <v>28.111259031950041</v>
      </c>
      <c r="AH635" s="69">
        <v>2.4260032922187248E-3</v>
      </c>
      <c r="AI635" s="69">
        <v>7.9539511795638669E-4</v>
      </c>
      <c r="AJ635" s="69">
        <f t="shared" si="29"/>
        <v>0.32786234070974835</v>
      </c>
    </row>
    <row r="636" spans="11:36" x14ac:dyDescent="0.3">
      <c r="K636" s="69">
        <v>31.210974320904629</v>
      </c>
      <c r="L636" s="69">
        <v>1.8914734966148791E-3</v>
      </c>
      <c r="M636" s="69">
        <v>2.16684684325765E-4</v>
      </c>
      <c r="N636" s="69">
        <f t="shared" si="27"/>
        <v>0.11455866799802374</v>
      </c>
      <c r="T636" s="71"/>
      <c r="V636" s="69">
        <v>29.292117246454598</v>
      </c>
      <c r="W636" s="69">
        <v>1.149410326835677E-3</v>
      </c>
      <c r="X636" s="69">
        <v>0</v>
      </c>
      <c r="Y636" s="69">
        <f t="shared" si="28"/>
        <v>0</v>
      </c>
      <c r="AE636" s="65"/>
      <c r="AG636" s="69">
        <v>28.155633552916029</v>
      </c>
      <c r="AH636" s="69">
        <v>2.293710432366191E-3</v>
      </c>
      <c r="AI636" s="69">
        <v>6.6809222399594594E-4</v>
      </c>
      <c r="AJ636" s="69">
        <f t="shared" si="29"/>
        <v>0.29127138917301876</v>
      </c>
    </row>
    <row r="637" spans="11:36" x14ac:dyDescent="0.3">
      <c r="K637" s="69">
        <v>31.260164193750811</v>
      </c>
      <c r="L637" s="69">
        <v>1.77124170607384E-3</v>
      </c>
      <c r="M637" s="69">
        <v>1.274381070207875E-4</v>
      </c>
      <c r="N637" s="69">
        <f t="shared" si="27"/>
        <v>7.1948456601820115E-2</v>
      </c>
      <c r="T637" s="71"/>
      <c r="V637" s="69">
        <v>29.338282915873751</v>
      </c>
      <c r="W637" s="69">
        <v>1.1287156055765481E-3</v>
      </c>
      <c r="X637" s="69">
        <v>0</v>
      </c>
      <c r="Y637" s="69">
        <f t="shared" si="28"/>
        <v>0</v>
      </c>
      <c r="AE637" s="65"/>
      <c r="AG637" s="69">
        <v>28.20000807388201</v>
      </c>
      <c r="AH637" s="69">
        <v>2.186662500624719E-3</v>
      </c>
      <c r="AI637" s="69">
        <v>5.4754891804201277E-4</v>
      </c>
      <c r="AJ637" s="69">
        <f t="shared" si="29"/>
        <v>0.25040394568689989</v>
      </c>
    </row>
    <row r="638" spans="11:36" x14ac:dyDescent="0.3">
      <c r="K638" s="69">
        <v>31.309354066596999</v>
      </c>
      <c r="L638" s="69">
        <v>1.660748062400438E-3</v>
      </c>
      <c r="M638" s="69">
        <v>6.8840865889527802E-5</v>
      </c>
      <c r="N638" s="69">
        <f t="shared" si="27"/>
        <v>4.1451721334556615E-2</v>
      </c>
      <c r="T638" s="71"/>
      <c r="V638" s="69">
        <v>29.384448585292908</v>
      </c>
      <c r="W638" s="69">
        <v>1.103858200298872E-3</v>
      </c>
      <c r="X638" s="69">
        <v>0</v>
      </c>
      <c r="Y638" s="69">
        <f t="shared" si="28"/>
        <v>0</v>
      </c>
      <c r="AE638" s="65"/>
      <c r="AG638" s="69">
        <v>28.244382594847998</v>
      </c>
      <c r="AH638" s="69">
        <v>2.1170113313427599E-3</v>
      </c>
      <c r="AI638" s="69">
        <v>4.354980605426953E-4</v>
      </c>
      <c r="AJ638" s="69">
        <f t="shared" si="29"/>
        <v>0.20571361810636662</v>
      </c>
    </row>
    <row r="639" spans="11:36" x14ac:dyDescent="0.3">
      <c r="K639" s="69">
        <v>31.35854393944318</v>
      </c>
      <c r="L639" s="69">
        <v>1.5489889256804629E-3</v>
      </c>
      <c r="M639" s="69">
        <v>3.3959067781968323E-5</v>
      </c>
      <c r="N639" s="69">
        <f t="shared" si="27"/>
        <v>2.1923376738829995E-2</v>
      </c>
      <c r="T639" s="71"/>
      <c r="V639" s="69">
        <v>29.430614254712069</v>
      </c>
      <c r="W639" s="69">
        <v>1.0759938883062039E-3</v>
      </c>
      <c r="X639" s="69">
        <v>0</v>
      </c>
      <c r="Y639" s="69">
        <f t="shared" si="28"/>
        <v>0</v>
      </c>
      <c r="AE639" s="65"/>
      <c r="AG639" s="69">
        <v>28.288757115813979</v>
      </c>
      <c r="AH639" s="69">
        <v>2.0857981919890321E-3</v>
      </c>
      <c r="AI639" s="69">
        <v>3.3229568783366571E-4</v>
      </c>
      <c r="AJ639" s="69">
        <f t="shared" si="29"/>
        <v>0.15931344130506997</v>
      </c>
    </row>
    <row r="640" spans="11:36" x14ac:dyDescent="0.3">
      <c r="K640" s="69">
        <v>31.407733812289369</v>
      </c>
      <c r="L640" s="69">
        <v>1.435655823869285E-3</v>
      </c>
      <c r="M640" s="69">
        <v>1.5217977624308581E-5</v>
      </c>
      <c r="N640" s="69">
        <f t="shared" si="27"/>
        <v>1.0600018034471585E-2</v>
      </c>
      <c r="T640" s="71"/>
      <c r="V640" s="69">
        <v>29.476779924131229</v>
      </c>
      <c r="W640" s="69">
        <v>1.044179027192792E-3</v>
      </c>
      <c r="X640" s="69">
        <v>0</v>
      </c>
      <c r="Y640" s="69">
        <f t="shared" si="28"/>
        <v>0</v>
      </c>
      <c r="AE640" s="65"/>
      <c r="AG640" s="69">
        <v>28.33313163677996</v>
      </c>
      <c r="AH640" s="69">
        <v>2.083930991832776E-3</v>
      </c>
      <c r="AI640" s="69">
        <v>2.396963230376702E-4</v>
      </c>
      <c r="AJ640" s="69">
        <f t="shared" si="29"/>
        <v>0.11502123821617627</v>
      </c>
    </row>
    <row r="641" spans="11:36" x14ac:dyDescent="0.3">
      <c r="K641" s="69">
        <v>31.45692368513555</v>
      </c>
      <c r="L641" s="69">
        <v>1.3283807041018171E-3</v>
      </c>
      <c r="M641" s="69">
        <v>6.1723901808708692E-6</v>
      </c>
      <c r="N641" s="69">
        <f t="shared" si="27"/>
        <v>4.6465521230559604E-3</v>
      </c>
      <c r="T641" s="71"/>
      <c r="V641" s="69">
        <v>29.522945593550379</v>
      </c>
      <c r="W641" s="69">
        <v>1.006044117978729E-3</v>
      </c>
      <c r="X641" s="69">
        <v>0</v>
      </c>
      <c r="Y641" s="69">
        <f t="shared" si="28"/>
        <v>0</v>
      </c>
      <c r="AE641" s="65"/>
      <c r="AG641" s="69">
        <v>28.377506157745941</v>
      </c>
      <c r="AH641" s="69">
        <v>2.0957230382386968E-3</v>
      </c>
      <c r="AI641" s="69">
        <v>1.6117274877348739E-4</v>
      </c>
      <c r="AJ641" s="69">
        <f t="shared" si="29"/>
        <v>7.6905557572598621E-2</v>
      </c>
    </row>
    <row r="642" spans="11:36" x14ac:dyDescent="0.3">
      <c r="K642" s="69">
        <v>31.506113557981742</v>
      </c>
      <c r="L642" s="69">
        <v>1.2374695106534251E-3</v>
      </c>
      <c r="M642" s="69">
        <v>2.2611560827643191E-6</v>
      </c>
      <c r="N642" s="69">
        <f t="shared" si="27"/>
        <v>1.8272418538783663E-3</v>
      </c>
      <c r="T642" s="71"/>
      <c r="V642" s="69">
        <v>29.569111262969539</v>
      </c>
      <c r="W642" s="69">
        <v>9.6047128828219419E-4</v>
      </c>
      <c r="X642" s="69">
        <v>0</v>
      </c>
      <c r="Y642" s="69">
        <f t="shared" si="28"/>
        <v>0</v>
      </c>
      <c r="AE642" s="65"/>
      <c r="AG642" s="69">
        <v>28.421880678711929</v>
      </c>
      <c r="AH642" s="69">
        <v>2.103492965858671E-3</v>
      </c>
      <c r="AI642" s="69">
        <v>9.9911497224044598E-5</v>
      </c>
      <c r="AJ642" s="69">
        <f t="shared" si="29"/>
        <v>4.7497899372941105E-2</v>
      </c>
    </row>
    <row r="643" spans="11:36" x14ac:dyDescent="0.3">
      <c r="K643" s="69">
        <v>31.555303430827919</v>
      </c>
      <c r="L643" s="69">
        <v>1.1709136721776579E-3</v>
      </c>
      <c r="M643" s="69">
        <v>7.4009449228729224E-7</v>
      </c>
      <c r="N643" s="69">
        <f t="shared" ref="N643:N706" si="30">M643/L643</f>
        <v>6.3206580457026275E-4</v>
      </c>
      <c r="T643" s="71"/>
      <c r="V643" s="69">
        <v>29.615276932388689</v>
      </c>
      <c r="W643" s="69">
        <v>9.0958630879369958E-4</v>
      </c>
      <c r="X643" s="69">
        <v>0</v>
      </c>
      <c r="Y643" s="69">
        <f t="shared" ref="Y643:Y706" si="31">X643/W643</f>
        <v>0</v>
      </c>
      <c r="AE643" s="65"/>
      <c r="AG643" s="69">
        <v>28.46625519967791</v>
      </c>
      <c r="AH643" s="69">
        <v>2.0922959910928589E-3</v>
      </c>
      <c r="AI643" s="69">
        <v>5.6888873210638042E-5</v>
      </c>
      <c r="AJ643" s="69">
        <f t="shared" ref="AJ643:AJ706" si="32">AI643/AH643</f>
        <v>2.7189687048496208E-2</v>
      </c>
    </row>
    <row r="644" spans="11:36" x14ac:dyDescent="0.3">
      <c r="K644" s="69">
        <v>31.604493303674111</v>
      </c>
      <c r="L644" s="69">
        <v>1.131315712275696E-3</v>
      </c>
      <c r="M644" s="69">
        <v>2.107665178153447E-7</v>
      </c>
      <c r="N644" s="69">
        <f t="shared" si="30"/>
        <v>1.8630212197033637E-4</v>
      </c>
      <c r="T644" s="71"/>
      <c r="V644" s="69">
        <v>29.661442601807849</v>
      </c>
      <c r="W644" s="69">
        <v>8.5856780032138682E-4</v>
      </c>
      <c r="X644" s="69">
        <v>0</v>
      </c>
      <c r="Y644" s="69">
        <f t="shared" si="31"/>
        <v>0</v>
      </c>
      <c r="AE644" s="65"/>
      <c r="AG644" s="69">
        <v>28.510629720643891</v>
      </c>
      <c r="AH644" s="69">
        <v>2.0538092466427299E-3</v>
      </c>
      <c r="AI644" s="69">
        <v>3.0482555996665111E-5</v>
      </c>
      <c r="AJ644" s="69">
        <f t="shared" si="32"/>
        <v>1.4841960638016204E-2</v>
      </c>
    </row>
    <row r="645" spans="11:36" x14ac:dyDescent="0.3">
      <c r="K645" s="69">
        <v>31.653683176520289</v>
      </c>
      <c r="L645" s="69">
        <v>1.115888240903904E-3</v>
      </c>
      <c r="M645" s="69">
        <v>9.1864160113192751E-8</v>
      </c>
      <c r="N645" s="69">
        <f t="shared" si="30"/>
        <v>8.2323799772977206E-5</v>
      </c>
      <c r="T645" s="71"/>
      <c r="V645" s="69">
        <v>29.707608271226999</v>
      </c>
      <c r="W645" s="69">
        <v>8.1313406114360274E-4</v>
      </c>
      <c r="X645" s="69">
        <v>0</v>
      </c>
      <c r="Y645" s="69">
        <f t="shared" si="31"/>
        <v>0</v>
      </c>
      <c r="AE645" s="65"/>
      <c r="AG645" s="69">
        <v>28.555004241609868</v>
      </c>
      <c r="AH645" s="69">
        <v>1.988751498469435E-3</v>
      </c>
      <c r="AI645" s="69">
        <v>1.7566581675833891E-5</v>
      </c>
      <c r="AJ645" s="69">
        <f t="shared" si="32"/>
        <v>8.8329696743677244E-3</v>
      </c>
    </row>
    <row r="646" spans="11:36" x14ac:dyDescent="0.3">
      <c r="K646" s="69">
        <v>31.702873049366481</v>
      </c>
      <c r="L646" s="69">
        <v>1.118505362088918E-3</v>
      </c>
      <c r="M646" s="69">
        <v>2.107665178153447E-7</v>
      </c>
      <c r="N646" s="69">
        <f t="shared" si="30"/>
        <v>1.8843585820788346E-4</v>
      </c>
      <c r="T646" s="71"/>
      <c r="V646" s="69">
        <v>29.753773940646159</v>
      </c>
      <c r="W646" s="69">
        <v>7.7641869181915369E-4</v>
      </c>
      <c r="X646" s="69">
        <v>0</v>
      </c>
      <c r="Y646" s="69">
        <f t="shared" si="31"/>
        <v>0</v>
      </c>
      <c r="AE646" s="65"/>
      <c r="AG646" s="69">
        <v>28.59937876257586</v>
      </c>
      <c r="AH646" s="69">
        <v>1.906800217426292E-3</v>
      </c>
      <c r="AI646" s="69">
        <v>1.5461781763531551E-5</v>
      </c>
      <c r="AJ646" s="69">
        <f t="shared" si="32"/>
        <v>8.1087581290509442E-3</v>
      </c>
    </row>
    <row r="647" spans="11:36" x14ac:dyDescent="0.3">
      <c r="K647" s="69">
        <v>31.752062922212659</v>
      </c>
      <c r="L647" s="69">
        <v>1.1335829911130609E-3</v>
      </c>
      <c r="M647" s="69">
        <v>7.8602657234388861E-7</v>
      </c>
      <c r="N647" s="69">
        <f t="shared" si="30"/>
        <v>6.934001114220072E-4</v>
      </c>
      <c r="T647" s="71"/>
      <c r="V647" s="69">
        <v>29.799939610065309</v>
      </c>
      <c r="W647" s="69">
        <v>7.4732793623813096E-4</v>
      </c>
      <c r="X647" s="69">
        <v>0</v>
      </c>
      <c r="Y647" s="69">
        <f t="shared" si="31"/>
        <v>0</v>
      </c>
      <c r="AE647" s="65"/>
      <c r="AG647" s="69">
        <v>28.643753283541841</v>
      </c>
      <c r="AH647" s="69">
        <v>1.8224550523826689E-3</v>
      </c>
      <c r="AI647" s="69">
        <v>2.320781425195303E-5</v>
      </c>
      <c r="AJ647" s="69">
        <f t="shared" si="32"/>
        <v>1.2734368522072052E-2</v>
      </c>
    </row>
    <row r="648" spans="11:36" x14ac:dyDescent="0.3">
      <c r="K648" s="69">
        <v>31.801252795058851</v>
      </c>
      <c r="L648" s="69">
        <v>1.160514431144745E-3</v>
      </c>
      <c r="M648" s="69">
        <v>2.471922600579663E-6</v>
      </c>
      <c r="N648" s="69">
        <f t="shared" si="30"/>
        <v>2.13002314683957E-3</v>
      </c>
      <c r="T648" s="71"/>
      <c r="V648" s="69">
        <v>29.84610527948448</v>
      </c>
      <c r="W648" s="69">
        <v>7.2164983704262292E-4</v>
      </c>
      <c r="X648" s="69">
        <v>0</v>
      </c>
      <c r="Y648" s="69">
        <f t="shared" si="31"/>
        <v>0</v>
      </c>
      <c r="AE648" s="65"/>
      <c r="AG648" s="69">
        <v>28.688127804507829</v>
      </c>
      <c r="AH648" s="69">
        <v>1.7490006966936541E-3</v>
      </c>
      <c r="AI648" s="69">
        <v>4.1618573231925008E-5</v>
      </c>
      <c r="AJ648" s="69">
        <f t="shared" si="32"/>
        <v>2.3795629876306849E-2</v>
      </c>
    </row>
    <row r="649" spans="11:36" x14ac:dyDescent="0.3">
      <c r="K649" s="69">
        <v>31.850442667905028</v>
      </c>
      <c r="L649" s="69">
        <v>1.207443239124075E-3</v>
      </c>
      <c r="M649" s="69">
        <v>7.0043488332713542E-6</v>
      </c>
      <c r="N649" s="69">
        <f t="shared" si="30"/>
        <v>5.8009756536071821E-3</v>
      </c>
      <c r="T649" s="71"/>
      <c r="V649" s="69">
        <v>29.892270948903629</v>
      </c>
      <c r="W649" s="69">
        <v>6.9498502053179476E-4</v>
      </c>
      <c r="X649" s="69">
        <v>0</v>
      </c>
      <c r="Y649" s="69">
        <f t="shared" si="31"/>
        <v>0</v>
      </c>
      <c r="AE649" s="65"/>
      <c r="AG649" s="69">
        <v>28.732502325473799</v>
      </c>
      <c r="AH649" s="69">
        <v>1.6933633071573109E-3</v>
      </c>
      <c r="AI649" s="69">
        <v>7.2653747878894485E-5</v>
      </c>
      <c r="AJ649" s="69">
        <f t="shared" si="32"/>
        <v>4.2904997156729498E-2</v>
      </c>
    </row>
    <row r="650" spans="11:36" x14ac:dyDescent="0.3">
      <c r="K650" s="69">
        <v>31.89963254075122</v>
      </c>
      <c r="L650" s="69">
        <v>1.2933492091982239E-3</v>
      </c>
      <c r="M650" s="69">
        <v>1.785473466264699E-5</v>
      </c>
      <c r="N650" s="69">
        <f t="shared" si="30"/>
        <v>1.3805037754432571E-2</v>
      </c>
      <c r="T650" s="71"/>
      <c r="V650" s="69">
        <v>29.93843661832279</v>
      </c>
      <c r="W650" s="69">
        <v>6.6556066920391726E-4</v>
      </c>
      <c r="X650" s="69">
        <v>0</v>
      </c>
      <c r="Y650" s="69">
        <f t="shared" si="31"/>
        <v>0</v>
      </c>
      <c r="AE650" s="65"/>
      <c r="AG650" s="69">
        <v>28.776876846439791</v>
      </c>
      <c r="AH650" s="69">
        <v>1.6541600781837321E-3</v>
      </c>
      <c r="AI650" s="69">
        <v>1.180821302779919E-4</v>
      </c>
      <c r="AJ650" s="69">
        <f t="shared" si="32"/>
        <v>7.138494746387912E-2</v>
      </c>
    </row>
    <row r="651" spans="11:36" x14ac:dyDescent="0.3">
      <c r="K651" s="69">
        <v>31.948822413597401</v>
      </c>
      <c r="L651" s="69">
        <v>1.44636271844978E-3</v>
      </c>
      <c r="M651" s="69">
        <v>4.1400880429598432E-5</v>
      </c>
      <c r="N651" s="69">
        <f t="shared" si="30"/>
        <v>2.8624134113448482E-2</v>
      </c>
      <c r="T651" s="71"/>
      <c r="V651" s="69">
        <v>29.984602287741939</v>
      </c>
      <c r="W651" s="69">
        <v>6.3570869366535228E-4</v>
      </c>
      <c r="X651" s="69">
        <v>0</v>
      </c>
      <c r="Y651" s="69">
        <f t="shared" si="31"/>
        <v>0</v>
      </c>
      <c r="AE651" s="65"/>
      <c r="AG651" s="69">
        <v>28.821251367405772</v>
      </c>
      <c r="AH651" s="69">
        <v>1.623629493478897E-3</v>
      </c>
      <c r="AI651" s="69">
        <v>1.7861282280773479E-4</v>
      </c>
      <c r="AJ651" s="69">
        <f t="shared" si="32"/>
        <v>0.11000836306873622</v>
      </c>
    </row>
    <row r="652" spans="11:36" x14ac:dyDescent="0.3">
      <c r="K652" s="69">
        <v>31.99801228644359</v>
      </c>
      <c r="L652" s="69">
        <v>1.699855452009518E-3</v>
      </c>
      <c r="M652" s="69">
        <v>8.7932925347190932E-5</v>
      </c>
      <c r="N652" s="69">
        <f t="shared" si="30"/>
        <v>5.1729648684680378E-2</v>
      </c>
      <c r="T652" s="71"/>
      <c r="V652" s="69">
        <v>30.0307679571611</v>
      </c>
      <c r="W652" s="69">
        <v>6.1115814919026354E-4</v>
      </c>
      <c r="X652" s="69">
        <v>0</v>
      </c>
      <c r="Y652" s="69">
        <f t="shared" si="31"/>
        <v>0</v>
      </c>
      <c r="AE652" s="65"/>
      <c r="AG652" s="69">
        <v>28.86562588837176</v>
      </c>
      <c r="AH652" s="69">
        <v>1.59211282860855E-3</v>
      </c>
      <c r="AI652" s="69">
        <v>2.5320858683810669E-4</v>
      </c>
      <c r="AJ652" s="69">
        <f t="shared" si="32"/>
        <v>0.15903934839806674</v>
      </c>
    </row>
    <row r="653" spans="11:36" x14ac:dyDescent="0.3">
      <c r="K653" s="69">
        <v>32.047202159289768</v>
      </c>
      <c r="L653" s="69">
        <v>2.0873577428442498E-3</v>
      </c>
      <c r="M653" s="69">
        <v>1.7190233211736389E-4</v>
      </c>
      <c r="N653" s="69">
        <f t="shared" si="30"/>
        <v>8.2354034763168313E-2</v>
      </c>
      <c r="T653" s="71"/>
      <c r="V653" s="69">
        <v>30.076933626580249</v>
      </c>
      <c r="W653" s="69">
        <v>5.9879861388020469E-4</v>
      </c>
      <c r="X653" s="69">
        <v>0</v>
      </c>
      <c r="Y653" s="69">
        <f t="shared" si="31"/>
        <v>0</v>
      </c>
      <c r="AE653" s="65"/>
      <c r="AG653" s="69">
        <v>28.91000040933773</v>
      </c>
      <c r="AH653" s="69">
        <v>1.5520039227362101E-3</v>
      </c>
      <c r="AI653" s="69">
        <v>3.3887984454284347E-4</v>
      </c>
      <c r="AJ653" s="69">
        <f t="shared" si="32"/>
        <v>0.21834986341103596</v>
      </c>
    </row>
    <row r="654" spans="11:36" x14ac:dyDescent="0.3">
      <c r="K654" s="69">
        <v>32.096392032135967</v>
      </c>
      <c r="L654" s="69">
        <v>2.638798608573298E-3</v>
      </c>
      <c r="M654" s="69">
        <v>3.1131523634767033E-4</v>
      </c>
      <c r="N654" s="69">
        <f t="shared" si="30"/>
        <v>0.11797612570213803</v>
      </c>
      <c r="T654" s="71"/>
      <c r="V654" s="69">
        <v>30.12309929599941</v>
      </c>
      <c r="W654" s="69">
        <v>6.0399667210075405E-4</v>
      </c>
      <c r="X654" s="69">
        <v>0</v>
      </c>
      <c r="Y654" s="69">
        <f t="shared" si="31"/>
        <v>0</v>
      </c>
      <c r="AE654" s="65"/>
      <c r="AG654" s="69">
        <v>28.954374930303722</v>
      </c>
      <c r="AH654" s="69">
        <v>1.501088208805327E-3</v>
      </c>
      <c r="AI654" s="69">
        <v>4.3052409541536528E-4</v>
      </c>
      <c r="AJ654" s="69">
        <f t="shared" si="32"/>
        <v>0.2868079922884792</v>
      </c>
    </row>
    <row r="655" spans="11:36" x14ac:dyDescent="0.3">
      <c r="K655" s="69">
        <v>32.145581904982137</v>
      </c>
      <c r="L655" s="69">
        <v>3.3779439700817541E-3</v>
      </c>
      <c r="M655" s="69">
        <v>5.2635521320771868E-4</v>
      </c>
      <c r="N655" s="69">
        <f t="shared" si="30"/>
        <v>0.15582117935336259</v>
      </c>
      <c r="T655" s="71"/>
      <c r="V655" s="69">
        <v>30.169264965418559</v>
      </c>
      <c r="W655" s="69">
        <v>6.286555710363869E-4</v>
      </c>
      <c r="X655" s="69">
        <v>0</v>
      </c>
      <c r="Y655" s="69">
        <f t="shared" si="31"/>
        <v>0</v>
      </c>
      <c r="AE655" s="65"/>
      <c r="AG655" s="69">
        <v>28.998749451269699</v>
      </c>
      <c r="AH655" s="69">
        <v>1.4433830094635911E-3</v>
      </c>
      <c r="AI655" s="69">
        <v>5.2051707311271756E-4</v>
      </c>
      <c r="AJ655" s="69">
        <f t="shared" si="32"/>
        <v>0.36062297373595864</v>
      </c>
    </row>
    <row r="656" spans="11:36" x14ac:dyDescent="0.3">
      <c r="K656" s="69">
        <v>32.194771777828343</v>
      </c>
      <c r="L656" s="69">
        <v>4.3215583359984223E-3</v>
      </c>
      <c r="M656" s="69">
        <v>8.3806085418939918E-4</v>
      </c>
      <c r="N656" s="69">
        <f t="shared" si="30"/>
        <v>0.1939256141027608</v>
      </c>
      <c r="T656" s="71"/>
      <c r="V656" s="69">
        <v>30.21543063483772</v>
      </c>
      <c r="W656" s="69">
        <v>6.7083836404899341E-4</v>
      </c>
      <c r="X656" s="69">
        <v>0</v>
      </c>
      <c r="Y656" s="69">
        <f t="shared" si="31"/>
        <v>0</v>
      </c>
      <c r="AE656" s="65"/>
      <c r="AG656" s="69">
        <v>29.043123972235691</v>
      </c>
      <c r="AH656" s="69">
        <v>1.3877741632148111E-3</v>
      </c>
      <c r="AI656" s="69">
        <v>5.9942089414399813E-4</v>
      </c>
      <c r="AJ656" s="69">
        <f t="shared" si="32"/>
        <v>0.43192971164373439</v>
      </c>
    </row>
    <row r="657" spans="11:36" x14ac:dyDescent="0.3">
      <c r="K657" s="69">
        <v>32.243961650674507</v>
      </c>
      <c r="L657" s="69">
        <v>5.4796841986418446E-3</v>
      </c>
      <c r="M657" s="69">
        <v>1.2691583447937121E-3</v>
      </c>
      <c r="N657" s="69">
        <f t="shared" si="30"/>
        <v>0.23161158541002722</v>
      </c>
      <c r="T657" s="71"/>
      <c r="V657" s="69">
        <v>30.26159630425688</v>
      </c>
      <c r="W657" s="69">
        <v>7.2541957716907072E-4</v>
      </c>
      <c r="X657" s="69">
        <v>0</v>
      </c>
      <c r="Y657" s="69">
        <f t="shared" si="31"/>
        <v>0</v>
      </c>
      <c r="AE657" s="65"/>
      <c r="AG657" s="69">
        <v>29.087498493201661</v>
      </c>
      <c r="AH657" s="69">
        <v>1.344189062413177E-3</v>
      </c>
      <c r="AI657" s="69">
        <v>6.5831028091913849E-4</v>
      </c>
      <c r="AJ657" s="69">
        <f t="shared" si="32"/>
        <v>0.48974530393611176</v>
      </c>
    </row>
    <row r="658" spans="11:36" x14ac:dyDescent="0.3">
      <c r="K658" s="69">
        <v>32.293151523520713</v>
      </c>
      <c r="L658" s="69">
        <v>6.8524734613275946E-3</v>
      </c>
      <c r="M658" s="69">
        <v>1.8450896516216831E-3</v>
      </c>
      <c r="N658" s="69">
        <f t="shared" si="30"/>
        <v>0.26925892701877263</v>
      </c>
      <c r="T658" s="71"/>
      <c r="V658" s="69">
        <v>30.30776197367604</v>
      </c>
      <c r="W658" s="69">
        <v>7.8579014522774581E-4</v>
      </c>
      <c r="X658" s="69">
        <v>0</v>
      </c>
      <c r="Y658" s="69">
        <f t="shared" si="31"/>
        <v>0</v>
      </c>
      <c r="AE658" s="65"/>
      <c r="AG658" s="69">
        <v>29.131873014167649</v>
      </c>
      <c r="AH658" s="69">
        <v>1.3194256991993271E-3</v>
      </c>
      <c r="AI658" s="69">
        <v>6.9239059195388085E-4</v>
      </c>
      <c r="AJ658" s="69">
        <f t="shared" si="32"/>
        <v>0.52476664079989299</v>
      </c>
    </row>
    <row r="659" spans="11:36" x14ac:dyDescent="0.3">
      <c r="K659" s="69">
        <v>32.342341396366884</v>
      </c>
      <c r="L659" s="69">
        <v>8.4313842794317279E-3</v>
      </c>
      <c r="M659" s="69">
        <v>2.5987780989959559E-3</v>
      </c>
      <c r="N659" s="69">
        <f t="shared" si="30"/>
        <v>0.30822674105077236</v>
      </c>
      <c r="T659" s="71"/>
      <c r="V659" s="69">
        <v>30.35392764309519</v>
      </c>
      <c r="W659" s="69">
        <v>8.4558933729078417E-4</v>
      </c>
      <c r="X659" s="69">
        <v>0</v>
      </c>
      <c r="Y659" s="69">
        <f t="shared" si="31"/>
        <v>0</v>
      </c>
      <c r="AE659" s="65"/>
      <c r="AG659" s="69">
        <v>29.17624753513363</v>
      </c>
      <c r="AH659" s="69">
        <v>1.314970041114457E-3</v>
      </c>
      <c r="AI659" s="69">
        <v>7.0346478523099427E-4</v>
      </c>
      <c r="AJ659" s="69">
        <f t="shared" si="32"/>
        <v>0.53496639713160099</v>
      </c>
    </row>
    <row r="660" spans="11:36" x14ac:dyDescent="0.3">
      <c r="K660" s="69">
        <v>32.391531269213083</v>
      </c>
      <c r="L660" s="69">
        <v>1.0197216442810981E-2</v>
      </c>
      <c r="M660" s="69">
        <v>3.5711569484267098E-3</v>
      </c>
      <c r="N660" s="69">
        <f t="shared" si="30"/>
        <v>0.35020899756858342</v>
      </c>
      <c r="T660" s="71"/>
      <c r="V660" s="69">
        <v>30.40009331251435</v>
      </c>
      <c r="W660" s="69">
        <v>9.0002673257363994E-4</v>
      </c>
      <c r="X660" s="69">
        <v>0</v>
      </c>
      <c r="Y660" s="69">
        <f t="shared" si="31"/>
        <v>0</v>
      </c>
      <c r="AE660" s="65"/>
      <c r="AG660" s="69">
        <v>29.220622056099621</v>
      </c>
      <c r="AH660" s="69">
        <v>1.3289700005827271E-3</v>
      </c>
      <c r="AI660" s="69">
        <v>6.9952264973681313E-4</v>
      </c>
      <c r="AJ660" s="69">
        <f t="shared" si="32"/>
        <v>0.52636451494773118</v>
      </c>
    </row>
    <row r="661" spans="11:36" x14ac:dyDescent="0.3">
      <c r="K661" s="69">
        <v>32.44072114205926</v>
      </c>
      <c r="L661" s="69">
        <v>1.212422418003299E-2</v>
      </c>
      <c r="M661" s="69">
        <v>4.808865951620226E-3</v>
      </c>
      <c r="N661" s="69">
        <f t="shared" si="30"/>
        <v>0.39663287977962325</v>
      </c>
      <c r="T661" s="71"/>
      <c r="V661" s="69">
        <v>30.4462589819335</v>
      </c>
      <c r="W661" s="69">
        <v>9.4738014579090599E-4</v>
      </c>
      <c r="X661" s="69">
        <v>0</v>
      </c>
      <c r="Y661" s="69">
        <f t="shared" si="31"/>
        <v>0</v>
      </c>
      <c r="AE661" s="65"/>
      <c r="AG661" s="69">
        <v>29.264996577065599</v>
      </c>
      <c r="AH661" s="69">
        <v>1.3596924063859919E-3</v>
      </c>
      <c r="AI661" s="69">
        <v>6.913040944886438E-4</v>
      </c>
      <c r="AJ661" s="69">
        <f t="shared" si="32"/>
        <v>0.50842682598051903</v>
      </c>
    </row>
    <row r="662" spans="11:36" x14ac:dyDescent="0.3">
      <c r="K662" s="69">
        <v>32.489911014905452</v>
      </c>
      <c r="L662" s="69">
        <v>1.418817159749524E-2</v>
      </c>
      <c r="M662" s="69">
        <v>6.3540717937624084E-3</v>
      </c>
      <c r="N662" s="69">
        <f t="shared" si="30"/>
        <v>0.44784289153115031</v>
      </c>
      <c r="T662" s="71"/>
      <c r="V662" s="69">
        <v>30.49242465135266</v>
      </c>
      <c r="W662" s="69">
        <v>9.8929636331091214E-4</v>
      </c>
      <c r="X662" s="69">
        <v>0</v>
      </c>
      <c r="Y662" s="69">
        <f t="shared" si="31"/>
        <v>0</v>
      </c>
      <c r="AE662" s="65"/>
      <c r="AG662" s="69">
        <v>29.30937109803158</v>
      </c>
      <c r="AH662" s="69">
        <v>1.406650769149831E-3</v>
      </c>
      <c r="AI662" s="69">
        <v>6.876616214254416E-4</v>
      </c>
      <c r="AJ662" s="69">
        <f t="shared" si="32"/>
        <v>0.48886449750499128</v>
      </c>
    </row>
    <row r="663" spans="11:36" x14ac:dyDescent="0.3">
      <c r="K663" s="69">
        <v>32.53910088775163</v>
      </c>
      <c r="L663" s="69">
        <v>1.637603711388853E-2</v>
      </c>
      <c r="M663" s="69">
        <v>8.2303767401693748E-3</v>
      </c>
      <c r="N663" s="69">
        <f t="shared" si="30"/>
        <v>0.50258659545838391</v>
      </c>
      <c r="T663" s="71"/>
      <c r="V663" s="69">
        <v>30.53859032077181</v>
      </c>
      <c r="W663" s="69">
        <v>1.029793165115942E-3</v>
      </c>
      <c r="X663" s="69">
        <v>0</v>
      </c>
      <c r="Y663" s="69">
        <f t="shared" si="31"/>
        <v>0</v>
      </c>
      <c r="AE663" s="65"/>
      <c r="AG663" s="69">
        <v>29.353745618997561</v>
      </c>
      <c r="AH663" s="69">
        <v>1.4685085491299909E-3</v>
      </c>
      <c r="AI663" s="69">
        <v>6.925780483298216E-4</v>
      </c>
      <c r="AJ663" s="69">
        <f t="shared" si="32"/>
        <v>0.47162003158928512</v>
      </c>
    </row>
    <row r="664" spans="11:36" x14ac:dyDescent="0.3">
      <c r="K664" s="69">
        <v>32.588290760597822</v>
      </c>
      <c r="L664" s="69">
        <v>1.868626327255879E-2</v>
      </c>
      <c r="M664" s="69">
        <v>1.042418540615815E-2</v>
      </c>
      <c r="N664" s="69">
        <f t="shared" si="30"/>
        <v>0.55785285983133437</v>
      </c>
      <c r="T664" s="71"/>
      <c r="V664" s="69">
        <v>30.58475599019097</v>
      </c>
      <c r="W664" s="69">
        <v>1.073110283063468E-3</v>
      </c>
      <c r="X664" s="69">
        <v>0</v>
      </c>
      <c r="Y664" s="69">
        <f t="shared" si="31"/>
        <v>0</v>
      </c>
      <c r="AE664" s="65"/>
      <c r="AG664" s="69">
        <v>29.398120139963549</v>
      </c>
      <c r="AH664" s="69">
        <v>1.5391849491083981E-3</v>
      </c>
      <c r="AI664" s="69">
        <v>7.0490984794965687E-4</v>
      </c>
      <c r="AJ664" s="69">
        <f t="shared" si="32"/>
        <v>0.4579760530779548</v>
      </c>
    </row>
    <row r="665" spans="11:36" x14ac:dyDescent="0.3">
      <c r="K665" s="69">
        <v>32.637480633444</v>
      </c>
      <c r="L665" s="69">
        <v>2.111189632195885E-2</v>
      </c>
      <c r="M665" s="69">
        <v>1.286921346433428E-2</v>
      </c>
      <c r="N665" s="69">
        <f t="shared" si="30"/>
        <v>0.6095716494661253</v>
      </c>
      <c r="T665" s="71"/>
      <c r="V665" s="69">
        <v>30.63092165961012</v>
      </c>
      <c r="W665" s="69">
        <v>1.120884547128018E-3</v>
      </c>
      <c r="X665" s="69">
        <v>0</v>
      </c>
      <c r="Y665" s="69">
        <f t="shared" si="31"/>
        <v>0</v>
      </c>
      <c r="AE665" s="65"/>
      <c r="AG665" s="69">
        <v>29.44249466092953</v>
      </c>
      <c r="AH665" s="69">
        <v>1.606977580593459E-3</v>
      </c>
      <c r="AI665" s="69">
        <v>7.2012597064091688E-4</v>
      </c>
      <c r="AJ665" s="69">
        <f t="shared" si="32"/>
        <v>0.44812446628843033</v>
      </c>
    </row>
    <row r="666" spans="11:36" x14ac:dyDescent="0.3">
      <c r="K666" s="69">
        <v>32.686670506290191</v>
      </c>
      <c r="L666" s="69">
        <v>2.3609547134530749E-2</v>
      </c>
      <c r="M666" s="69">
        <v>1.5437309922992011E-2</v>
      </c>
      <c r="N666" s="69">
        <f t="shared" si="30"/>
        <v>0.65385879004912284</v>
      </c>
      <c r="T666" s="71"/>
      <c r="V666" s="69">
        <v>30.677087329029291</v>
      </c>
      <c r="W666" s="69">
        <v>1.170355124200963E-3</v>
      </c>
      <c r="X666" s="69">
        <v>0</v>
      </c>
      <c r="Y666" s="69">
        <f t="shared" si="31"/>
        <v>0</v>
      </c>
      <c r="AE666" s="65"/>
      <c r="AG666" s="69">
        <v>29.486869181895511</v>
      </c>
      <c r="AH666" s="69">
        <v>1.6579055540371309E-3</v>
      </c>
      <c r="AI666" s="69">
        <v>7.3276766923859179E-4</v>
      </c>
      <c r="AJ666" s="69">
        <f t="shared" si="32"/>
        <v>0.44198396431825965</v>
      </c>
    </row>
    <row r="667" spans="11:36" x14ac:dyDescent="0.3">
      <c r="K667" s="69">
        <v>32.735860379136369</v>
      </c>
      <c r="L667" s="69">
        <v>2.60711752028117E-2</v>
      </c>
      <c r="M667" s="69">
        <v>1.7946561605314101E-2</v>
      </c>
      <c r="N667" s="69">
        <f t="shared" si="30"/>
        <v>0.68836795678388196</v>
      </c>
      <c r="T667" s="71"/>
      <c r="V667" s="69">
        <v>30.723252998448441</v>
      </c>
      <c r="W667" s="69">
        <v>1.2148400649179339E-3</v>
      </c>
      <c r="X667" s="69">
        <v>0</v>
      </c>
      <c r="Y667" s="69">
        <f t="shared" si="31"/>
        <v>0</v>
      </c>
      <c r="AE667" s="65"/>
      <c r="AG667" s="69">
        <v>29.531243702861499</v>
      </c>
      <c r="AH667" s="69">
        <v>1.6809731534526929E-3</v>
      </c>
      <c r="AI667" s="69">
        <v>7.3847189201295502E-4</v>
      </c>
      <c r="AJ667" s="69">
        <f t="shared" si="32"/>
        <v>0.43931212732109681</v>
      </c>
    </row>
    <row r="668" spans="11:36" x14ac:dyDescent="0.3">
      <c r="K668" s="69">
        <v>32.785050251982561</v>
      </c>
      <c r="L668" s="69">
        <v>2.832401101654046E-2</v>
      </c>
      <c r="M668" s="69">
        <v>2.0190228517399659E-2</v>
      </c>
      <c r="N668" s="69">
        <f t="shared" si="30"/>
        <v>0.71283083831626493</v>
      </c>
      <c r="T668" s="71"/>
      <c r="V668" s="69">
        <v>30.769418667867601</v>
      </c>
      <c r="W668" s="69">
        <v>1.2463450211721669E-3</v>
      </c>
      <c r="X668" s="69">
        <v>0</v>
      </c>
      <c r="Y668" s="69">
        <f t="shared" si="31"/>
        <v>0</v>
      </c>
      <c r="AE668" s="65"/>
      <c r="AG668" s="69">
        <v>29.57561822382748</v>
      </c>
      <c r="AH668" s="69">
        <v>1.6718044057716249E-3</v>
      </c>
      <c r="AI668" s="69">
        <v>7.3471737921210374E-4</v>
      </c>
      <c r="AJ668" s="69">
        <f t="shared" si="32"/>
        <v>0.43947568069303738</v>
      </c>
    </row>
    <row r="669" spans="11:36" x14ac:dyDescent="0.3">
      <c r="K669" s="69">
        <v>32.834240124828739</v>
      </c>
      <c r="L669" s="69">
        <v>3.016841693646765E-2</v>
      </c>
      <c r="M669" s="69">
        <v>2.1982645266831781E-2</v>
      </c>
      <c r="N669" s="69">
        <f t="shared" si="30"/>
        <v>0.72866419584181463</v>
      </c>
      <c r="T669" s="71"/>
      <c r="V669" s="69">
        <v>30.815584337286751</v>
      </c>
      <c r="W669" s="69">
        <v>1.2591620596296971E-3</v>
      </c>
      <c r="X669" s="69">
        <v>0</v>
      </c>
      <c r="Y669" s="69">
        <f t="shared" si="31"/>
        <v>0</v>
      </c>
      <c r="AE669" s="65"/>
      <c r="AG669" s="69">
        <v>29.619992744793461</v>
      </c>
      <c r="AH669" s="69">
        <v>1.6326275560683611E-3</v>
      </c>
      <c r="AI669" s="69">
        <v>7.2048414819382567E-4</v>
      </c>
      <c r="AJ669" s="69">
        <f t="shared" si="32"/>
        <v>0.44130343477043316</v>
      </c>
    </row>
    <row r="670" spans="11:36" x14ac:dyDescent="0.3">
      <c r="K670" s="69">
        <v>32.883429997674931</v>
      </c>
      <c r="L670" s="69">
        <v>3.1438507356595542E-2</v>
      </c>
      <c r="M670" s="69">
        <v>2.3203131057235541E-2</v>
      </c>
      <c r="N670" s="69">
        <f t="shared" si="30"/>
        <v>0.73804811386402269</v>
      </c>
      <c r="T670" s="71"/>
      <c r="V670" s="69">
        <v>30.861750006705911</v>
      </c>
      <c r="W670" s="69">
        <v>1.2518118446586911E-3</v>
      </c>
      <c r="X670" s="69">
        <v>0</v>
      </c>
      <c r="Y670" s="69">
        <f t="shared" si="31"/>
        <v>0</v>
      </c>
      <c r="AE670" s="65"/>
      <c r="AG670" s="69">
        <v>29.664367265759449</v>
      </c>
      <c r="AH670" s="69">
        <v>1.569046588350366E-3</v>
      </c>
      <c r="AI670" s="69">
        <v>6.9497706643225092E-4</v>
      </c>
      <c r="AJ670" s="69">
        <f t="shared" si="32"/>
        <v>0.44292952904790578</v>
      </c>
    </row>
    <row r="671" spans="11:36" x14ac:dyDescent="0.3">
      <c r="K671" s="69">
        <v>32.932619870521108</v>
      </c>
      <c r="L671" s="69">
        <v>3.2048518233298483E-2</v>
      </c>
      <c r="M671" s="69">
        <v>2.3813513693047409E-2</v>
      </c>
      <c r="N671" s="69">
        <f t="shared" si="30"/>
        <v>0.74304570088688582</v>
      </c>
      <c r="T671" s="71"/>
      <c r="V671" s="69">
        <v>30.907915676125061</v>
      </c>
      <c r="W671" s="69">
        <v>1.226867705753555E-3</v>
      </c>
      <c r="X671" s="69">
        <v>0</v>
      </c>
      <c r="Y671" s="69">
        <f t="shared" si="31"/>
        <v>0</v>
      </c>
      <c r="AE671" s="65"/>
      <c r="AG671" s="69">
        <v>29.70874178672543</v>
      </c>
      <c r="AH671" s="69">
        <v>1.4869890769189059E-3</v>
      </c>
      <c r="AI671" s="69">
        <v>6.5644538504243941E-4</v>
      </c>
      <c r="AJ671" s="69">
        <f t="shared" si="32"/>
        <v>0.44145945335564774</v>
      </c>
    </row>
    <row r="672" spans="11:36" x14ac:dyDescent="0.3">
      <c r="K672" s="69">
        <v>32.9818097433673</v>
      </c>
      <c r="L672" s="69">
        <v>3.1998307508281518E-2</v>
      </c>
      <c r="M672" s="69">
        <v>2.3839290010260361E-2</v>
      </c>
      <c r="N672" s="69">
        <f t="shared" si="30"/>
        <v>0.74501721705407353</v>
      </c>
      <c r="T672" s="71"/>
      <c r="V672" s="69">
        <v>30.954081345544221</v>
      </c>
      <c r="W672" s="69">
        <v>1.18979776483672E-3</v>
      </c>
      <c r="X672" s="69">
        <v>0</v>
      </c>
      <c r="Y672" s="69">
        <f t="shared" si="31"/>
        <v>0</v>
      </c>
      <c r="AE672" s="65"/>
      <c r="AG672" s="69">
        <v>29.75311630769141</v>
      </c>
      <c r="AH672" s="69">
        <v>1.391047359577521E-3</v>
      </c>
      <c r="AI672" s="69">
        <v>6.0237879079676833E-4</v>
      </c>
      <c r="AJ672" s="69">
        <f t="shared" si="32"/>
        <v>0.43303974278756296</v>
      </c>
    </row>
    <row r="673" spans="11:36" x14ac:dyDescent="0.3">
      <c r="K673" s="69">
        <v>33.030999616213492</v>
      </c>
      <c r="L673" s="69">
        <v>3.1340325950110347E-2</v>
      </c>
      <c r="M673" s="69">
        <v>2.3328108180358919E-2</v>
      </c>
      <c r="N673" s="69">
        <f t="shared" si="30"/>
        <v>0.7443479757515663</v>
      </c>
      <c r="T673" s="71"/>
      <c r="V673" s="69">
        <v>31.000247014963371</v>
      </c>
      <c r="W673" s="69">
        <v>1.1472397381444351E-3</v>
      </c>
      <c r="X673" s="69">
        <v>0</v>
      </c>
      <c r="Y673" s="69">
        <f t="shared" si="31"/>
        <v>0</v>
      </c>
      <c r="AE673" s="65"/>
      <c r="AG673" s="69">
        <v>29.797490828657391</v>
      </c>
      <c r="AH673" s="69">
        <v>1.284995780013411E-3</v>
      </c>
      <c r="AI673" s="69">
        <v>5.3127451766386748E-4</v>
      </c>
      <c r="AJ673" s="69">
        <f t="shared" si="32"/>
        <v>0.41344456217461101</v>
      </c>
    </row>
    <row r="674" spans="11:36" x14ac:dyDescent="0.3">
      <c r="K674" s="69">
        <v>33.08018948905967</v>
      </c>
      <c r="L674" s="69">
        <v>3.0134862432255459E-2</v>
      </c>
      <c r="M674" s="69">
        <v>2.231416685093144E-2</v>
      </c>
      <c r="N674" s="69">
        <f t="shared" si="30"/>
        <v>0.74047681156981227</v>
      </c>
      <c r="T674" s="71"/>
      <c r="V674" s="69">
        <v>31.046412684382531</v>
      </c>
      <c r="W674" s="69">
        <v>1.106197093892814E-3</v>
      </c>
      <c r="X674" s="69">
        <v>0</v>
      </c>
      <c r="Y674" s="69">
        <f t="shared" si="31"/>
        <v>0</v>
      </c>
      <c r="AE674" s="65"/>
      <c r="AG674" s="69">
        <v>29.841865349623379</v>
      </c>
      <c r="AH674" s="69">
        <v>1.173304067666391E-3</v>
      </c>
      <c r="AI674" s="69">
        <v>4.4493233580916188E-4</v>
      </c>
      <c r="AJ674" s="69">
        <f t="shared" si="32"/>
        <v>0.37921315375143727</v>
      </c>
    </row>
    <row r="675" spans="11:36" x14ac:dyDescent="0.3">
      <c r="K675" s="69">
        <v>33.129379361905848</v>
      </c>
      <c r="L675" s="69">
        <v>2.842184636111602E-2</v>
      </c>
      <c r="M675" s="69">
        <v>2.081172460970681E-2</v>
      </c>
      <c r="N675" s="69">
        <f t="shared" si="30"/>
        <v>0.73224393465793158</v>
      </c>
      <c r="T675" s="71"/>
      <c r="V675" s="69">
        <v>31.092578353801692</v>
      </c>
      <c r="W675" s="69">
        <v>1.073104931473611E-3</v>
      </c>
      <c r="X675" s="69">
        <v>0</v>
      </c>
      <c r="Y675" s="69">
        <f t="shared" si="31"/>
        <v>0</v>
      </c>
      <c r="AE675" s="65"/>
      <c r="AG675" s="69">
        <v>29.88623987058936</v>
      </c>
      <c r="AH675" s="69">
        <v>1.0626616657250861E-3</v>
      </c>
      <c r="AI675" s="69">
        <v>3.4975002709963278E-4</v>
      </c>
      <c r="AJ675" s="69">
        <f t="shared" si="32"/>
        <v>0.32912641754230193</v>
      </c>
    </row>
    <row r="676" spans="11:36" x14ac:dyDescent="0.3">
      <c r="K676" s="69">
        <v>33.178569234752047</v>
      </c>
      <c r="L676" s="69">
        <v>2.6222356416400489E-2</v>
      </c>
      <c r="M676" s="69">
        <v>1.883861186914227E-2</v>
      </c>
      <c r="N676" s="69">
        <f t="shared" si="30"/>
        <v>0.71841796251994594</v>
      </c>
      <c r="T676" s="71"/>
      <c r="V676" s="69">
        <v>31.138744023220848</v>
      </c>
      <c r="W676" s="69">
        <v>1.052392546958764E-3</v>
      </c>
      <c r="X676" s="69">
        <v>0</v>
      </c>
      <c r="Y676" s="69">
        <f t="shared" si="31"/>
        <v>0</v>
      </c>
      <c r="AE676" s="65"/>
      <c r="AG676" s="69">
        <v>29.930614391555341</v>
      </c>
      <c r="AH676" s="69">
        <v>9.6161553094778907E-4</v>
      </c>
      <c r="AI676" s="69">
        <v>2.5539204648750803E-4</v>
      </c>
      <c r="AJ676" s="69">
        <f t="shared" si="32"/>
        <v>0.26558644101326867</v>
      </c>
    </row>
    <row r="677" spans="11:36" x14ac:dyDescent="0.3">
      <c r="K677" s="69">
        <v>33.227759107598217</v>
      </c>
      <c r="L677" s="69">
        <v>2.3562289338251809E-2</v>
      </c>
      <c r="M677" s="69">
        <v>1.6451895154372911E-2</v>
      </c>
      <c r="N677" s="69">
        <f t="shared" si="30"/>
        <v>0.69822990958965747</v>
      </c>
      <c r="T677" s="71"/>
      <c r="V677" s="69">
        <v>31.184909692640002</v>
      </c>
      <c r="W677" s="69">
        <v>1.045578896145822E-3</v>
      </c>
      <c r="X677" s="69">
        <v>0</v>
      </c>
      <c r="Y677" s="69">
        <f t="shared" si="31"/>
        <v>0</v>
      </c>
      <c r="AE677" s="65"/>
      <c r="AG677" s="69">
        <v>29.974988912521319</v>
      </c>
      <c r="AH677" s="69">
        <v>8.7827801916591877E-4</v>
      </c>
      <c r="AI677" s="69">
        <v>1.7179134148763669E-4</v>
      </c>
      <c r="AJ677" s="69">
        <f t="shared" si="32"/>
        <v>0.195600183243551</v>
      </c>
    </row>
    <row r="678" spans="11:36" x14ac:dyDescent="0.3">
      <c r="K678" s="69">
        <v>33.276948980444423</v>
      </c>
      <c r="L678" s="69">
        <v>2.0505320425871248E-2</v>
      </c>
      <c r="M678" s="69">
        <v>1.3771784140690279E-2</v>
      </c>
      <c r="N678" s="69">
        <f t="shared" si="30"/>
        <v>0.67162004078290971</v>
      </c>
      <c r="T678" s="71"/>
      <c r="V678" s="69">
        <v>31.231075362059158</v>
      </c>
      <c r="W678" s="69">
        <v>1.0515181111592901E-3</v>
      </c>
      <c r="X678" s="69">
        <v>0</v>
      </c>
      <c r="Y678" s="69">
        <f t="shared" si="31"/>
        <v>0</v>
      </c>
      <c r="AE678" s="65"/>
      <c r="AG678" s="69">
        <v>30.01936343348731</v>
      </c>
      <c r="AH678" s="69">
        <v>8.1767159601790404E-4</v>
      </c>
      <c r="AI678" s="69">
        <v>1.0575033065815669E-4</v>
      </c>
      <c r="AJ678" s="69">
        <f t="shared" si="32"/>
        <v>0.12933105561348268</v>
      </c>
    </row>
    <row r="679" spans="11:36" x14ac:dyDescent="0.3">
      <c r="K679" s="69">
        <v>33.326138853290587</v>
      </c>
      <c r="L679" s="69">
        <v>1.7178578600260942E-2</v>
      </c>
      <c r="M679" s="69">
        <v>1.0978545908571511E-2</v>
      </c>
      <c r="N679" s="69">
        <f t="shared" si="30"/>
        <v>0.63908348670970638</v>
      </c>
      <c r="T679" s="71"/>
      <c r="V679" s="69">
        <v>31.277241031478312</v>
      </c>
      <c r="W679" s="69">
        <v>1.067917401056491E-3</v>
      </c>
      <c r="X679" s="69">
        <v>0</v>
      </c>
      <c r="Y679" s="69">
        <f t="shared" si="31"/>
        <v>0</v>
      </c>
      <c r="AE679" s="65"/>
      <c r="AG679" s="69">
        <v>30.063737954453291</v>
      </c>
      <c r="AH679" s="69">
        <v>7.7971684966171779E-4</v>
      </c>
      <c r="AI679" s="69">
        <v>5.9249343706124537E-5</v>
      </c>
      <c r="AJ679" s="69">
        <f t="shared" si="32"/>
        <v>7.5988281812596481E-2</v>
      </c>
    </row>
    <row r="680" spans="11:36" x14ac:dyDescent="0.3">
      <c r="K680" s="69">
        <v>33.375328726136793</v>
      </c>
      <c r="L680" s="69">
        <v>1.3778047790362879E-2</v>
      </c>
      <c r="M680" s="69">
        <v>8.2823083472054436E-3</v>
      </c>
      <c r="N680" s="69">
        <f t="shared" si="30"/>
        <v>0.6011235026342806</v>
      </c>
      <c r="T680" s="71"/>
      <c r="V680" s="69">
        <v>31.323406700897468</v>
      </c>
      <c r="W680" s="69">
        <v>1.092339019842449E-3</v>
      </c>
      <c r="X680" s="69">
        <v>0</v>
      </c>
      <c r="Y680" s="69">
        <f t="shared" si="31"/>
        <v>0</v>
      </c>
      <c r="AE680" s="65"/>
      <c r="AG680" s="69">
        <v>30.108112475419279</v>
      </c>
      <c r="AH680" s="69">
        <v>7.5926296032171562E-4</v>
      </c>
      <c r="AI680" s="69">
        <v>3.0100937614207771E-5</v>
      </c>
      <c r="AJ680" s="69">
        <f t="shared" si="32"/>
        <v>3.9644944093484256E-2</v>
      </c>
    </row>
    <row r="681" spans="11:36" x14ac:dyDescent="0.3">
      <c r="K681" s="69">
        <v>33.424518598982957</v>
      </c>
      <c r="L681" s="69">
        <v>1.054416423023545E-2</v>
      </c>
      <c r="M681" s="69">
        <v>5.8778467167541794E-3</v>
      </c>
      <c r="N681" s="69">
        <f t="shared" si="30"/>
        <v>0.55745022444732228</v>
      </c>
      <c r="T681" s="71"/>
      <c r="V681" s="69">
        <v>31.369572370316629</v>
      </c>
      <c r="W681" s="69">
        <v>1.121535210191714E-3</v>
      </c>
      <c r="X681" s="69">
        <v>0</v>
      </c>
      <c r="Y681" s="69">
        <f t="shared" si="31"/>
        <v>0</v>
      </c>
      <c r="AE681" s="65"/>
      <c r="AG681" s="69">
        <v>30.15248699638525</v>
      </c>
      <c r="AH681" s="69">
        <v>7.4827400599273598E-4</v>
      </c>
      <c r="AI681" s="69">
        <v>1.382301565596611E-5</v>
      </c>
      <c r="AJ681" s="69">
        <f t="shared" si="32"/>
        <v>1.8473200385501966E-2</v>
      </c>
    </row>
    <row r="682" spans="11:36" x14ac:dyDescent="0.3">
      <c r="K682" s="69">
        <v>33.473708471829163</v>
      </c>
      <c r="L682" s="69">
        <v>7.7101657537247351E-3</v>
      </c>
      <c r="M682" s="69">
        <v>3.901939056735275E-3</v>
      </c>
      <c r="N682" s="69">
        <f t="shared" si="30"/>
        <v>0.50607719488394542</v>
      </c>
      <c r="T682" s="71"/>
      <c r="V682" s="69">
        <v>31.415738039735789</v>
      </c>
      <c r="W682" s="69">
        <v>1.149649231067385E-3</v>
      </c>
      <c r="X682" s="69">
        <v>0</v>
      </c>
      <c r="Y682" s="69">
        <f t="shared" si="31"/>
        <v>0</v>
      </c>
      <c r="AE682" s="65"/>
      <c r="AG682" s="69">
        <v>30.196861517351241</v>
      </c>
      <c r="AH682" s="69">
        <v>7.3848653441788007E-4</v>
      </c>
      <c r="AI682" s="69">
        <v>5.733468563786065E-6</v>
      </c>
      <c r="AJ682" s="69">
        <f t="shared" si="32"/>
        <v>7.7638092186820074E-3</v>
      </c>
    </row>
    <row r="683" spans="11:36" x14ac:dyDescent="0.3">
      <c r="K683" s="69">
        <v>33.522898344675333</v>
      </c>
      <c r="L683" s="69">
        <v>5.4437247422109833E-3</v>
      </c>
      <c r="M683" s="69">
        <v>2.4104242071582619E-3</v>
      </c>
      <c r="N683" s="69">
        <f t="shared" si="30"/>
        <v>0.44278950926149541</v>
      </c>
      <c r="T683" s="71"/>
      <c r="V683" s="69">
        <v>31.461903709154939</v>
      </c>
      <c r="W683" s="69">
        <v>1.167985672800844E-3</v>
      </c>
      <c r="X683" s="69">
        <v>0</v>
      </c>
      <c r="Y683" s="69">
        <f t="shared" si="31"/>
        <v>0</v>
      </c>
      <c r="AE683" s="65"/>
      <c r="AG683" s="69">
        <v>30.241236038317219</v>
      </c>
      <c r="AH683" s="69">
        <v>7.2384987695247574E-4</v>
      </c>
      <c r="AI683" s="69">
        <v>2.1299063897602649E-6</v>
      </c>
      <c r="AJ683" s="69">
        <f t="shared" si="32"/>
        <v>2.9424697821701829E-3</v>
      </c>
    </row>
    <row r="684" spans="11:36" x14ac:dyDescent="0.3">
      <c r="K684" s="69">
        <v>33.572088217521532</v>
      </c>
      <c r="L684" s="69">
        <v>3.803227497348436E-3</v>
      </c>
      <c r="M684" s="69">
        <v>1.378774265988304E-3</v>
      </c>
      <c r="N684" s="69">
        <f t="shared" si="30"/>
        <v>0.36252742360260298</v>
      </c>
      <c r="T684" s="71"/>
      <c r="V684" s="69">
        <v>31.508069378574099</v>
      </c>
      <c r="W684" s="69">
        <v>1.167314669253417E-3</v>
      </c>
      <c r="X684" s="69">
        <v>0</v>
      </c>
      <c r="Y684" s="69">
        <f t="shared" si="31"/>
        <v>0</v>
      </c>
      <c r="AE684" s="65"/>
      <c r="AG684" s="69">
        <v>30.28561055928321</v>
      </c>
      <c r="AH684" s="69">
        <v>7.0185506513312419E-4</v>
      </c>
      <c r="AI684" s="69">
        <v>7.0528344773047934E-7</v>
      </c>
      <c r="AJ684" s="69">
        <f t="shared" si="32"/>
        <v>1.004884744397627E-3</v>
      </c>
    </row>
    <row r="685" spans="11:36" x14ac:dyDescent="0.3">
      <c r="K685" s="69">
        <v>33.62127809036771</v>
      </c>
      <c r="L685" s="69">
        <v>2.737203539871324E-3</v>
      </c>
      <c r="M685" s="69">
        <v>7.2708113736777609E-4</v>
      </c>
      <c r="N685" s="69">
        <f t="shared" si="30"/>
        <v>0.265629182038087</v>
      </c>
      <c r="T685" s="71"/>
      <c r="V685" s="69">
        <v>31.554235047993249</v>
      </c>
      <c r="W685" s="69">
        <v>1.1432873815375561E-3</v>
      </c>
      <c r="X685" s="69">
        <v>0</v>
      </c>
      <c r="Y685" s="69">
        <f t="shared" si="31"/>
        <v>0</v>
      </c>
      <c r="AE685" s="65"/>
      <c r="AG685" s="69">
        <v>30.32998508024918</v>
      </c>
      <c r="AH685" s="69">
        <v>6.7339491937721391E-4</v>
      </c>
      <c r="AI685" s="69">
        <v>2.141431655356642E-7</v>
      </c>
      <c r="AJ685" s="69">
        <f t="shared" si="32"/>
        <v>3.1800531808840122E-4</v>
      </c>
    </row>
    <row r="686" spans="11:36" x14ac:dyDescent="0.3">
      <c r="K686" s="69">
        <v>33.670467963213902</v>
      </c>
      <c r="L686" s="69">
        <v>2.117997327553895E-3</v>
      </c>
      <c r="M686" s="69">
        <v>3.5194635998127982E-4</v>
      </c>
      <c r="N686" s="69">
        <f t="shared" si="30"/>
        <v>0.16616940701608326</v>
      </c>
      <c r="T686" s="71"/>
      <c r="V686" s="69">
        <v>31.600400717412409</v>
      </c>
      <c r="W686" s="69">
        <v>1.100030206679026E-3</v>
      </c>
      <c r="X686" s="69">
        <v>0</v>
      </c>
      <c r="Y686" s="69">
        <f t="shared" si="31"/>
        <v>0</v>
      </c>
      <c r="AE686" s="65"/>
      <c r="AG686" s="69">
        <v>30.374359601215168</v>
      </c>
      <c r="AH686" s="69">
        <v>6.4198487145868946E-4</v>
      </c>
      <c r="AI686" s="69">
        <v>4.6667948613994637E-8</v>
      </c>
      <c r="AJ686" s="69">
        <f t="shared" si="32"/>
        <v>7.2693221738945039E-5</v>
      </c>
    </row>
    <row r="687" spans="11:36" x14ac:dyDescent="0.3">
      <c r="K687" s="69">
        <v>33.71965783606008</v>
      </c>
      <c r="L687" s="69">
        <v>1.7949585014619359E-3</v>
      </c>
      <c r="M687" s="69">
        <v>1.5585602870357769E-4</v>
      </c>
      <c r="N687" s="69">
        <f t="shared" si="30"/>
        <v>8.6829878560778964E-2</v>
      </c>
      <c r="T687" s="71"/>
      <c r="V687" s="69">
        <v>31.646566386831559</v>
      </c>
      <c r="W687" s="69">
        <v>1.0499454402999491E-3</v>
      </c>
      <c r="X687" s="69">
        <v>0</v>
      </c>
      <c r="Y687" s="69">
        <f t="shared" si="31"/>
        <v>0</v>
      </c>
      <c r="AE687" s="65"/>
      <c r="AG687" s="69">
        <v>30.418734122181149</v>
      </c>
      <c r="AH687" s="69">
        <v>6.1220319114637127E-4</v>
      </c>
      <c r="AI687" s="69">
        <v>0</v>
      </c>
      <c r="AJ687" s="69">
        <f t="shared" si="32"/>
        <v>0</v>
      </c>
    </row>
    <row r="688" spans="11:36" x14ac:dyDescent="0.3">
      <c r="K688" s="69">
        <v>33.768847708906272</v>
      </c>
      <c r="L688" s="69">
        <v>1.638720250096975E-3</v>
      </c>
      <c r="M688" s="69">
        <v>6.28044063370416E-5</v>
      </c>
      <c r="N688" s="69">
        <f t="shared" si="30"/>
        <v>3.8325276283932543E-2</v>
      </c>
      <c r="T688" s="71"/>
      <c r="V688" s="69">
        <v>31.692732056250719</v>
      </c>
      <c r="W688" s="69">
        <v>1.008391020811837E-3</v>
      </c>
      <c r="X688" s="69">
        <v>0</v>
      </c>
      <c r="Y688" s="69">
        <f t="shared" si="31"/>
        <v>0</v>
      </c>
      <c r="AE688" s="65"/>
      <c r="AG688" s="69">
        <v>30.463108643147141</v>
      </c>
      <c r="AH688" s="69">
        <v>5.8765854056625551E-4</v>
      </c>
      <c r="AI688" s="69">
        <v>0</v>
      </c>
      <c r="AJ688" s="69">
        <f t="shared" si="32"/>
        <v>0</v>
      </c>
    </row>
    <row r="689" spans="11:36" x14ac:dyDescent="0.3">
      <c r="K689" s="69">
        <v>33.818037581752449</v>
      </c>
      <c r="L689" s="69">
        <v>1.5628444810920159E-3</v>
      </c>
      <c r="M689" s="69">
        <v>2.295936634821746E-5</v>
      </c>
      <c r="N689" s="69">
        <f t="shared" si="30"/>
        <v>1.4690755622833899E-2</v>
      </c>
      <c r="T689" s="71"/>
      <c r="V689" s="69">
        <v>31.738897725669879</v>
      </c>
      <c r="W689" s="69">
        <v>9.8604667303364745E-4</v>
      </c>
      <c r="X689" s="69">
        <v>0</v>
      </c>
      <c r="Y689" s="69">
        <f t="shared" si="31"/>
        <v>0</v>
      </c>
      <c r="AE689" s="65"/>
      <c r="AG689" s="69">
        <v>30.507483164113111</v>
      </c>
      <c r="AH689" s="69">
        <v>5.694725467619723E-4</v>
      </c>
      <c r="AI689" s="69">
        <v>0</v>
      </c>
      <c r="AJ689" s="69">
        <f t="shared" si="32"/>
        <v>0</v>
      </c>
    </row>
    <row r="690" spans="11:36" x14ac:dyDescent="0.3">
      <c r="K690" s="69">
        <v>33.867227454598641</v>
      </c>
      <c r="L690" s="69">
        <v>1.521488038130509E-3</v>
      </c>
      <c r="M690" s="69">
        <v>7.4718188301038946E-6</v>
      </c>
      <c r="N690" s="69">
        <f t="shared" si="30"/>
        <v>4.910862683669014E-3</v>
      </c>
      <c r="T690" s="71"/>
      <c r="V690" s="69">
        <v>31.78506339508904</v>
      </c>
      <c r="W690" s="69">
        <v>9.8433878976042369E-4</v>
      </c>
      <c r="X690" s="69">
        <v>0</v>
      </c>
      <c r="Y690" s="69">
        <f t="shared" si="31"/>
        <v>0</v>
      </c>
      <c r="AE690" s="65"/>
      <c r="AG690" s="69">
        <v>30.551857685079099</v>
      </c>
      <c r="AH690" s="69">
        <v>5.5586562163823189E-4</v>
      </c>
      <c r="AI690" s="69">
        <v>0</v>
      </c>
      <c r="AJ690" s="69">
        <f t="shared" si="32"/>
        <v>0</v>
      </c>
    </row>
    <row r="691" spans="11:36" x14ac:dyDescent="0.3">
      <c r="K691" s="69">
        <v>33.916417327444819</v>
      </c>
      <c r="L691" s="69">
        <v>1.494277920751582E-3</v>
      </c>
      <c r="M691" s="69">
        <v>2.1424898393491499E-6</v>
      </c>
      <c r="N691" s="69">
        <f t="shared" si="30"/>
        <v>1.4337960894660977E-3</v>
      </c>
      <c r="T691" s="71"/>
      <c r="V691" s="69">
        <v>31.831229064508189</v>
      </c>
      <c r="W691" s="69">
        <v>9.957949511324748E-4</v>
      </c>
      <c r="X691" s="69">
        <v>0</v>
      </c>
      <c r="Y691" s="69">
        <f t="shared" si="31"/>
        <v>0</v>
      </c>
      <c r="AE691" s="65"/>
      <c r="AG691" s="69">
        <v>30.59623220604508</v>
      </c>
      <c r="AH691" s="69">
        <v>5.4335651775164228E-4</v>
      </c>
      <c r="AI691" s="69">
        <v>0</v>
      </c>
      <c r="AJ691" s="69">
        <f t="shared" si="32"/>
        <v>0</v>
      </c>
    </row>
    <row r="692" spans="11:36" x14ac:dyDescent="0.3">
      <c r="K692" s="69">
        <v>33.965607200291011</v>
      </c>
      <c r="L692" s="69">
        <v>1.4720700508781619E-3</v>
      </c>
      <c r="M692" s="69">
        <v>4.86358998154923E-7</v>
      </c>
      <c r="N692" s="69">
        <f t="shared" si="30"/>
        <v>3.3039120513645803E-4</v>
      </c>
      <c r="T692" s="71"/>
      <c r="V692" s="69">
        <v>31.87739473392735</v>
      </c>
      <c r="W692" s="69">
        <v>1.009341614990862E-3</v>
      </c>
      <c r="X692" s="69">
        <v>0</v>
      </c>
      <c r="Y692" s="69">
        <f t="shared" si="31"/>
        <v>0</v>
      </c>
      <c r="AE692" s="65"/>
      <c r="AG692" s="69">
        <v>30.640606727011068</v>
      </c>
      <c r="AH692" s="69">
        <v>5.2906893584940779E-4</v>
      </c>
      <c r="AI692" s="69">
        <v>0</v>
      </c>
      <c r="AJ692" s="69">
        <f t="shared" si="32"/>
        <v>0</v>
      </c>
    </row>
    <row r="693" spans="11:36" x14ac:dyDescent="0.3">
      <c r="K693" s="69">
        <v>34.014797073137188</v>
      </c>
      <c r="L693" s="69">
        <v>1.4492175600335339E-3</v>
      </c>
      <c r="M693" s="69">
        <v>4.5932080056596382E-8</v>
      </c>
      <c r="N693" s="69">
        <f t="shared" si="30"/>
        <v>3.1694399325063066E-5</v>
      </c>
      <c r="T693" s="71"/>
      <c r="V693" s="69">
        <v>31.923560403346499</v>
      </c>
      <c r="W693" s="69">
        <v>1.016968886731712E-3</v>
      </c>
      <c r="X693" s="69">
        <v>0</v>
      </c>
      <c r="Y693" s="69">
        <f t="shared" si="31"/>
        <v>0</v>
      </c>
      <c r="AE693" s="65"/>
      <c r="AG693" s="69">
        <v>30.684981247977049</v>
      </c>
      <c r="AH693" s="69">
        <v>5.1257331914048162E-4</v>
      </c>
      <c r="AI693" s="69">
        <v>0</v>
      </c>
      <c r="AJ693" s="69">
        <f t="shared" si="32"/>
        <v>0</v>
      </c>
    </row>
    <row r="694" spans="11:36" x14ac:dyDescent="0.3">
      <c r="K694" s="69">
        <v>34.06398694598338</v>
      </c>
      <c r="L694" s="69">
        <v>1.42232688265751E-3</v>
      </c>
      <c r="M694" s="69">
        <v>0</v>
      </c>
      <c r="N694" s="69">
        <f t="shared" si="30"/>
        <v>0</v>
      </c>
      <c r="T694" s="71"/>
      <c r="V694" s="69">
        <v>31.96972607276566</v>
      </c>
      <c r="W694" s="69">
        <v>1.0176168155358941E-3</v>
      </c>
      <c r="X694" s="69">
        <v>0</v>
      </c>
      <c r="Y694" s="69">
        <f t="shared" si="31"/>
        <v>0</v>
      </c>
      <c r="AE694" s="65"/>
      <c r="AG694" s="69">
        <v>30.72935576894303</v>
      </c>
      <c r="AH694" s="69">
        <v>4.9590379132016576E-4</v>
      </c>
      <c r="AI694" s="69">
        <v>0</v>
      </c>
      <c r="AJ694" s="69">
        <f t="shared" si="32"/>
        <v>0</v>
      </c>
    </row>
    <row r="695" spans="11:36" x14ac:dyDescent="0.3">
      <c r="K695" s="69">
        <v>34.113176818829572</v>
      </c>
      <c r="L695" s="69">
        <v>1.3900508950771271E-3</v>
      </c>
      <c r="M695" s="69">
        <v>0</v>
      </c>
      <c r="N695" s="69">
        <f t="shared" si="30"/>
        <v>0</v>
      </c>
      <c r="T695" s="71"/>
      <c r="V695" s="69">
        <v>32.015891742184813</v>
      </c>
      <c r="W695" s="69">
        <v>1.0170503083135191E-3</v>
      </c>
      <c r="X695" s="69">
        <v>9.1349410730374935E-8</v>
      </c>
      <c r="Y695" s="69">
        <f t="shared" si="31"/>
        <v>8.9817986370655805E-5</v>
      </c>
      <c r="AE695" s="65"/>
      <c r="AG695" s="69">
        <v>30.773730289909011</v>
      </c>
      <c r="AH695" s="69">
        <v>4.8230235735228209E-4</v>
      </c>
      <c r="AI695" s="69">
        <v>0</v>
      </c>
      <c r="AJ695" s="69">
        <f t="shared" si="32"/>
        <v>0</v>
      </c>
    </row>
    <row r="696" spans="11:36" x14ac:dyDescent="0.3">
      <c r="K696" s="69">
        <v>34.16236669167575</v>
      </c>
      <c r="L696" s="69">
        <v>1.3524866920495171E-3</v>
      </c>
      <c r="M696" s="69">
        <v>0</v>
      </c>
      <c r="N696" s="69">
        <f t="shared" si="30"/>
        <v>0</v>
      </c>
      <c r="T696" s="71"/>
      <c r="V696" s="69">
        <v>32.062057411603973</v>
      </c>
      <c r="W696" s="69">
        <v>1.023646626689708E-3</v>
      </c>
      <c r="X696" s="69">
        <v>3.2782161702193362E-7</v>
      </c>
      <c r="Y696" s="69">
        <f t="shared" si="31"/>
        <v>3.2024881289556995E-4</v>
      </c>
      <c r="AE696" s="65"/>
      <c r="AG696" s="69">
        <v>30.818104810874999</v>
      </c>
      <c r="AH696" s="69">
        <v>4.7439763604238569E-4</v>
      </c>
      <c r="AI696" s="69">
        <v>0</v>
      </c>
      <c r="AJ696" s="69">
        <f t="shared" si="32"/>
        <v>0</v>
      </c>
    </row>
    <row r="697" spans="11:36" x14ac:dyDescent="0.3">
      <c r="K697" s="69">
        <v>34.211556564521928</v>
      </c>
      <c r="L697" s="69">
        <v>1.3095171364981681E-3</v>
      </c>
      <c r="M697" s="69">
        <v>0</v>
      </c>
      <c r="N697" s="69">
        <f t="shared" si="30"/>
        <v>0</v>
      </c>
      <c r="T697" s="71"/>
      <c r="V697" s="69">
        <v>32.108223081023127</v>
      </c>
      <c r="W697" s="69">
        <v>1.0432129864581729E-3</v>
      </c>
      <c r="X697" s="69">
        <v>1.0527239021515031E-6</v>
      </c>
      <c r="Y697" s="69">
        <f t="shared" si="31"/>
        <v>1.0091169452612172E-3</v>
      </c>
      <c r="AE697" s="65"/>
      <c r="AG697" s="69">
        <v>30.86247933184098</v>
      </c>
      <c r="AH697" s="69">
        <v>4.728406286928E-4</v>
      </c>
      <c r="AI697" s="69">
        <v>0</v>
      </c>
      <c r="AJ697" s="69">
        <f t="shared" si="32"/>
        <v>0</v>
      </c>
    </row>
    <row r="698" spans="11:36" x14ac:dyDescent="0.3">
      <c r="K698" s="69">
        <v>34.260746437368127</v>
      </c>
      <c r="L698" s="69">
        <v>1.261382115050739E-3</v>
      </c>
      <c r="M698" s="69">
        <v>0</v>
      </c>
      <c r="N698" s="69">
        <f t="shared" si="30"/>
        <v>0</v>
      </c>
      <c r="T698" s="71"/>
      <c r="V698" s="69">
        <v>32.154388750442287</v>
      </c>
      <c r="W698" s="69">
        <v>1.0763021900072221E-3</v>
      </c>
      <c r="X698" s="69">
        <v>3.0707517278617711E-6</v>
      </c>
      <c r="Y698" s="69">
        <f t="shared" si="31"/>
        <v>2.8530572142022362E-3</v>
      </c>
      <c r="AE698" s="65"/>
      <c r="AG698" s="69">
        <v>30.906853852806961</v>
      </c>
      <c r="AH698" s="69">
        <v>4.7647486332311531E-4</v>
      </c>
      <c r="AI698" s="69">
        <v>0</v>
      </c>
      <c r="AJ698" s="69">
        <f t="shared" si="32"/>
        <v>0</v>
      </c>
    </row>
    <row r="699" spans="11:36" x14ac:dyDescent="0.3">
      <c r="K699" s="69">
        <v>34.309936310214297</v>
      </c>
      <c r="L699" s="69">
        <v>1.2112963934772141E-3</v>
      </c>
      <c r="M699" s="69">
        <v>0</v>
      </c>
      <c r="N699" s="69">
        <f t="shared" si="30"/>
        <v>0</v>
      </c>
      <c r="T699" s="71"/>
      <c r="V699" s="69">
        <v>32.20055441986144</v>
      </c>
      <c r="W699" s="69">
        <v>1.1190245268868971E-3</v>
      </c>
      <c r="X699" s="69">
        <v>7.9425467781936019E-6</v>
      </c>
      <c r="Y699" s="69">
        <f t="shared" si="31"/>
        <v>7.0977414590631012E-3</v>
      </c>
      <c r="AE699" s="65"/>
      <c r="AG699" s="69">
        <v>30.951228373772938</v>
      </c>
      <c r="AH699" s="69">
        <v>4.8378056987934608E-4</v>
      </c>
      <c r="AI699" s="69">
        <v>0</v>
      </c>
      <c r="AJ699" s="69">
        <f t="shared" si="32"/>
        <v>0</v>
      </c>
    </row>
    <row r="700" spans="11:36" x14ac:dyDescent="0.3">
      <c r="K700" s="69">
        <v>34.359126183060503</v>
      </c>
      <c r="L700" s="69">
        <v>1.1667802975491449E-3</v>
      </c>
      <c r="M700" s="69">
        <v>0</v>
      </c>
      <c r="N700" s="69">
        <f t="shared" si="30"/>
        <v>0</v>
      </c>
      <c r="T700" s="71"/>
      <c r="V700" s="69">
        <v>32.246720089280601</v>
      </c>
      <c r="W700" s="69">
        <v>1.1668595865450249E-3</v>
      </c>
      <c r="X700" s="69">
        <v>1.8470490486712411E-5</v>
      </c>
      <c r="Y700" s="69">
        <f t="shared" si="31"/>
        <v>1.5829231468545424E-2</v>
      </c>
      <c r="AE700" s="65"/>
      <c r="AG700" s="69">
        <v>30.99560289473893</v>
      </c>
      <c r="AH700" s="69">
        <v>4.9477101727545274E-4</v>
      </c>
      <c r="AI700" s="69">
        <v>0</v>
      </c>
      <c r="AJ700" s="69">
        <f t="shared" si="32"/>
        <v>0</v>
      </c>
    </row>
    <row r="701" spans="11:36" x14ac:dyDescent="0.3">
      <c r="K701" s="69">
        <v>34.408316055906667</v>
      </c>
      <c r="L701" s="69">
        <v>1.1372513885144189E-3</v>
      </c>
      <c r="M701" s="69">
        <v>0</v>
      </c>
      <c r="N701" s="69">
        <f t="shared" si="30"/>
        <v>0</v>
      </c>
      <c r="T701" s="71"/>
      <c r="V701" s="69">
        <v>32.292885758699747</v>
      </c>
      <c r="W701" s="69">
        <v>1.218270984308516E-3</v>
      </c>
      <c r="X701" s="69">
        <v>3.8529431876986731E-5</v>
      </c>
      <c r="Y701" s="69">
        <f t="shared" si="31"/>
        <v>3.1626323185277062E-2</v>
      </c>
      <c r="AE701" s="65"/>
      <c r="AG701" s="69">
        <v>31.039977415704911</v>
      </c>
      <c r="AH701" s="69">
        <v>5.1226406780304412E-4</v>
      </c>
      <c r="AI701" s="69">
        <v>0</v>
      </c>
      <c r="AJ701" s="69">
        <f t="shared" si="32"/>
        <v>0</v>
      </c>
    </row>
    <row r="702" spans="11:36" x14ac:dyDescent="0.3">
      <c r="K702" s="69">
        <v>34.457505928752873</v>
      </c>
      <c r="L702" s="69">
        <v>1.1277623215383921E-3</v>
      </c>
      <c r="M702" s="69">
        <v>0</v>
      </c>
      <c r="N702" s="69">
        <f t="shared" si="30"/>
        <v>0</v>
      </c>
      <c r="T702" s="71"/>
      <c r="V702" s="69">
        <v>32.339051428118907</v>
      </c>
      <c r="W702" s="69">
        <v>1.2749834927775121E-3</v>
      </c>
      <c r="X702" s="69">
        <v>7.2407819007017465E-5</v>
      </c>
      <c r="Y702" s="69">
        <f t="shared" si="31"/>
        <v>5.6791181546420863E-2</v>
      </c>
      <c r="AE702" s="65"/>
      <c r="AG702" s="69">
        <v>31.084351936670899</v>
      </c>
      <c r="AH702" s="69">
        <v>5.41164355509509E-4</v>
      </c>
      <c r="AI702" s="69">
        <v>0</v>
      </c>
      <c r="AJ702" s="69">
        <f t="shared" si="32"/>
        <v>0</v>
      </c>
    </row>
    <row r="703" spans="11:36" x14ac:dyDescent="0.3">
      <c r="K703" s="69">
        <v>34.506695801599037</v>
      </c>
      <c r="L703" s="69">
        <v>1.1341256005063781E-3</v>
      </c>
      <c r="M703" s="69">
        <v>0</v>
      </c>
      <c r="N703" s="69">
        <f t="shared" si="30"/>
        <v>0</v>
      </c>
      <c r="T703" s="71"/>
      <c r="V703" s="69">
        <v>32.38521709753806</v>
      </c>
      <c r="W703" s="69">
        <v>1.3390785639349619E-3</v>
      </c>
      <c r="X703" s="69">
        <v>1.2273906325379339E-4</v>
      </c>
      <c r="Y703" s="69">
        <f t="shared" si="31"/>
        <v>9.1659344387619315E-2</v>
      </c>
      <c r="AE703" s="65"/>
      <c r="AG703" s="69">
        <v>31.128726457636869</v>
      </c>
      <c r="AH703" s="69">
        <v>5.8565857067359103E-4</v>
      </c>
      <c r="AI703" s="69">
        <v>0</v>
      </c>
      <c r="AJ703" s="69">
        <f t="shared" si="32"/>
        <v>0</v>
      </c>
    </row>
    <row r="704" spans="11:36" x14ac:dyDescent="0.3">
      <c r="K704" s="69">
        <v>34.555885674445243</v>
      </c>
      <c r="L704" s="69">
        <v>1.1436730412037481E-3</v>
      </c>
      <c r="M704" s="69">
        <v>0</v>
      </c>
      <c r="N704" s="69">
        <f t="shared" si="30"/>
        <v>0</v>
      </c>
      <c r="T704" s="71"/>
      <c r="V704" s="69">
        <v>32.431382766957221</v>
      </c>
      <c r="W704" s="69">
        <v>1.4096601520030129E-3</v>
      </c>
      <c r="X704" s="69">
        <v>1.8853214230169231E-4</v>
      </c>
      <c r="Y704" s="69">
        <f t="shared" si="31"/>
        <v>0.13374297488213979</v>
      </c>
      <c r="AE704" s="65"/>
      <c r="AG704" s="69">
        <v>31.173100978602861</v>
      </c>
      <c r="AH704" s="69">
        <v>6.465707941231344E-4</v>
      </c>
      <c r="AI704" s="69">
        <v>0</v>
      </c>
      <c r="AJ704" s="69">
        <f t="shared" si="32"/>
        <v>0</v>
      </c>
    </row>
    <row r="705" spans="11:36" x14ac:dyDescent="0.3">
      <c r="K705" s="69">
        <v>34.605075547291413</v>
      </c>
      <c r="L705" s="69">
        <v>1.141908807914589E-3</v>
      </c>
      <c r="M705" s="69">
        <v>0</v>
      </c>
      <c r="N705" s="69">
        <f t="shared" si="30"/>
        <v>0</v>
      </c>
      <c r="T705" s="71"/>
      <c r="V705" s="69">
        <v>32.477548436376367</v>
      </c>
      <c r="W705" s="69">
        <v>1.482409635193252E-3</v>
      </c>
      <c r="X705" s="69">
        <v>2.6397250446102939E-4</v>
      </c>
      <c r="Y705" s="69">
        <f t="shared" si="31"/>
        <v>0.17806987906323007</v>
      </c>
      <c r="AE705" s="65"/>
      <c r="AG705" s="69">
        <v>31.217475499568842</v>
      </c>
      <c r="AH705" s="69">
        <v>7.1955924576000505E-4</v>
      </c>
      <c r="AI705" s="69">
        <v>0</v>
      </c>
      <c r="AJ705" s="69">
        <f t="shared" si="32"/>
        <v>0</v>
      </c>
    </row>
    <row r="706" spans="11:36" x14ac:dyDescent="0.3">
      <c r="K706" s="69">
        <v>34.654265420137598</v>
      </c>
      <c r="L706" s="69">
        <v>1.120888317224192E-3</v>
      </c>
      <c r="M706" s="69">
        <v>0</v>
      </c>
      <c r="N706" s="69">
        <f t="shared" si="30"/>
        <v>0</v>
      </c>
      <c r="T706" s="71"/>
      <c r="V706" s="69">
        <v>32.523714105795527</v>
      </c>
      <c r="W706" s="69">
        <v>1.5523659216536421E-3</v>
      </c>
      <c r="X706" s="69">
        <v>3.3981858581703651E-4</v>
      </c>
      <c r="Y706" s="69">
        <f t="shared" si="31"/>
        <v>0.21890366251730661</v>
      </c>
      <c r="AE706" s="65"/>
      <c r="AG706" s="69">
        <v>31.261850020534819</v>
      </c>
      <c r="AH706" s="69">
        <v>7.9572991824032125E-4</v>
      </c>
      <c r="AI706" s="69">
        <v>0</v>
      </c>
      <c r="AJ706" s="69">
        <f t="shared" si="32"/>
        <v>0</v>
      </c>
    </row>
    <row r="707" spans="11:36" x14ac:dyDescent="0.3">
      <c r="K707" s="69">
        <v>34.70345529298379</v>
      </c>
      <c r="L707" s="69">
        <v>1.084230022712203E-3</v>
      </c>
      <c r="M707" s="69">
        <v>0</v>
      </c>
      <c r="N707" s="69">
        <f t="shared" ref="N707:N770" si="33">M707/L707</f>
        <v>0</v>
      </c>
      <c r="T707" s="71"/>
      <c r="V707" s="69">
        <v>32.569879775214687</v>
      </c>
      <c r="W707" s="69">
        <v>1.6172116414149089E-3</v>
      </c>
      <c r="X707" s="69">
        <v>4.0694899427064202E-4</v>
      </c>
      <c r="Y707" s="69">
        <f t="shared" ref="Y707:Y770" si="34">X707/W707</f>
        <v>0.25163620137844156</v>
      </c>
      <c r="AE707" s="65"/>
      <c r="AG707" s="69">
        <v>31.3062245415008</v>
      </c>
      <c r="AH707" s="69">
        <v>8.6435409133283334E-4</v>
      </c>
      <c r="AI707" s="69">
        <v>0</v>
      </c>
      <c r="AJ707" s="69">
        <f t="shared" ref="AJ707:AJ770" si="35">AI707/AH707</f>
        <v>0</v>
      </c>
    </row>
    <row r="708" spans="11:36" x14ac:dyDescent="0.3">
      <c r="K708" s="69">
        <v>34.752645165829968</v>
      </c>
      <c r="L708" s="69">
        <v>1.044982513947945E-3</v>
      </c>
      <c r="M708" s="69">
        <v>0</v>
      </c>
      <c r="N708" s="69">
        <f t="shared" si="33"/>
        <v>0</v>
      </c>
      <c r="T708" s="71"/>
      <c r="V708" s="69">
        <v>32.616045444633841</v>
      </c>
      <c r="W708" s="69">
        <v>1.6775280376751711E-3</v>
      </c>
      <c r="X708" s="69">
        <v>4.6013494202679518E-4</v>
      </c>
      <c r="Y708" s="69">
        <f t="shared" si="34"/>
        <v>0.27429344350302515</v>
      </c>
      <c r="AE708" s="65"/>
      <c r="AG708" s="69">
        <v>31.350599062466781</v>
      </c>
      <c r="AH708" s="69">
        <v>9.1634449356364431E-4</v>
      </c>
      <c r="AI708" s="69">
        <v>0</v>
      </c>
      <c r="AJ708" s="69">
        <f t="shared" si="35"/>
        <v>0</v>
      </c>
    </row>
    <row r="709" spans="11:36" x14ac:dyDescent="0.3">
      <c r="K709" s="69">
        <v>34.80183503867616</v>
      </c>
      <c r="L709" s="69">
        <v>1.019059750948743E-3</v>
      </c>
      <c r="M709" s="69">
        <v>9.1864160113192751E-8</v>
      </c>
      <c r="N709" s="69">
        <f t="shared" si="33"/>
        <v>9.0145999807830071E-5</v>
      </c>
      <c r="T709" s="71"/>
      <c r="V709" s="69">
        <v>32.662211114053001</v>
      </c>
      <c r="W709" s="69">
        <v>1.73451790409635E-3</v>
      </c>
      <c r="X709" s="69">
        <v>4.9941149796840485E-4</v>
      </c>
      <c r="Y709" s="69">
        <f t="shared" si="34"/>
        <v>0.2879252481562527</v>
      </c>
      <c r="AE709" s="65"/>
      <c r="AG709" s="69">
        <v>31.394973583432769</v>
      </c>
      <c r="AH709" s="69">
        <v>9.476509414162932E-4</v>
      </c>
      <c r="AI709" s="69">
        <v>0</v>
      </c>
      <c r="AJ709" s="69">
        <f t="shared" si="35"/>
        <v>0</v>
      </c>
    </row>
    <row r="710" spans="11:36" x14ac:dyDescent="0.3">
      <c r="K710" s="69">
        <v>34.851024911522337</v>
      </c>
      <c r="L710" s="69">
        <v>1.019039443508262E-3</v>
      </c>
      <c r="M710" s="69">
        <v>3.2966887551749669E-7</v>
      </c>
      <c r="N710" s="69">
        <f t="shared" si="33"/>
        <v>3.2350943588850772E-4</v>
      </c>
      <c r="T710" s="71"/>
      <c r="V710" s="69">
        <v>32.708376783472147</v>
      </c>
      <c r="W710" s="69">
        <v>1.7869896187748431E-3</v>
      </c>
      <c r="X710" s="69">
        <v>5.27857133261813E-4</v>
      </c>
      <c r="Y710" s="69">
        <f t="shared" si="34"/>
        <v>0.29538903176377201</v>
      </c>
      <c r="AE710" s="65"/>
      <c r="AG710" s="69">
        <v>31.43934810439875</v>
      </c>
      <c r="AH710" s="69">
        <v>9.6035781997765241E-4</v>
      </c>
      <c r="AI710" s="69">
        <v>0</v>
      </c>
      <c r="AJ710" s="69">
        <f t="shared" si="35"/>
        <v>0</v>
      </c>
    </row>
    <row r="711" spans="11:36" x14ac:dyDescent="0.3">
      <c r="K711" s="69">
        <v>34.900214784368529</v>
      </c>
      <c r="L711" s="69">
        <v>1.051737721467451E-3</v>
      </c>
      <c r="M711" s="69">
        <v>1.1964521891136841E-6</v>
      </c>
      <c r="N711" s="69">
        <f t="shared" si="33"/>
        <v>1.1375955855651143E-3</v>
      </c>
      <c r="T711" s="71"/>
      <c r="V711" s="69">
        <v>32.754542452891307</v>
      </c>
      <c r="W711" s="69">
        <v>1.8321514257148221E-3</v>
      </c>
      <c r="X711" s="69">
        <v>5.4816238736643758E-4</v>
      </c>
      <c r="Y711" s="69">
        <f t="shared" si="34"/>
        <v>0.29919054706549136</v>
      </c>
      <c r="AE711" s="65"/>
      <c r="AG711" s="69">
        <v>31.483722625364731</v>
      </c>
      <c r="AH711" s="69">
        <v>9.6055337281586255E-4</v>
      </c>
      <c r="AI711" s="69">
        <v>0</v>
      </c>
      <c r="AJ711" s="69">
        <f t="shared" si="35"/>
        <v>0</v>
      </c>
    </row>
    <row r="712" spans="11:36" x14ac:dyDescent="0.3">
      <c r="K712" s="69">
        <v>34.949404657214707</v>
      </c>
      <c r="L712" s="69">
        <v>1.1196208390846769E-3</v>
      </c>
      <c r="M712" s="69">
        <v>3.582558574286894E-6</v>
      </c>
      <c r="N712" s="69">
        <f t="shared" si="33"/>
        <v>3.1997962606838768E-3</v>
      </c>
      <c r="T712" s="71"/>
      <c r="V712" s="69">
        <v>32.800708122310461</v>
      </c>
      <c r="W712" s="69">
        <v>1.8686549709965969E-3</v>
      </c>
      <c r="X712" s="69">
        <v>5.6047997840243666E-4</v>
      </c>
      <c r="Y712" s="69">
        <f t="shared" si="34"/>
        <v>0.29993764879105517</v>
      </c>
      <c r="AE712" s="65"/>
      <c r="AG712" s="69">
        <v>31.528097146330708</v>
      </c>
      <c r="AH712" s="69">
        <v>9.5435157500433222E-4</v>
      </c>
      <c r="AI712" s="69">
        <v>0</v>
      </c>
      <c r="AJ712" s="69">
        <f t="shared" si="35"/>
        <v>0</v>
      </c>
    </row>
    <row r="713" spans="11:36" x14ac:dyDescent="0.3">
      <c r="K713" s="69">
        <v>34.998594530060899</v>
      </c>
      <c r="L713" s="69">
        <v>1.2236664256359291E-3</v>
      </c>
      <c r="M713" s="69">
        <v>9.6212186374442883E-6</v>
      </c>
      <c r="N713" s="69">
        <f t="shared" si="33"/>
        <v>7.8626155264856779E-3</v>
      </c>
      <c r="T713" s="71"/>
      <c r="V713" s="69">
        <v>32.846873791729621</v>
      </c>
      <c r="W713" s="69">
        <v>1.8997230554604911E-3</v>
      </c>
      <c r="X713" s="69">
        <v>5.6372636559459698E-4</v>
      </c>
      <c r="Y713" s="69">
        <f t="shared" si="34"/>
        <v>0.29674134025706722</v>
      </c>
      <c r="AE713" s="65"/>
      <c r="AG713" s="69">
        <v>31.5724716672967</v>
      </c>
      <c r="AH713" s="69">
        <v>9.4436111969559535E-4</v>
      </c>
      <c r="AI713" s="69">
        <v>0</v>
      </c>
      <c r="AJ713" s="69">
        <f t="shared" si="35"/>
        <v>0</v>
      </c>
    </row>
    <row r="714" spans="11:36" x14ac:dyDescent="0.3">
      <c r="K714" s="69">
        <v>35.047784402907077</v>
      </c>
      <c r="L714" s="69">
        <v>1.364330167705131E-3</v>
      </c>
      <c r="M714" s="69">
        <v>2.3302589990480609E-5</v>
      </c>
      <c r="N714" s="69">
        <f t="shared" si="33"/>
        <v>1.7079875928915862E-2</v>
      </c>
      <c r="T714" s="71"/>
      <c r="V714" s="69">
        <v>32.893039461148767</v>
      </c>
      <c r="W714" s="69">
        <v>1.9333503931105119E-3</v>
      </c>
      <c r="X714" s="69">
        <v>5.5910354406432834E-4</v>
      </c>
      <c r="Y714" s="69">
        <f t="shared" si="34"/>
        <v>0.28918893649940131</v>
      </c>
      <c r="AE714" s="65"/>
      <c r="AG714" s="69">
        <v>31.616846188262681</v>
      </c>
      <c r="AH714" s="69">
        <v>9.2942425586710288E-4</v>
      </c>
      <c r="AI714" s="69">
        <v>0</v>
      </c>
      <c r="AJ714" s="69">
        <f t="shared" si="35"/>
        <v>0</v>
      </c>
    </row>
    <row r="715" spans="11:36" x14ac:dyDescent="0.3">
      <c r="K715" s="69">
        <v>35.096974275753269</v>
      </c>
      <c r="L715" s="69">
        <v>1.540288972690339E-3</v>
      </c>
      <c r="M715" s="69">
        <v>5.1009573576716158E-5</v>
      </c>
      <c r="N715" s="69">
        <f t="shared" si="33"/>
        <v>3.3116885520267349E-2</v>
      </c>
      <c r="T715" s="71"/>
      <c r="V715" s="69">
        <v>32.939205130567927</v>
      </c>
      <c r="W715" s="69">
        <v>1.980047115126829E-3</v>
      </c>
      <c r="X715" s="69">
        <v>5.5267506151127337E-4</v>
      </c>
      <c r="Y715" s="69">
        <f t="shared" si="34"/>
        <v>0.27912217708813086</v>
      </c>
      <c r="AE715" s="65"/>
      <c r="AG715" s="69">
        <v>31.661220709228669</v>
      </c>
      <c r="AH715" s="69">
        <v>9.0754267048621354E-4</v>
      </c>
      <c r="AI715" s="69">
        <v>0</v>
      </c>
      <c r="AJ715" s="69">
        <f t="shared" si="35"/>
        <v>0</v>
      </c>
    </row>
    <row r="716" spans="11:36" x14ac:dyDescent="0.3">
      <c r="K716" s="69">
        <v>35.146164148599453</v>
      </c>
      <c r="L716" s="69">
        <v>1.7471133934506E-3</v>
      </c>
      <c r="M716" s="69">
        <v>1.012439969837433E-4</v>
      </c>
      <c r="N716" s="69">
        <f t="shared" si="33"/>
        <v>5.7949299320396976E-2</v>
      </c>
      <c r="T716" s="71"/>
      <c r="V716" s="69">
        <v>32.985370799987088</v>
      </c>
      <c r="W716" s="69">
        <v>2.0502331912443808E-3</v>
      </c>
      <c r="X716" s="69">
        <v>5.552306181976415E-4</v>
      </c>
      <c r="Y716" s="69">
        <f t="shared" si="34"/>
        <v>0.27081339848012437</v>
      </c>
      <c r="AE716" s="65"/>
      <c r="AG716" s="69">
        <v>31.705595230194639</v>
      </c>
      <c r="AH716" s="69">
        <v>8.7900055437450996E-4</v>
      </c>
      <c r="AI716" s="69">
        <v>0</v>
      </c>
      <c r="AJ716" s="69">
        <f t="shared" si="35"/>
        <v>0</v>
      </c>
    </row>
    <row r="717" spans="11:36" x14ac:dyDescent="0.3">
      <c r="K717" s="69">
        <v>35.195354021445638</v>
      </c>
      <c r="L717" s="69">
        <v>1.977080255126037E-3</v>
      </c>
      <c r="M717" s="69">
        <v>1.8264915998843201E-4</v>
      </c>
      <c r="N717" s="69">
        <f t="shared" si="33"/>
        <v>9.2383280605262172E-2</v>
      </c>
      <c r="T717" s="71"/>
      <c r="V717" s="69">
        <v>33.031536469406248</v>
      </c>
      <c r="W717" s="69">
        <v>2.1524451375107821E-3</v>
      </c>
      <c r="X717" s="69">
        <v>5.79379122264699E-4</v>
      </c>
      <c r="Y717" s="69">
        <f t="shared" si="34"/>
        <v>0.26917253878755215</v>
      </c>
      <c r="AE717" s="65"/>
      <c r="AG717" s="69">
        <v>31.749969751160631</v>
      </c>
      <c r="AH717" s="69">
        <v>8.4730089049460627E-4</v>
      </c>
      <c r="AI717" s="69">
        <v>0</v>
      </c>
      <c r="AJ717" s="69">
        <f t="shared" si="35"/>
        <v>0</v>
      </c>
    </row>
    <row r="718" spans="11:36" x14ac:dyDescent="0.3">
      <c r="K718" s="69">
        <v>35.244543894291823</v>
      </c>
      <c r="L718" s="69">
        <v>2.220530957074366E-3</v>
      </c>
      <c r="M718" s="69">
        <v>3.0012545623794281E-4</v>
      </c>
      <c r="N718" s="69">
        <f t="shared" si="33"/>
        <v>0.13515932091906951</v>
      </c>
      <c r="T718" s="71"/>
      <c r="V718" s="69">
        <v>33.077702138825401</v>
      </c>
      <c r="W718" s="69">
        <v>2.2924671294083472E-3</v>
      </c>
      <c r="X718" s="69">
        <v>6.3719624752001959E-4</v>
      </c>
      <c r="Y718" s="69">
        <f t="shared" si="34"/>
        <v>0.27795218493905766</v>
      </c>
      <c r="AE718" s="65"/>
      <c r="AG718" s="69">
        <v>31.794344272126612</v>
      </c>
      <c r="AH718" s="69">
        <v>8.1682894978633781E-4</v>
      </c>
      <c r="AI718" s="69">
        <v>0</v>
      </c>
      <c r="AJ718" s="69">
        <f t="shared" si="35"/>
        <v>0</v>
      </c>
    </row>
    <row r="719" spans="11:36" x14ac:dyDescent="0.3">
      <c r="K719" s="69">
        <v>35.293733767138008</v>
      </c>
      <c r="L719" s="69">
        <v>2.4679929928106731E-3</v>
      </c>
      <c r="M719" s="69">
        <v>4.5039389580394859E-4</v>
      </c>
      <c r="N719" s="69">
        <f t="shared" si="33"/>
        <v>0.18249399293918483</v>
      </c>
      <c r="T719" s="71"/>
      <c r="V719" s="69">
        <v>33.123867808244562</v>
      </c>
      <c r="W719" s="69">
        <v>2.472516719462955E-3</v>
      </c>
      <c r="X719" s="69">
        <v>7.3828576095711653E-4</v>
      </c>
      <c r="Y719" s="69">
        <f t="shared" si="34"/>
        <v>0.29859687303448307</v>
      </c>
      <c r="AE719" s="65"/>
      <c r="AG719" s="69">
        <v>31.8387187930926</v>
      </c>
      <c r="AH719" s="69">
        <v>7.9028658661530935E-4</v>
      </c>
      <c r="AI719" s="69">
        <v>0</v>
      </c>
      <c r="AJ719" s="69">
        <f t="shared" si="35"/>
        <v>0</v>
      </c>
    </row>
    <row r="720" spans="11:36" x14ac:dyDescent="0.3">
      <c r="K720" s="69">
        <v>35.342923639984193</v>
      </c>
      <c r="L720" s="69">
        <v>2.7119925538228321E-3</v>
      </c>
      <c r="M720" s="69">
        <v>6.1892595694155094E-4</v>
      </c>
      <c r="N720" s="69">
        <f t="shared" si="33"/>
        <v>0.22821816235045012</v>
      </c>
      <c r="T720" s="71"/>
      <c r="V720" s="69">
        <v>33.170033477663708</v>
      </c>
      <c r="W720" s="69">
        <v>2.6910051808831672E-3</v>
      </c>
      <c r="X720" s="69">
        <v>8.8914830832730182E-4</v>
      </c>
      <c r="Y720" s="69">
        <f t="shared" si="34"/>
        <v>0.33041493737871219</v>
      </c>
      <c r="AE720" s="65"/>
      <c r="AG720" s="69">
        <v>31.88309331405857</v>
      </c>
      <c r="AH720" s="69">
        <v>7.6742794024544465E-4</v>
      </c>
      <c r="AI720" s="69">
        <v>0</v>
      </c>
      <c r="AJ720" s="69">
        <f t="shared" si="35"/>
        <v>0</v>
      </c>
    </row>
    <row r="721" spans="11:36" x14ac:dyDescent="0.3">
      <c r="K721" s="69">
        <v>35.392113512830377</v>
      </c>
      <c r="L721" s="69">
        <v>2.94942412200937E-3</v>
      </c>
      <c r="M721" s="69">
        <v>7.8114497584920559E-4</v>
      </c>
      <c r="N721" s="69">
        <f t="shared" si="33"/>
        <v>0.2648466085362558</v>
      </c>
      <c r="T721" s="71"/>
      <c r="V721" s="69">
        <v>33.216199147082882</v>
      </c>
      <c r="W721" s="69">
        <v>2.942826910378555E-3</v>
      </c>
      <c r="X721" s="69">
        <v>1.0913908141856449E-3</v>
      </c>
      <c r="Y721" s="69">
        <f t="shared" si="34"/>
        <v>0.37086476623433223</v>
      </c>
      <c r="AE721" s="65"/>
      <c r="AG721" s="69">
        <v>31.927467835024562</v>
      </c>
      <c r="AH721" s="69">
        <v>7.4578978448237528E-4</v>
      </c>
      <c r="AI721" s="69">
        <v>0</v>
      </c>
      <c r="AJ721" s="69">
        <f t="shared" si="35"/>
        <v>0</v>
      </c>
    </row>
    <row r="722" spans="11:36" x14ac:dyDescent="0.3">
      <c r="K722" s="69">
        <v>35.441303385676562</v>
      </c>
      <c r="L722" s="69">
        <v>3.184733458402274E-3</v>
      </c>
      <c r="M722" s="69">
        <v>9.08936442079411E-4</v>
      </c>
      <c r="N722" s="69">
        <f t="shared" si="33"/>
        <v>0.28540424307138368</v>
      </c>
      <c r="T722" s="71"/>
      <c r="V722" s="69">
        <v>33.262364816502021</v>
      </c>
      <c r="W722" s="69">
        <v>3.219746911231764E-3</v>
      </c>
      <c r="X722" s="69">
        <v>1.339402514288606E-3</v>
      </c>
      <c r="Y722" s="69">
        <f t="shared" si="34"/>
        <v>0.41599621063886566</v>
      </c>
      <c r="AE722" s="65"/>
      <c r="AG722" s="69">
        <v>31.971842355990539</v>
      </c>
      <c r="AH722" s="69">
        <v>7.2289559064980292E-4</v>
      </c>
      <c r="AI722" s="69">
        <v>0</v>
      </c>
      <c r="AJ722" s="69">
        <f t="shared" si="35"/>
        <v>0</v>
      </c>
    </row>
    <row r="723" spans="11:36" x14ac:dyDescent="0.3">
      <c r="K723" s="69">
        <v>35.490493258522747</v>
      </c>
      <c r="L723" s="69">
        <v>3.430960317931163E-3</v>
      </c>
      <c r="M723" s="69">
        <v>9.805393097275831E-4</v>
      </c>
      <c r="N723" s="69">
        <f t="shared" si="33"/>
        <v>0.2857915040879398</v>
      </c>
      <c r="T723" s="71"/>
      <c r="V723" s="69">
        <v>33.308530485921189</v>
      </c>
      <c r="W723" s="69">
        <v>3.5100186995308002E-3</v>
      </c>
      <c r="X723" s="69">
        <v>1.6198335235380059E-3</v>
      </c>
      <c r="Y723" s="69">
        <f t="shared" si="34"/>
        <v>0.46148857376587088</v>
      </c>
      <c r="AE723" s="65"/>
      <c r="AG723" s="69">
        <v>32.016216876956527</v>
      </c>
      <c r="AH723" s="69">
        <v>6.9711370159425542E-4</v>
      </c>
      <c r="AI723" s="69">
        <v>0</v>
      </c>
      <c r="AJ723" s="69">
        <f t="shared" si="35"/>
        <v>0</v>
      </c>
    </row>
    <row r="724" spans="11:36" x14ac:dyDescent="0.3">
      <c r="K724" s="69">
        <v>35.539683131368932</v>
      </c>
      <c r="L724" s="69">
        <v>3.7087370737661439E-3</v>
      </c>
      <c r="M724" s="69">
        <v>9.9063789399455194E-4</v>
      </c>
      <c r="N724" s="69">
        <f t="shared" si="33"/>
        <v>0.26710922728975772</v>
      </c>
      <c r="T724" s="71"/>
      <c r="V724" s="69">
        <v>33.354696155340328</v>
      </c>
      <c r="W724" s="69">
        <v>3.7971713008876089E-3</v>
      </c>
      <c r="X724" s="69">
        <v>1.913734674719132E-3</v>
      </c>
      <c r="Y724" s="69">
        <f t="shared" si="34"/>
        <v>0.50398955513852806</v>
      </c>
      <c r="AE724" s="65"/>
      <c r="AG724" s="69">
        <v>32.060591397922508</v>
      </c>
      <c r="AH724" s="69">
        <v>6.6838871727104541E-4</v>
      </c>
      <c r="AI724" s="69">
        <v>0</v>
      </c>
      <c r="AJ724" s="69">
        <f t="shared" si="35"/>
        <v>0</v>
      </c>
    </row>
    <row r="725" spans="11:36" x14ac:dyDescent="0.3">
      <c r="K725" s="69">
        <v>35.588873004215117</v>
      </c>
      <c r="L725" s="69">
        <v>4.042042591230156E-3</v>
      </c>
      <c r="M725" s="69">
        <v>9.5547384911864072E-4</v>
      </c>
      <c r="N725" s="69">
        <f t="shared" si="33"/>
        <v>0.23638391421003102</v>
      </c>
      <c r="T725" s="71"/>
      <c r="V725" s="69">
        <v>33.400861824759502</v>
      </c>
      <c r="W725" s="69">
        <v>4.0608611483190071E-3</v>
      </c>
      <c r="X725" s="69">
        <v>2.1999055880080518E-3</v>
      </c>
      <c r="Y725" s="69">
        <f t="shared" si="34"/>
        <v>0.54173376228800696</v>
      </c>
      <c r="AE725" s="65"/>
      <c r="AG725" s="69">
        <v>32.104965918888503</v>
      </c>
      <c r="AH725" s="69">
        <v>6.3804970301705821E-4</v>
      </c>
      <c r="AI725" s="69">
        <v>0</v>
      </c>
      <c r="AJ725" s="69">
        <f t="shared" si="35"/>
        <v>0</v>
      </c>
    </row>
    <row r="726" spans="11:36" x14ac:dyDescent="0.3">
      <c r="K726" s="69">
        <v>35.638062877061301</v>
      </c>
      <c r="L726" s="69">
        <v>4.453295614463974E-3</v>
      </c>
      <c r="M726" s="69">
        <v>9.1174892129504306E-4</v>
      </c>
      <c r="N726" s="69">
        <f t="shared" si="33"/>
        <v>0.20473577328523851</v>
      </c>
      <c r="T726" s="71"/>
      <c r="V726" s="69">
        <v>33.447027494178649</v>
      </c>
      <c r="W726" s="69">
        <v>4.2806178110358067E-3</v>
      </c>
      <c r="X726" s="69">
        <v>2.4576233201736271E-3</v>
      </c>
      <c r="Y726" s="69">
        <f t="shared" si="34"/>
        <v>0.57412818164650425</v>
      </c>
      <c r="AE726" s="65"/>
      <c r="AG726" s="69">
        <v>32.14934043985447</v>
      </c>
      <c r="AH726" s="69">
        <v>6.0912731863563209E-4</v>
      </c>
      <c r="AI726" s="69">
        <v>0</v>
      </c>
      <c r="AJ726" s="69">
        <f t="shared" si="35"/>
        <v>0</v>
      </c>
    </row>
    <row r="727" spans="11:36" x14ac:dyDescent="0.3">
      <c r="K727" s="69">
        <v>35.687252749907493</v>
      </c>
      <c r="L727" s="69">
        <v>4.9601190312995166E-3</v>
      </c>
      <c r="M727" s="69">
        <v>9.0972271290379564E-4</v>
      </c>
      <c r="N727" s="69">
        <f t="shared" si="33"/>
        <v>0.18340743582225175</v>
      </c>
      <c r="T727" s="71"/>
      <c r="V727" s="69">
        <v>33.493193163597809</v>
      </c>
      <c r="W727" s="69">
        <v>4.4424397227033809E-3</v>
      </c>
      <c r="X727" s="69">
        <v>2.6675950064839579E-3</v>
      </c>
      <c r="Y727" s="69">
        <f t="shared" si="34"/>
        <v>0.60047973028222257</v>
      </c>
      <c r="AE727" s="65"/>
      <c r="AG727" s="69">
        <v>32.193714960820458</v>
      </c>
      <c r="AH727" s="69">
        <v>5.8608148685020762E-4</v>
      </c>
      <c r="AI727" s="69">
        <v>0</v>
      </c>
      <c r="AJ727" s="69">
        <f t="shared" si="35"/>
        <v>0</v>
      </c>
    </row>
    <row r="728" spans="11:36" x14ac:dyDescent="0.3">
      <c r="K728" s="69">
        <v>35.736442622753678</v>
      </c>
      <c r="L728" s="69">
        <v>5.5724535405147074E-3</v>
      </c>
      <c r="M728" s="69">
        <v>1.003074596660869E-3</v>
      </c>
      <c r="N728" s="69">
        <f t="shared" si="33"/>
        <v>0.18000591469592023</v>
      </c>
      <c r="T728" s="71"/>
      <c r="V728" s="69">
        <v>33.539358833016962</v>
      </c>
      <c r="W728" s="69">
        <v>4.5433977000733251E-3</v>
      </c>
      <c r="X728" s="69">
        <v>2.8141984107339069E-3</v>
      </c>
      <c r="Y728" s="69">
        <f t="shared" si="34"/>
        <v>0.61940393434818375</v>
      </c>
      <c r="AE728" s="65"/>
      <c r="AG728" s="69">
        <v>32.238089481786439</v>
      </c>
      <c r="AH728" s="69">
        <v>5.7391569593871121E-4</v>
      </c>
      <c r="AI728" s="69">
        <v>0</v>
      </c>
      <c r="AJ728" s="69">
        <f t="shared" si="35"/>
        <v>0</v>
      </c>
    </row>
    <row r="729" spans="11:36" x14ac:dyDescent="0.3">
      <c r="K729" s="69">
        <v>35.785632495599863</v>
      </c>
      <c r="L729" s="69">
        <v>6.2918445420687757E-3</v>
      </c>
      <c r="M729" s="69">
        <v>1.2391399361694399E-3</v>
      </c>
      <c r="N729" s="69">
        <f t="shared" si="33"/>
        <v>0.19694382591372916</v>
      </c>
      <c r="T729" s="71"/>
      <c r="V729" s="69">
        <v>33.585524502436122</v>
      </c>
      <c r="W729" s="69">
        <v>4.5908128938448424E-3</v>
      </c>
      <c r="X729" s="69">
        <v>2.889443198425054E-3</v>
      </c>
      <c r="Y729" s="69">
        <f t="shared" si="34"/>
        <v>0.62939685524955524</v>
      </c>
      <c r="AE729" s="65"/>
      <c r="AG729" s="69">
        <v>32.282464002752427</v>
      </c>
      <c r="AH729" s="69">
        <v>5.7619243955310474E-4</v>
      </c>
      <c r="AI729" s="69">
        <v>0</v>
      </c>
      <c r="AJ729" s="69">
        <f t="shared" si="35"/>
        <v>0</v>
      </c>
    </row>
    <row r="730" spans="11:36" x14ac:dyDescent="0.3">
      <c r="K730" s="69">
        <v>35.834822368446048</v>
      </c>
      <c r="L730" s="69">
        <v>7.1115563508677218E-3</v>
      </c>
      <c r="M730" s="69">
        <v>1.6501400795513169E-3</v>
      </c>
      <c r="N730" s="69">
        <f t="shared" si="33"/>
        <v>0.23203642045949252</v>
      </c>
      <c r="T730" s="71"/>
      <c r="V730" s="69">
        <v>33.631690171855283</v>
      </c>
      <c r="W730" s="69">
        <v>4.5968887566288372E-3</v>
      </c>
      <c r="X730" s="69">
        <v>2.89734719532408E-3</v>
      </c>
      <c r="Y730" s="69">
        <f t="shared" si="34"/>
        <v>0.63028438335516113</v>
      </c>
      <c r="AE730" s="65"/>
      <c r="AG730" s="69">
        <v>32.326838523718401</v>
      </c>
      <c r="AH730" s="69">
        <v>5.9329682982567128E-4</v>
      </c>
      <c r="AI730" s="69">
        <v>0</v>
      </c>
      <c r="AJ730" s="69">
        <f t="shared" si="35"/>
        <v>0</v>
      </c>
    </row>
    <row r="731" spans="11:36" x14ac:dyDescent="0.3">
      <c r="K731" s="69">
        <v>35.88401224129224</v>
      </c>
      <c r="L731" s="69">
        <v>8.0184949377762639E-3</v>
      </c>
      <c r="M731" s="69">
        <v>2.2466718587505251E-3</v>
      </c>
      <c r="N731" s="69">
        <f t="shared" si="33"/>
        <v>0.28018622898496026</v>
      </c>
      <c r="T731" s="71"/>
      <c r="V731" s="69">
        <v>33.677855841274443</v>
      </c>
      <c r="W731" s="69">
        <v>4.5715211822386784E-3</v>
      </c>
      <c r="X731" s="69">
        <v>2.8537727412233011E-3</v>
      </c>
      <c r="Y731" s="69">
        <f t="shared" si="34"/>
        <v>0.62425014069951346</v>
      </c>
      <c r="AE731" s="65"/>
      <c r="AG731" s="69">
        <v>32.371213044684389</v>
      </c>
      <c r="AH731" s="69">
        <v>6.2140555567207021E-4</v>
      </c>
      <c r="AI731" s="69">
        <v>0</v>
      </c>
      <c r="AJ731" s="69">
        <f t="shared" si="35"/>
        <v>0</v>
      </c>
    </row>
    <row r="732" spans="11:36" x14ac:dyDescent="0.3">
      <c r="K732" s="69">
        <v>35.933202114138417</v>
      </c>
      <c r="L732" s="69">
        <v>8.9950695820147052E-3</v>
      </c>
      <c r="M732" s="69">
        <v>3.0144841941352079E-3</v>
      </c>
      <c r="N732" s="69">
        <f t="shared" si="33"/>
        <v>0.33512627852957944</v>
      </c>
      <c r="T732" s="71"/>
      <c r="V732" s="69">
        <v>33.724021510693589</v>
      </c>
      <c r="W732" s="69">
        <v>4.5188671851520684E-3</v>
      </c>
      <c r="X732" s="69">
        <v>2.7794194177461762E-3</v>
      </c>
      <c r="Y732" s="69">
        <f t="shared" si="34"/>
        <v>0.61506995091130201</v>
      </c>
      <c r="AE732" s="65"/>
      <c r="AG732" s="69">
        <v>32.41558756565037</v>
      </c>
      <c r="AH732" s="69">
        <v>6.5322657807376922E-4</v>
      </c>
      <c r="AI732" s="69">
        <v>0</v>
      </c>
      <c r="AJ732" s="69">
        <f t="shared" si="35"/>
        <v>0</v>
      </c>
    </row>
    <row r="733" spans="11:36" x14ac:dyDescent="0.3">
      <c r="K733" s="69">
        <v>35.982391986984609</v>
      </c>
      <c r="L733" s="69">
        <v>1.002018841761709E-2</v>
      </c>
      <c r="M733" s="69">
        <v>3.9163558622409616E-3</v>
      </c>
      <c r="N733" s="69">
        <f t="shared" si="33"/>
        <v>0.39084652892907518</v>
      </c>
      <c r="T733" s="71"/>
      <c r="V733" s="69">
        <v>33.77018718011275</v>
      </c>
      <c r="W733" s="69">
        <v>4.4383187916966849E-3</v>
      </c>
      <c r="X733" s="69">
        <v>2.689758000227679E-3</v>
      </c>
      <c r="Y733" s="69">
        <f t="shared" si="34"/>
        <v>0.60603082528901342</v>
      </c>
      <c r="AE733" s="65"/>
      <c r="AG733" s="69">
        <v>32.459962086616358</v>
      </c>
      <c r="AH733" s="69">
        <v>6.8016136770718771E-4</v>
      </c>
      <c r="AI733" s="69">
        <v>0</v>
      </c>
      <c r="AJ733" s="69">
        <f t="shared" si="35"/>
        <v>0</v>
      </c>
    </row>
    <row r="734" spans="11:36" x14ac:dyDescent="0.3">
      <c r="K734" s="69">
        <v>36.031581859830787</v>
      </c>
      <c r="L734" s="69">
        <v>1.1067807765959911E-2</v>
      </c>
      <c r="M734" s="69">
        <v>4.8995845674745398E-3</v>
      </c>
      <c r="N734" s="69">
        <f t="shared" si="33"/>
        <v>0.44268789909268891</v>
      </c>
      <c r="T734" s="71"/>
      <c r="V734" s="69">
        <v>33.816352849531903</v>
      </c>
      <c r="W734" s="69">
        <v>4.3288592940008636E-3</v>
      </c>
      <c r="X734" s="69">
        <v>2.5884475604954198E-3</v>
      </c>
      <c r="Y734" s="69">
        <f t="shared" si="34"/>
        <v>0.59795141969216048</v>
      </c>
      <c r="AE734" s="65"/>
      <c r="AG734" s="69">
        <v>32.504336607582331</v>
      </c>
      <c r="AH734" s="69">
        <v>6.9422899816527252E-4</v>
      </c>
      <c r="AI734" s="69">
        <v>0</v>
      </c>
      <c r="AJ734" s="69">
        <f t="shared" si="35"/>
        <v>0</v>
      </c>
    </row>
    <row r="735" spans="11:36" x14ac:dyDescent="0.3">
      <c r="K735" s="69">
        <v>36.080771732676979</v>
      </c>
      <c r="L735" s="69">
        <v>1.210534804562039E-2</v>
      </c>
      <c r="M735" s="69">
        <v>5.9069438844523581E-3</v>
      </c>
      <c r="N735" s="69">
        <f t="shared" si="33"/>
        <v>0.48796150777254516</v>
      </c>
      <c r="T735" s="71"/>
      <c r="V735" s="69">
        <v>33.862518518951063</v>
      </c>
      <c r="W735" s="69">
        <v>4.1932180676175611E-3</v>
      </c>
      <c r="X735" s="69">
        <v>2.4696860127550518E-3</v>
      </c>
      <c r="Y735" s="69">
        <f t="shared" si="34"/>
        <v>0.58897151851638385</v>
      </c>
      <c r="AE735" s="65"/>
      <c r="AG735" s="69">
        <v>32.548711128548319</v>
      </c>
      <c r="AH735" s="69">
        <v>6.9036546093375196E-4</v>
      </c>
      <c r="AI735" s="69">
        <v>0</v>
      </c>
      <c r="AJ735" s="69">
        <f t="shared" si="35"/>
        <v>0</v>
      </c>
    </row>
    <row r="736" spans="11:36" x14ac:dyDescent="0.3">
      <c r="K736" s="69">
        <v>36.129961605523157</v>
      </c>
      <c r="L736" s="69">
        <v>1.3095874266389401E-2</v>
      </c>
      <c r="M736" s="69">
        <v>6.8882871083809404E-3</v>
      </c>
      <c r="N736" s="69">
        <f t="shared" si="33"/>
        <v>0.52598909918215608</v>
      </c>
      <c r="T736" s="71"/>
      <c r="V736" s="69">
        <v>33.908684188370209</v>
      </c>
      <c r="W736" s="69">
        <v>4.0395428808252358E-3</v>
      </c>
      <c r="X736" s="69">
        <v>2.32703190364782E-3</v>
      </c>
      <c r="Y736" s="69">
        <f t="shared" si="34"/>
        <v>0.57606317652764516</v>
      </c>
      <c r="AE736" s="65"/>
      <c r="AG736" s="69">
        <v>32.5930856495143</v>
      </c>
      <c r="AH736" s="69">
        <v>6.6759474852642615E-4</v>
      </c>
      <c r="AI736" s="69">
        <v>0</v>
      </c>
      <c r="AJ736" s="69">
        <f t="shared" si="35"/>
        <v>0</v>
      </c>
    </row>
    <row r="737" spans="11:36" x14ac:dyDescent="0.3">
      <c r="K737" s="69">
        <v>36.179151478369349</v>
      </c>
      <c r="L737" s="69">
        <v>1.4004746384946559E-2</v>
      </c>
      <c r="M737" s="69">
        <v>7.8076015538787388E-3</v>
      </c>
      <c r="N737" s="69">
        <f t="shared" si="33"/>
        <v>0.55749681852653787</v>
      </c>
      <c r="T737" s="71"/>
      <c r="V737" s="69">
        <v>33.954849857789377</v>
      </c>
      <c r="W737" s="69">
        <v>3.8798862051311039E-3</v>
      </c>
      <c r="X737" s="69">
        <v>2.162706008500625E-3</v>
      </c>
      <c r="Y737" s="69">
        <f t="shared" si="34"/>
        <v>0.55741480398071253</v>
      </c>
      <c r="AE737" s="65"/>
      <c r="AG737" s="69">
        <v>32.637460170480288</v>
      </c>
      <c r="AH737" s="69">
        <v>6.2974321701452581E-4</v>
      </c>
      <c r="AI737" s="69">
        <v>9.3335897227989287E-8</v>
      </c>
      <c r="AJ737" s="69">
        <f t="shared" si="35"/>
        <v>1.4821262810971474E-4</v>
      </c>
    </row>
    <row r="738" spans="11:36" x14ac:dyDescent="0.3">
      <c r="K738" s="69">
        <v>36.228341351215533</v>
      </c>
      <c r="L738" s="69">
        <v>1.48068456482757E-2</v>
      </c>
      <c r="M738" s="69">
        <v>8.6438723429498286E-3</v>
      </c>
      <c r="N738" s="69">
        <f t="shared" si="33"/>
        <v>0.58377540688123764</v>
      </c>
      <c r="T738" s="71"/>
      <c r="V738" s="69">
        <v>34.001015527208523</v>
      </c>
      <c r="W738" s="69">
        <v>3.7263896016593331E-3</v>
      </c>
      <c r="X738" s="69">
        <v>1.9901403233209521E-3</v>
      </c>
      <c r="Y738" s="69">
        <f t="shared" si="34"/>
        <v>0.53406662642971037</v>
      </c>
      <c r="AE738" s="65"/>
      <c r="AG738" s="69">
        <v>32.681834691446262</v>
      </c>
      <c r="AH738" s="69">
        <v>5.8507815792829495E-4</v>
      </c>
      <c r="AI738" s="69">
        <v>3.3495043384333898E-7</v>
      </c>
      <c r="AJ738" s="69">
        <f t="shared" si="35"/>
        <v>5.7248835784498608E-4</v>
      </c>
    </row>
    <row r="739" spans="11:36" x14ac:dyDescent="0.3">
      <c r="K739" s="69">
        <v>36.277531224061718</v>
      </c>
      <c r="L739" s="69">
        <v>1.5490284594756799E-2</v>
      </c>
      <c r="M739" s="69">
        <v>9.3868389004465279E-3</v>
      </c>
      <c r="N739" s="69">
        <f t="shared" si="33"/>
        <v>0.60598233964170123</v>
      </c>
      <c r="T739" s="71"/>
      <c r="V739" s="69">
        <v>34.047181196627683</v>
      </c>
      <c r="W739" s="69">
        <v>3.5867644641550882E-3</v>
      </c>
      <c r="X739" s="69">
        <v>1.828638451608974E-3</v>
      </c>
      <c r="Y739" s="69">
        <f t="shared" si="34"/>
        <v>0.50982953296313949</v>
      </c>
      <c r="AE739" s="65"/>
      <c r="AG739" s="69">
        <v>32.72620921241225</v>
      </c>
      <c r="AH739" s="69">
        <v>5.437224288070701E-4</v>
      </c>
      <c r="AI739" s="69">
        <v>1.07561646161762E-6</v>
      </c>
      <c r="AJ739" s="69">
        <f t="shared" si="35"/>
        <v>1.9782455249777505E-3</v>
      </c>
    </row>
    <row r="740" spans="11:36" x14ac:dyDescent="0.3">
      <c r="K740" s="69">
        <v>36.326721096907903</v>
      </c>
      <c r="L740" s="69">
        <v>1.605485447797355E-2</v>
      </c>
      <c r="M740" s="69">
        <v>1.0029952956208701E-2</v>
      </c>
      <c r="N740" s="69">
        <f t="shared" si="33"/>
        <v>0.62473023159252483</v>
      </c>
      <c r="T740" s="71"/>
      <c r="V740" s="69">
        <v>34.093346866046844</v>
      </c>
      <c r="W740" s="69">
        <v>3.4610410280653762E-3</v>
      </c>
      <c r="X740" s="69">
        <v>1.694276967497404E-3</v>
      </c>
      <c r="Y740" s="69">
        <f t="shared" si="34"/>
        <v>0.48952813727390476</v>
      </c>
      <c r="AE740" s="65"/>
      <c r="AG740" s="69">
        <v>32.770583733378231</v>
      </c>
      <c r="AH740" s="69">
        <v>5.1456774882654424E-4</v>
      </c>
      <c r="AI740" s="69">
        <v>3.1841963179029109E-6</v>
      </c>
      <c r="AJ740" s="69">
        <f t="shared" si="35"/>
        <v>6.1880992836499601E-3</v>
      </c>
    </row>
    <row r="741" spans="11:36" x14ac:dyDescent="0.3">
      <c r="K741" s="69">
        <v>36.375910969754088</v>
      </c>
      <c r="L741" s="69">
        <v>1.6508028941433699E-2</v>
      </c>
      <c r="M741" s="69">
        <v>1.0565552959268551E-2</v>
      </c>
      <c r="N741" s="69">
        <f t="shared" si="33"/>
        <v>0.64002510516261224</v>
      </c>
      <c r="T741" s="71"/>
      <c r="V741" s="69">
        <v>34.139512535465997</v>
      </c>
      <c r="W741" s="69">
        <v>3.3421361545315129E-3</v>
      </c>
      <c r="X741" s="69">
        <v>1.592827472355565E-3</v>
      </c>
      <c r="Y741" s="69">
        <f t="shared" si="34"/>
        <v>0.47658964168646839</v>
      </c>
      <c r="AE741" s="65"/>
      <c r="AG741" s="69">
        <v>32.814958254344219</v>
      </c>
      <c r="AH741" s="69">
        <v>5.0269243219617783E-4</v>
      </c>
      <c r="AI741" s="69">
        <v>8.2827408096692183E-6</v>
      </c>
      <c r="AJ741" s="69">
        <f t="shared" si="35"/>
        <v>1.6476756519853166E-2</v>
      </c>
    </row>
    <row r="742" spans="11:36" x14ac:dyDescent="0.3">
      <c r="K742" s="69">
        <v>36.425100842600273</v>
      </c>
      <c r="L742" s="69">
        <v>1.6863017246574481E-2</v>
      </c>
      <c r="M742" s="69">
        <v>1.0984354667698331E-2</v>
      </c>
      <c r="N742" s="69">
        <f t="shared" si="33"/>
        <v>0.6513872640395757</v>
      </c>
      <c r="T742" s="71"/>
      <c r="V742" s="69">
        <v>34.18567820488515</v>
      </c>
      <c r="W742" s="69">
        <v>3.2196967273109842E-3</v>
      </c>
      <c r="X742" s="69">
        <v>1.5188060395376669E-3</v>
      </c>
      <c r="Y742" s="69">
        <f t="shared" si="34"/>
        <v>0.47172332308643816</v>
      </c>
      <c r="AE742" s="65"/>
      <c r="AG742" s="69">
        <v>32.859332775310193</v>
      </c>
      <c r="AH742" s="69">
        <v>5.0923549852192169E-4</v>
      </c>
      <c r="AI742" s="69">
        <v>1.9456626399490981E-5</v>
      </c>
      <c r="AJ742" s="69">
        <f t="shared" si="35"/>
        <v>3.8207521777183034E-2</v>
      </c>
    </row>
    <row r="743" spans="11:36" x14ac:dyDescent="0.3">
      <c r="K743" s="69">
        <v>36.474290715446458</v>
      </c>
      <c r="L743" s="69">
        <v>1.7139327581559831E-2</v>
      </c>
      <c r="M743" s="69">
        <v>1.1279793403967271E-2</v>
      </c>
      <c r="N743" s="69">
        <f t="shared" si="33"/>
        <v>0.65812345030986974</v>
      </c>
      <c r="T743" s="71"/>
      <c r="V743" s="69">
        <v>34.23184387430431</v>
      </c>
      <c r="W743" s="69">
        <v>3.0857286111885289E-3</v>
      </c>
      <c r="X743" s="69">
        <v>1.459689421576987E-3</v>
      </c>
      <c r="Y743" s="69">
        <f t="shared" si="34"/>
        <v>0.47304530161346853</v>
      </c>
      <c r="AE743" s="65"/>
      <c r="AG743" s="69">
        <v>32.903707296276181</v>
      </c>
      <c r="AH743" s="69">
        <v>5.3360322329338899E-4</v>
      </c>
      <c r="AI743" s="69">
        <v>4.1080199262767907E-5</v>
      </c>
      <c r="AJ743" s="69">
        <f t="shared" si="35"/>
        <v>7.6986415129244715E-2</v>
      </c>
    </row>
    <row r="744" spans="11:36" x14ac:dyDescent="0.3">
      <c r="K744" s="69">
        <v>36.523480588292642</v>
      </c>
      <c r="L744" s="69">
        <v>1.7360262972874699E-2</v>
      </c>
      <c r="M744" s="69">
        <v>1.1453079000605699E-2</v>
      </c>
      <c r="N744" s="69">
        <f t="shared" si="33"/>
        <v>0.65972958004732207</v>
      </c>
      <c r="T744" s="71"/>
      <c r="V744" s="69">
        <v>34.278009543723464</v>
      </c>
      <c r="W744" s="69">
        <v>2.9382428777837582E-3</v>
      </c>
      <c r="X744" s="69">
        <v>1.4028807028036909E-3</v>
      </c>
      <c r="Y744" s="69">
        <f t="shared" si="34"/>
        <v>0.47745566352290392</v>
      </c>
      <c r="AE744" s="65"/>
      <c r="AG744" s="69">
        <v>32.948081817242162</v>
      </c>
      <c r="AH744" s="69">
        <v>5.7610141561214028E-4</v>
      </c>
      <c r="AI744" s="69">
        <v>7.8494104611098807E-5</v>
      </c>
      <c r="AJ744" s="69">
        <f t="shared" si="35"/>
        <v>0.13625049771435535</v>
      </c>
    </row>
    <row r="745" spans="11:36" x14ac:dyDescent="0.3">
      <c r="K745" s="69">
        <v>36.572670461138827</v>
      </c>
      <c r="L745" s="69">
        <v>1.754497566920532E-2</v>
      </c>
      <c r="M745" s="69">
        <v>1.151564423264391E-2</v>
      </c>
      <c r="N745" s="69">
        <f t="shared" si="33"/>
        <v>0.65634996877516316</v>
      </c>
      <c r="T745" s="71"/>
      <c r="V745" s="69">
        <v>34.324175213142617</v>
      </c>
      <c r="W745" s="69">
        <v>2.7804387509570128E-3</v>
      </c>
      <c r="X745" s="69">
        <v>1.3406025600751379E-3</v>
      </c>
      <c r="Y745" s="69">
        <f t="shared" si="34"/>
        <v>0.48215504103937173</v>
      </c>
      <c r="AE745" s="65"/>
      <c r="AG745" s="69">
        <v>32.99245633820815</v>
      </c>
      <c r="AH745" s="69">
        <v>6.3980886241940429E-4</v>
      </c>
      <c r="AI745" s="69">
        <v>1.361440850745035E-4</v>
      </c>
      <c r="AJ745" s="69">
        <f t="shared" si="35"/>
        <v>0.21278868279454843</v>
      </c>
    </row>
    <row r="746" spans="11:36" x14ac:dyDescent="0.3">
      <c r="K746" s="69">
        <v>36.621860333985012</v>
      </c>
      <c r="L746" s="69">
        <v>1.769730750055987E-2</v>
      </c>
      <c r="M746" s="69">
        <v>1.148629088471333E-2</v>
      </c>
      <c r="N746" s="69">
        <f t="shared" si="33"/>
        <v>0.64904171916264386</v>
      </c>
      <c r="T746" s="71"/>
      <c r="V746" s="69">
        <v>34.370340882561777</v>
      </c>
      <c r="W746" s="69">
        <v>2.6173413342262981E-3</v>
      </c>
      <c r="X746" s="69">
        <v>1.271622942299346E-3</v>
      </c>
      <c r="Y746" s="69">
        <f t="shared" si="34"/>
        <v>0.48584528340673816</v>
      </c>
      <c r="AE746" s="65"/>
      <c r="AG746" s="69">
        <v>33.036830859174117</v>
      </c>
      <c r="AH746" s="69">
        <v>7.3001231158585428E-4</v>
      </c>
      <c r="AI746" s="69">
        <v>2.1560053144213149E-4</v>
      </c>
      <c r="AJ746" s="69">
        <f t="shared" si="35"/>
        <v>0.29533821282242229</v>
      </c>
    </row>
    <row r="747" spans="11:36" x14ac:dyDescent="0.3">
      <c r="K747" s="69">
        <v>36.671050206831197</v>
      </c>
      <c r="L747" s="69">
        <v>1.779955523581965E-2</v>
      </c>
      <c r="M747" s="69">
        <v>1.138598138402311E-2</v>
      </c>
      <c r="N747" s="69">
        <f t="shared" si="33"/>
        <v>0.63967785897874985</v>
      </c>
      <c r="T747" s="71"/>
      <c r="V747" s="69">
        <v>34.416506551980937</v>
      </c>
      <c r="W747" s="69">
        <v>2.4525014893781879E-3</v>
      </c>
      <c r="X747" s="69">
        <v>1.1992119121206921E-3</v>
      </c>
      <c r="Y747" s="69">
        <f t="shared" si="34"/>
        <v>0.48897499851253612</v>
      </c>
      <c r="AE747" s="65"/>
      <c r="AG747" s="69">
        <v>33.081205380140112</v>
      </c>
      <c r="AH747" s="69">
        <v>8.5183707870114546E-4</v>
      </c>
      <c r="AI747" s="69">
        <v>3.1408318312403232E-4</v>
      </c>
      <c r="AJ747" s="69">
        <f t="shared" si="35"/>
        <v>0.36871273976819197</v>
      </c>
    </row>
    <row r="748" spans="11:36" x14ac:dyDescent="0.3">
      <c r="K748" s="69">
        <v>36.720240079677382</v>
      </c>
      <c r="L748" s="69">
        <v>1.7816459959516879E-2</v>
      </c>
      <c r="M748" s="69">
        <v>1.123204174126107E-2</v>
      </c>
      <c r="N748" s="69">
        <f t="shared" si="33"/>
        <v>0.63043061117544497</v>
      </c>
      <c r="T748" s="71"/>
      <c r="V748" s="69">
        <v>34.462672221400076</v>
      </c>
      <c r="W748" s="69">
        <v>2.2885221964504582E-3</v>
      </c>
      <c r="X748" s="69">
        <v>1.127619476943666E-3</v>
      </c>
      <c r="Y748" s="69">
        <f t="shared" si="34"/>
        <v>0.49272822378241532</v>
      </c>
      <c r="AE748" s="65"/>
      <c r="AG748" s="69">
        <v>33.125579901106093</v>
      </c>
      <c r="AH748" s="69">
        <v>1.006701471655839E-3</v>
      </c>
      <c r="AI748" s="69">
        <v>4.2472621159355778E-4</v>
      </c>
      <c r="AJ748" s="69">
        <f t="shared" si="35"/>
        <v>0.4218988682861079</v>
      </c>
    </row>
    <row r="749" spans="11:36" x14ac:dyDescent="0.3">
      <c r="K749" s="69">
        <v>36.769429952523573</v>
      </c>
      <c r="L749" s="69">
        <v>1.7706091675149679E-2</v>
      </c>
      <c r="M749" s="69">
        <v>1.103368585228358E-2</v>
      </c>
      <c r="N749" s="69">
        <f t="shared" si="33"/>
        <v>0.62315761460612151</v>
      </c>
      <c r="T749" s="71"/>
      <c r="V749" s="69">
        <v>34.508837890819251</v>
      </c>
      <c r="W749" s="69">
        <v>2.130220428241784E-3</v>
      </c>
      <c r="X749" s="69">
        <v>1.0588646230127151E-3</v>
      </c>
      <c r="Y749" s="69">
        <f t="shared" si="34"/>
        <v>0.49706810101650756</v>
      </c>
      <c r="AE749" s="65"/>
      <c r="AG749" s="69">
        <v>33.169954422072081</v>
      </c>
      <c r="AH749" s="69">
        <v>1.1886478825677809E-3</v>
      </c>
      <c r="AI749" s="69">
        <v>5.3862458040398282E-4</v>
      </c>
      <c r="AJ749" s="69">
        <f t="shared" si="35"/>
        <v>0.45314057115082484</v>
      </c>
    </row>
    <row r="750" spans="11:36" x14ac:dyDescent="0.3">
      <c r="K750" s="69">
        <v>36.818619825369751</v>
      </c>
      <c r="L750" s="69">
        <v>1.743155790785475E-2</v>
      </c>
      <c r="M750" s="69">
        <v>1.078897190692602E-2</v>
      </c>
      <c r="N750" s="69">
        <f t="shared" si="33"/>
        <v>0.61893331416261155</v>
      </c>
      <c r="T750" s="71"/>
      <c r="V750" s="69">
        <v>34.555003560238397</v>
      </c>
      <c r="W750" s="69">
        <v>1.9865588637352689E-3</v>
      </c>
      <c r="X750" s="69">
        <v>9.9217063008495395E-4</v>
      </c>
      <c r="Y750" s="69">
        <f t="shared" si="34"/>
        <v>0.49944184801018399</v>
      </c>
      <c r="AE750" s="65"/>
      <c r="AG750" s="69">
        <v>33.214328943038048</v>
      </c>
      <c r="AH750" s="69">
        <v>1.3833913285304299E-3</v>
      </c>
      <c r="AI750" s="69">
        <v>6.4716630658319299E-4</v>
      </c>
      <c r="AJ750" s="69">
        <f t="shared" si="35"/>
        <v>0.467811452360826</v>
      </c>
    </row>
    <row r="751" spans="11:36" x14ac:dyDescent="0.3">
      <c r="K751" s="69">
        <v>36.867809698215943</v>
      </c>
      <c r="L751" s="69">
        <v>1.6966773656531219E-2</v>
      </c>
      <c r="M751" s="69">
        <v>1.0482708208157721E-2</v>
      </c>
      <c r="N751" s="69">
        <f t="shared" si="33"/>
        <v>0.6178374522089819</v>
      </c>
      <c r="T751" s="71"/>
      <c r="V751" s="69">
        <v>34.601169229657557</v>
      </c>
      <c r="W751" s="69">
        <v>1.869094846394175E-3</v>
      </c>
      <c r="X751" s="69">
        <v>9.2552085489846147E-4</v>
      </c>
      <c r="Y751" s="69">
        <f t="shared" si="34"/>
        <v>0.49517062051931721</v>
      </c>
      <c r="AE751" s="65"/>
      <c r="AG751" s="69">
        <v>33.258703464004043</v>
      </c>
      <c r="AH751" s="69">
        <v>1.5698395945278991E-3</v>
      </c>
      <c r="AI751" s="69">
        <v>7.4294396598396364E-4</v>
      </c>
      <c r="AJ751" s="69">
        <f t="shared" si="35"/>
        <v>0.47326106984031741</v>
      </c>
    </row>
    <row r="752" spans="11:36" x14ac:dyDescent="0.3">
      <c r="K752" s="69">
        <v>36.916999571062128</v>
      </c>
      <c r="L752" s="69">
        <v>1.6297709442530759E-2</v>
      </c>
      <c r="M752" s="69">
        <v>1.008675506655465E-2</v>
      </c>
      <c r="N752" s="69">
        <f t="shared" si="33"/>
        <v>0.61890630104326783</v>
      </c>
      <c r="T752" s="71"/>
      <c r="V752" s="69">
        <v>34.647334899076711</v>
      </c>
      <c r="W752" s="69">
        <v>1.785895822063395E-3</v>
      </c>
      <c r="X752" s="69">
        <v>8.5826547092371103E-4</v>
      </c>
      <c r="Y752" s="69">
        <f t="shared" si="34"/>
        <v>0.48057980780317022</v>
      </c>
      <c r="AE752" s="65"/>
      <c r="AG752" s="69">
        <v>33.303077984970017</v>
      </c>
      <c r="AH752" s="69">
        <v>1.7266413039559341E-3</v>
      </c>
      <c r="AI752" s="69">
        <v>8.188477410234126E-4</v>
      </c>
      <c r="AJ752" s="69">
        <f t="shared" si="35"/>
        <v>0.47424310952560794</v>
      </c>
    </row>
    <row r="753" spans="11:36" x14ac:dyDescent="0.3">
      <c r="K753" s="69">
        <v>36.96618944390832</v>
      </c>
      <c r="L753" s="69">
        <v>1.542353049301147E-2</v>
      </c>
      <c r="M753" s="69">
        <v>9.5656087600876384E-3</v>
      </c>
      <c r="N753" s="69">
        <f t="shared" si="33"/>
        <v>0.62019579527669721</v>
      </c>
      <c r="T753" s="71"/>
      <c r="V753" s="69">
        <v>34.693500568495871</v>
      </c>
      <c r="W753" s="69">
        <v>1.735607551468411E-3</v>
      </c>
      <c r="X753" s="69">
        <v>7.9235488048644525E-4</v>
      </c>
      <c r="Y753" s="69">
        <f t="shared" si="34"/>
        <v>0.45652882750831159</v>
      </c>
      <c r="AE753" s="65"/>
      <c r="AG753" s="69">
        <v>33.347452505936012</v>
      </c>
      <c r="AH753" s="69">
        <v>1.8385238707098869E-3</v>
      </c>
      <c r="AI753" s="69">
        <v>8.6672050006244335E-4</v>
      </c>
      <c r="AJ753" s="69">
        <f t="shared" si="35"/>
        <v>0.47142194554579653</v>
      </c>
    </row>
    <row r="754" spans="11:36" x14ac:dyDescent="0.3">
      <c r="K754" s="69">
        <v>37.015379316754498</v>
      </c>
      <c r="L754" s="69">
        <v>1.4358560674238029E-2</v>
      </c>
      <c r="M754" s="69">
        <v>8.8872796371140157E-3</v>
      </c>
      <c r="N754" s="69">
        <f t="shared" si="33"/>
        <v>0.61895337831872488</v>
      </c>
      <c r="T754" s="71"/>
      <c r="V754" s="69">
        <v>34.739666237915017</v>
      </c>
      <c r="W754" s="69">
        <v>1.7054702094753901E-3</v>
      </c>
      <c r="X754" s="69">
        <v>7.3129689153460936E-4</v>
      </c>
      <c r="Y754" s="69">
        <f t="shared" si="34"/>
        <v>0.42879487866255922</v>
      </c>
      <c r="AE754" s="65"/>
      <c r="AG754" s="69">
        <v>33.391827026901993</v>
      </c>
      <c r="AH754" s="69">
        <v>1.900882854027474E-3</v>
      </c>
      <c r="AI754" s="69">
        <v>8.7756433779661788E-4</v>
      </c>
      <c r="AJ754" s="69">
        <f t="shared" si="35"/>
        <v>0.46166145164458106</v>
      </c>
    </row>
    <row r="755" spans="11:36" x14ac:dyDescent="0.3">
      <c r="K755" s="69">
        <v>37.064569189600689</v>
      </c>
      <c r="L755" s="69">
        <v>1.3135032942755309E-2</v>
      </c>
      <c r="M755" s="69">
        <v>8.038197312177418E-3</v>
      </c>
      <c r="N755" s="69">
        <f t="shared" si="33"/>
        <v>0.61196628491220684</v>
      </c>
      <c r="T755" s="71"/>
      <c r="V755" s="69">
        <v>34.785831907334178</v>
      </c>
      <c r="W755" s="69">
        <v>1.6751225431165891E-3</v>
      </c>
      <c r="X755" s="69">
        <v>6.7732687917022665E-4</v>
      </c>
      <c r="Y755" s="69">
        <f t="shared" si="34"/>
        <v>0.40434467433651178</v>
      </c>
      <c r="AE755" s="65"/>
      <c r="AG755" s="69">
        <v>33.436201547867967</v>
      </c>
      <c r="AH755" s="69">
        <v>1.9194603982643E-3</v>
      </c>
      <c r="AI755" s="69">
        <v>8.4419372940234215E-4</v>
      </c>
      <c r="AJ755" s="69">
        <f t="shared" si="35"/>
        <v>0.43980783878933716</v>
      </c>
    </row>
    <row r="756" spans="11:36" x14ac:dyDescent="0.3">
      <c r="K756" s="69">
        <v>37.113759062446867</v>
      </c>
      <c r="L756" s="69">
        <v>1.180109061876973E-2</v>
      </c>
      <c r="M756" s="69">
        <v>7.0354715275643531E-3</v>
      </c>
      <c r="N756" s="69">
        <f t="shared" si="33"/>
        <v>0.5961712993182493</v>
      </c>
      <c r="T756" s="71"/>
      <c r="V756" s="69">
        <v>34.831997576753338</v>
      </c>
      <c r="W756" s="69">
        <v>1.6250926284006859E-3</v>
      </c>
      <c r="X756" s="69">
        <v>6.287760571767045E-4</v>
      </c>
      <c r="Y756" s="69">
        <f t="shared" si="34"/>
        <v>0.38691705702677787</v>
      </c>
      <c r="AE756" s="65"/>
      <c r="AG756" s="69">
        <v>33.480576068833948</v>
      </c>
      <c r="AH756" s="69">
        <v>1.905635998860829E-3</v>
      </c>
      <c r="AI756" s="69">
        <v>7.6528880833053709E-4</v>
      </c>
      <c r="AJ756" s="69">
        <f t="shared" si="35"/>
        <v>0.4015923338916873</v>
      </c>
    </row>
    <row r="757" spans="11:36" x14ac:dyDescent="0.3">
      <c r="K757" s="69">
        <v>37.162948935293059</v>
      </c>
      <c r="L757" s="69">
        <v>1.041388067636221E-2</v>
      </c>
      <c r="M757" s="69">
        <v>5.9303500397356341E-3</v>
      </c>
      <c r="N757" s="69">
        <f t="shared" si="33"/>
        <v>0.56946591035909888</v>
      </c>
      <c r="T757" s="71"/>
      <c r="V757" s="69">
        <v>34.878163246172498</v>
      </c>
      <c r="W757" s="69">
        <v>1.544423792169132E-3</v>
      </c>
      <c r="X757" s="69">
        <v>5.8004093785340766E-4</v>
      </c>
      <c r="Y757" s="69">
        <f t="shared" si="34"/>
        <v>0.37557109699711655</v>
      </c>
      <c r="AE757" s="65"/>
      <c r="AG757" s="69">
        <v>33.524950589799943</v>
      </c>
      <c r="AH757" s="69">
        <v>1.871396570378419E-3</v>
      </c>
      <c r="AI757" s="69">
        <v>6.483902777599292E-4</v>
      </c>
      <c r="AJ757" s="69">
        <f t="shared" si="35"/>
        <v>0.3464740119881789</v>
      </c>
    </row>
    <row r="758" spans="11:36" x14ac:dyDescent="0.3">
      <c r="K758" s="69">
        <v>37.212138808139237</v>
      </c>
      <c r="L758" s="69">
        <v>9.0293611542541247E-3</v>
      </c>
      <c r="M758" s="69">
        <v>4.7993058746170821E-3</v>
      </c>
      <c r="N758" s="69">
        <f t="shared" si="33"/>
        <v>0.53152219660146394</v>
      </c>
      <c r="T758" s="71"/>
      <c r="V758" s="69">
        <v>34.924328915591651</v>
      </c>
      <c r="W758" s="69">
        <v>1.4350890606316549E-3</v>
      </c>
      <c r="X758" s="69">
        <v>5.2402052504284876E-4</v>
      </c>
      <c r="Y758" s="69">
        <f t="shared" si="34"/>
        <v>0.36514843532581942</v>
      </c>
      <c r="AE758" s="65"/>
      <c r="AG758" s="69">
        <v>33.569325110765917</v>
      </c>
      <c r="AH758" s="69">
        <v>1.825183714986617E-3</v>
      </c>
      <c r="AI758" s="69">
        <v>5.0951599479933578E-4</v>
      </c>
      <c r="AJ758" s="69">
        <f t="shared" si="35"/>
        <v>0.27915874474207203</v>
      </c>
    </row>
    <row r="759" spans="11:36" x14ac:dyDescent="0.3">
      <c r="K759" s="69">
        <v>37.261328680985429</v>
      </c>
      <c r="L759" s="69">
        <v>7.6960769039775192E-3</v>
      </c>
      <c r="M759" s="69">
        <v>3.725242079748719E-3</v>
      </c>
      <c r="N759" s="69">
        <f t="shared" si="33"/>
        <v>0.48404428986714304</v>
      </c>
      <c r="T759" s="71"/>
      <c r="V759" s="69">
        <v>34.970494585010812</v>
      </c>
      <c r="W759" s="69">
        <v>1.3102929019096329E-3</v>
      </c>
      <c r="X759" s="69">
        <v>4.5610520886477199E-4</v>
      </c>
      <c r="Y759" s="69">
        <f t="shared" si="34"/>
        <v>0.34809408507062817</v>
      </c>
      <c r="AE759" s="65"/>
      <c r="AG759" s="69">
        <v>33.613699631731897</v>
      </c>
      <c r="AH759" s="69">
        <v>1.7707078914726961E-3</v>
      </c>
      <c r="AI759" s="69">
        <v>3.6889065263594499E-4</v>
      </c>
      <c r="AJ759" s="69">
        <f t="shared" si="35"/>
        <v>0.2083294790814644</v>
      </c>
    </row>
    <row r="760" spans="11:36" x14ac:dyDescent="0.3">
      <c r="K760" s="69">
        <v>37.310518553831614</v>
      </c>
      <c r="L760" s="69">
        <v>6.454174114448364E-3</v>
      </c>
      <c r="M760" s="69">
        <v>2.7765460986945139E-3</v>
      </c>
      <c r="N760" s="69">
        <f t="shared" si="33"/>
        <v>0.43019386360819062</v>
      </c>
      <c r="T760" s="71"/>
      <c r="V760" s="69">
        <v>35.016660254429958</v>
      </c>
      <c r="W760" s="69">
        <v>1.188195385563859E-3</v>
      </c>
      <c r="X760" s="69">
        <v>3.7679751088514441E-4</v>
      </c>
      <c r="Y760" s="69">
        <f t="shared" si="34"/>
        <v>0.31711746692765924</v>
      </c>
      <c r="AE760" s="65"/>
      <c r="AG760" s="69">
        <v>33.658074152697893</v>
      </c>
      <c r="AH760" s="69">
        <v>1.707281805136784E-3</v>
      </c>
      <c r="AI760" s="69">
        <v>2.4469869193840312E-4</v>
      </c>
      <c r="AJ760" s="69">
        <f t="shared" si="35"/>
        <v>0.14332648025777933</v>
      </c>
    </row>
    <row r="761" spans="11:36" x14ac:dyDescent="0.3">
      <c r="K761" s="69">
        <v>37.359708426677798</v>
      </c>
      <c r="L761" s="69">
        <v>5.3379546040048676E-3</v>
      </c>
      <c r="M761" s="69">
        <v>1.9921936246230041E-3</v>
      </c>
      <c r="N761" s="69">
        <f t="shared" si="33"/>
        <v>0.37321292000653877</v>
      </c>
      <c r="T761" s="71"/>
      <c r="V761" s="69">
        <v>35.062825923849132</v>
      </c>
      <c r="W761" s="69">
        <v>1.084023650622E-3</v>
      </c>
      <c r="X761" s="69">
        <v>2.9191736079198238E-4</v>
      </c>
      <c r="Y761" s="69">
        <f t="shared" si="34"/>
        <v>0.26929058293560626</v>
      </c>
      <c r="AE761" s="65"/>
      <c r="AG761" s="69">
        <v>33.702448673663874</v>
      </c>
      <c r="AH761" s="69">
        <v>1.631719738098875E-3</v>
      </c>
      <c r="AI761" s="69">
        <v>1.480411983503385E-4</v>
      </c>
      <c r="AJ761" s="69">
        <f t="shared" si="35"/>
        <v>9.0727099080643622E-2</v>
      </c>
    </row>
    <row r="762" spans="11:36" x14ac:dyDescent="0.3">
      <c r="K762" s="69">
        <v>37.408898299523983</v>
      </c>
      <c r="L762" s="69">
        <v>4.3768517870214369E-3</v>
      </c>
      <c r="M762" s="69">
        <v>1.3798931210302859E-3</v>
      </c>
      <c r="N762" s="69">
        <f t="shared" si="33"/>
        <v>0.31527069870678431</v>
      </c>
      <c r="T762" s="71"/>
      <c r="V762" s="69">
        <v>35.108991593268271</v>
      </c>
      <c r="W762" s="69">
        <v>1.0045305852089521E-3</v>
      </c>
      <c r="X762" s="69">
        <v>2.1014674867332069E-4</v>
      </c>
      <c r="Y762" s="69">
        <f t="shared" si="34"/>
        <v>0.20919895498215033</v>
      </c>
      <c r="AE762" s="65"/>
      <c r="AG762" s="69">
        <v>33.746823194629847</v>
      </c>
      <c r="AH762" s="69">
        <v>1.5411926747449451E-3</v>
      </c>
      <c r="AI762" s="69">
        <v>8.1366476183906793E-5</v>
      </c>
      <c r="AJ762" s="69">
        <f t="shared" si="35"/>
        <v>5.2794486709698572E-2</v>
      </c>
    </row>
    <row r="763" spans="11:36" x14ac:dyDescent="0.3">
      <c r="K763" s="69">
        <v>37.458088172370168</v>
      </c>
      <c r="L763" s="69">
        <v>3.5918895815933308E-3</v>
      </c>
      <c r="M763" s="69">
        <v>9.2371393083076386E-4</v>
      </c>
      <c r="N763" s="69">
        <f t="shared" si="33"/>
        <v>0.25716657203616278</v>
      </c>
      <c r="T763" s="71"/>
      <c r="V763" s="69">
        <v>35.155157262687432</v>
      </c>
      <c r="W763" s="69">
        <v>9.4801737422962494E-4</v>
      </c>
      <c r="X763" s="69">
        <v>1.395839561266348E-4</v>
      </c>
      <c r="Y763" s="69">
        <f t="shared" si="34"/>
        <v>0.14723776158645099</v>
      </c>
      <c r="AE763" s="65"/>
      <c r="AG763" s="69">
        <v>33.791197715595843</v>
      </c>
      <c r="AH763" s="69">
        <v>1.436045236779585E-3</v>
      </c>
      <c r="AI763" s="69">
        <v>4.0540679099288462E-5</v>
      </c>
      <c r="AJ763" s="69">
        <f t="shared" si="35"/>
        <v>2.8230781357698239E-2</v>
      </c>
    </row>
    <row r="764" spans="11:36" x14ac:dyDescent="0.3">
      <c r="K764" s="69">
        <v>37.507278045216353</v>
      </c>
      <c r="L764" s="69">
        <v>2.9894991072691268E-3</v>
      </c>
      <c r="M764" s="69">
        <v>5.9636639703526152E-4</v>
      </c>
      <c r="N764" s="69">
        <f t="shared" si="33"/>
        <v>0.19948706309534087</v>
      </c>
      <c r="T764" s="71"/>
      <c r="V764" s="69">
        <v>35.201322932106592</v>
      </c>
      <c r="W764" s="69">
        <v>9.0837146627531767E-4</v>
      </c>
      <c r="X764" s="69">
        <v>8.507258032406761E-5</v>
      </c>
      <c r="Y764" s="69">
        <f t="shared" si="34"/>
        <v>9.3653954887969834E-2</v>
      </c>
      <c r="AE764" s="65"/>
      <c r="AG764" s="69">
        <v>33.835572236561823</v>
      </c>
      <c r="AH764" s="69">
        <v>1.3220752809340671E-3</v>
      </c>
      <c r="AI764" s="69">
        <v>1.826057975499417E-5</v>
      </c>
      <c r="AJ764" s="69">
        <f t="shared" si="35"/>
        <v>1.3812057466268322E-2</v>
      </c>
    </row>
    <row r="765" spans="11:36" x14ac:dyDescent="0.3">
      <c r="K765" s="69">
        <v>37.556467918062538</v>
      </c>
      <c r="L765" s="69">
        <v>2.556773295856277E-3</v>
      </c>
      <c r="M765" s="69">
        <v>3.6927472298143411E-4</v>
      </c>
      <c r="N765" s="69">
        <f t="shared" si="33"/>
        <v>0.1444299827364092</v>
      </c>
      <c r="T765" s="71"/>
      <c r="V765" s="69">
        <v>35.247488601525752</v>
      </c>
      <c r="W765" s="69">
        <v>8.8071718473621032E-4</v>
      </c>
      <c r="X765" s="69">
        <v>4.7360976386603012E-5</v>
      </c>
      <c r="Y765" s="69">
        <f t="shared" si="34"/>
        <v>5.3775465276958825E-2</v>
      </c>
      <c r="AE765" s="65"/>
      <c r="AG765" s="69">
        <v>33.879946757527797</v>
      </c>
      <c r="AH765" s="69">
        <v>1.20923697865798E-3</v>
      </c>
      <c r="AI765" s="69">
        <v>7.3997060424312001E-6</v>
      </c>
      <c r="AJ765" s="69">
        <f t="shared" si="35"/>
        <v>6.1193183577990208E-3</v>
      </c>
    </row>
    <row r="766" spans="11:36" x14ac:dyDescent="0.3">
      <c r="K766" s="69">
        <v>37.605657790908722</v>
      </c>
      <c r="L766" s="69">
        <v>2.2622222688517229E-3</v>
      </c>
      <c r="M766" s="69">
        <v>2.1741051210350291E-4</v>
      </c>
      <c r="N766" s="69">
        <f t="shared" si="33"/>
        <v>9.6104841286819218E-2</v>
      </c>
      <c r="T766" s="71"/>
      <c r="V766" s="69">
        <v>35.293654270944899</v>
      </c>
      <c r="W766" s="69">
        <v>8.6406538919811776E-4</v>
      </c>
      <c r="X766" s="69">
        <v>2.399225858321431E-5</v>
      </c>
      <c r="Y766" s="69">
        <f t="shared" si="34"/>
        <v>2.7766716365621294E-2</v>
      </c>
      <c r="AE766" s="65"/>
      <c r="AG766" s="69">
        <v>33.924321278493778</v>
      </c>
      <c r="AH766" s="69">
        <v>1.1088733861607551E-3</v>
      </c>
      <c r="AI766" s="69">
        <v>2.7143825691830701E-6</v>
      </c>
      <c r="AJ766" s="69">
        <f t="shared" si="35"/>
        <v>2.4478742145494707E-3</v>
      </c>
    </row>
    <row r="767" spans="11:36" x14ac:dyDescent="0.3">
      <c r="K767" s="69">
        <v>37.654847663754907</v>
      </c>
      <c r="L767" s="69">
        <v>2.0615988958168781E-3</v>
      </c>
      <c r="M767" s="69">
        <v>1.20537962159749E-4</v>
      </c>
      <c r="N767" s="69">
        <f t="shared" si="33"/>
        <v>5.8468193014814165E-2</v>
      </c>
      <c r="T767" s="71"/>
      <c r="V767" s="69">
        <v>35.339819940364059</v>
      </c>
      <c r="W767" s="69">
        <v>8.6073417006032036E-4</v>
      </c>
      <c r="X767" s="69">
        <v>1.103380208282497E-5</v>
      </c>
      <c r="Y767" s="69">
        <f t="shared" si="34"/>
        <v>1.2819058969218941E-2</v>
      </c>
      <c r="AE767" s="65"/>
      <c r="AG767" s="69">
        <v>33.968695799459773</v>
      </c>
      <c r="AH767" s="69">
        <v>1.029398527585578E-3</v>
      </c>
      <c r="AI767" s="69">
        <v>8.7275866465214878E-7</v>
      </c>
      <c r="AJ767" s="69">
        <f t="shared" si="35"/>
        <v>8.4783360502678864E-4</v>
      </c>
    </row>
    <row r="768" spans="11:36" x14ac:dyDescent="0.3">
      <c r="K768" s="69">
        <v>37.704037536601092</v>
      </c>
      <c r="L768" s="69">
        <v>1.9078798205665959E-3</v>
      </c>
      <c r="M768" s="69">
        <v>6.2322555606977043E-5</v>
      </c>
      <c r="N768" s="69">
        <f t="shared" si="33"/>
        <v>3.26658707404687E-2</v>
      </c>
      <c r="T768" s="71"/>
      <c r="V768" s="69">
        <v>35.385985609783212</v>
      </c>
      <c r="W768" s="69">
        <v>8.7299482175356925E-4</v>
      </c>
      <c r="X768" s="69">
        <v>4.579590744428035E-6</v>
      </c>
      <c r="Y768" s="69">
        <f t="shared" si="34"/>
        <v>5.2458395288406089E-3</v>
      </c>
      <c r="AE768" s="65"/>
      <c r="AG768" s="69">
        <v>34.013070320425747</v>
      </c>
      <c r="AH768" s="69">
        <v>9.7397961913985877E-4</v>
      </c>
      <c r="AI768" s="69">
        <v>2.6081111414965879E-7</v>
      </c>
      <c r="AJ768" s="69">
        <f t="shared" si="35"/>
        <v>2.6777882105991747E-4</v>
      </c>
    </row>
    <row r="769" spans="11:36" x14ac:dyDescent="0.3">
      <c r="K769" s="69">
        <v>37.753227409447277</v>
      </c>
      <c r="L769" s="69">
        <v>1.7627543238676591E-3</v>
      </c>
      <c r="M769" s="69">
        <v>2.9794469329207432E-5</v>
      </c>
      <c r="N769" s="69">
        <f t="shared" si="33"/>
        <v>1.6902224505020862E-2</v>
      </c>
      <c r="T769" s="71"/>
      <c r="V769" s="69">
        <v>35.432151279202373</v>
      </c>
      <c r="W769" s="69">
        <v>9.0010976440788992E-4</v>
      </c>
      <c r="X769" s="69">
        <v>1.7221240251244461E-6</v>
      </c>
      <c r="Y769" s="69">
        <f t="shared" si="34"/>
        <v>1.9132377996780132E-3</v>
      </c>
      <c r="AE769" s="65"/>
      <c r="AG769" s="69">
        <v>34.057444841391742</v>
      </c>
      <c r="AH769" s="69">
        <v>9.4066932311698173E-4</v>
      </c>
      <c r="AI769" s="69">
        <v>4.6667948613994637E-8</v>
      </c>
      <c r="AJ769" s="69">
        <f t="shared" si="35"/>
        <v>4.9611428232140839E-5</v>
      </c>
    </row>
    <row r="770" spans="11:36" x14ac:dyDescent="0.3">
      <c r="K770" s="69">
        <v>37.802417282293462</v>
      </c>
      <c r="L770" s="69">
        <v>1.605589167761048E-3</v>
      </c>
      <c r="M770" s="69">
        <v>1.30385716344944E-5</v>
      </c>
      <c r="N770" s="69">
        <f t="shared" si="33"/>
        <v>8.120739661364524E-3</v>
      </c>
      <c r="T770" s="71"/>
      <c r="V770" s="69">
        <v>35.478316948621533</v>
      </c>
      <c r="W770" s="69">
        <v>9.3726518435359462E-4</v>
      </c>
      <c r="X770" s="69">
        <v>5.7203665644093875E-7</v>
      </c>
      <c r="Y770" s="69">
        <f t="shared" si="34"/>
        <v>6.103253017292606E-4</v>
      </c>
      <c r="AE770" s="65"/>
      <c r="AG770" s="69">
        <v>34.101819362357709</v>
      </c>
      <c r="AH770" s="69">
        <v>9.2408995071897957E-4</v>
      </c>
      <c r="AI770" s="69">
        <v>0</v>
      </c>
      <c r="AJ770" s="69">
        <f t="shared" si="35"/>
        <v>0</v>
      </c>
    </row>
    <row r="771" spans="11:36" x14ac:dyDescent="0.3">
      <c r="K771" s="69">
        <v>37.851607155139646</v>
      </c>
      <c r="L771" s="69">
        <v>1.436388908741687E-3</v>
      </c>
      <c r="M771" s="69">
        <v>5.2265886449223866E-6</v>
      </c>
      <c r="N771" s="69">
        <f t="shared" ref="N771:N834" si="36">M771/L771</f>
        <v>3.6387002246494721E-3</v>
      </c>
      <c r="T771" s="71"/>
      <c r="V771" s="69">
        <v>35.524482618040693</v>
      </c>
      <c r="W771" s="69">
        <v>9.7606667290870092E-4</v>
      </c>
      <c r="X771" s="69">
        <v>1.6391080851096681E-7</v>
      </c>
      <c r="Y771" s="69">
        <f t="shared" ref="Y771:Y834" si="37">X771/W771</f>
        <v>1.6792993046520977E-4</v>
      </c>
      <c r="AE771" s="65"/>
      <c r="AG771" s="69">
        <v>34.146193883323697</v>
      </c>
      <c r="AH771" s="69">
        <v>9.182652125000368E-4</v>
      </c>
      <c r="AI771" s="69">
        <v>0</v>
      </c>
      <c r="AJ771" s="69">
        <f t="shared" ref="AJ771:AJ834" si="38">AI771/AH771</f>
        <v>0</v>
      </c>
    </row>
    <row r="772" spans="11:36" x14ac:dyDescent="0.3">
      <c r="K772" s="69">
        <v>37.900797027985831</v>
      </c>
      <c r="L772" s="69">
        <v>1.271285974352951E-3</v>
      </c>
      <c r="M772" s="69">
        <v>1.89666254605112E-6</v>
      </c>
      <c r="N772" s="69">
        <f t="shared" si="36"/>
        <v>1.4919243854762641E-3</v>
      </c>
      <c r="T772" s="71"/>
      <c r="V772" s="69">
        <v>35.570648287459839</v>
      </c>
      <c r="W772" s="69">
        <v>1.0071160670192621E-3</v>
      </c>
      <c r="X772" s="69">
        <v>4.5674705365187468E-8</v>
      </c>
      <c r="Y772" s="69">
        <f t="shared" si="37"/>
        <v>4.5351977652754393E-5</v>
      </c>
      <c r="AE772" s="65"/>
      <c r="AG772" s="69">
        <v>34.190568404289678</v>
      </c>
      <c r="AH772" s="69">
        <v>9.1773051204270984E-4</v>
      </c>
      <c r="AI772" s="69">
        <v>0</v>
      </c>
      <c r="AJ772" s="69">
        <f t="shared" si="38"/>
        <v>0</v>
      </c>
    </row>
    <row r="773" spans="11:36" x14ac:dyDescent="0.3">
      <c r="K773" s="69">
        <v>37.949986900832023</v>
      </c>
      <c r="L773" s="69">
        <v>1.132218727301296E-3</v>
      </c>
      <c r="M773" s="69">
        <v>6.2119213458514024E-7</v>
      </c>
      <c r="N773" s="69">
        <f t="shared" si="36"/>
        <v>5.4865029133176852E-4</v>
      </c>
      <c r="T773" s="71"/>
      <c r="V773" s="69">
        <v>35.616813956879</v>
      </c>
      <c r="W773" s="69">
        <v>1.022633696209026E-3</v>
      </c>
      <c r="X773" s="69">
        <v>0</v>
      </c>
      <c r="Y773" s="69">
        <f t="shared" si="37"/>
        <v>0</v>
      </c>
      <c r="AE773" s="65"/>
      <c r="AG773" s="69">
        <v>34.234942925255673</v>
      </c>
      <c r="AH773" s="69">
        <v>9.1819587287749068E-4</v>
      </c>
      <c r="AI773" s="69">
        <v>0</v>
      </c>
      <c r="AJ773" s="69">
        <f t="shared" si="38"/>
        <v>0</v>
      </c>
    </row>
    <row r="774" spans="11:36" x14ac:dyDescent="0.3">
      <c r="K774" s="69">
        <v>37.999176773678208</v>
      </c>
      <c r="L774" s="69">
        <v>1.035331855734098E-3</v>
      </c>
      <c r="M774" s="69">
        <v>1.648344377587484E-7</v>
      </c>
      <c r="N774" s="69">
        <f t="shared" si="36"/>
        <v>1.5920927849928196E-4</v>
      </c>
      <c r="T774" s="71"/>
      <c r="V774" s="69">
        <v>35.662979626298153</v>
      </c>
      <c r="W774" s="69">
        <v>1.0191345063840489E-3</v>
      </c>
      <c r="X774" s="69">
        <v>0</v>
      </c>
      <c r="Y774" s="69">
        <f t="shared" si="37"/>
        <v>0</v>
      </c>
      <c r="AE774" s="65"/>
      <c r="AG774" s="69">
        <v>34.27931744622164</v>
      </c>
      <c r="AH774" s="69">
        <v>9.1632564651075341E-4</v>
      </c>
      <c r="AI774" s="69">
        <v>0</v>
      </c>
      <c r="AJ774" s="69">
        <f t="shared" si="38"/>
        <v>0</v>
      </c>
    </row>
    <row r="775" spans="11:36" x14ac:dyDescent="0.3">
      <c r="K775" s="69">
        <v>38.048366646524393</v>
      </c>
      <c r="L775" s="69">
        <v>9.8366373627481679E-4</v>
      </c>
      <c r="M775" s="69">
        <v>4.5932080056596382E-8</v>
      </c>
      <c r="N775" s="69">
        <f t="shared" si="36"/>
        <v>4.6694900261895837E-5</v>
      </c>
      <c r="T775" s="71"/>
      <c r="V775" s="69">
        <v>35.709145295717313</v>
      </c>
      <c r="W775" s="69">
        <v>9.9855572327529375E-4</v>
      </c>
      <c r="X775" s="69">
        <v>0</v>
      </c>
      <c r="Y775" s="69">
        <f t="shared" si="37"/>
        <v>0</v>
      </c>
      <c r="AE775" s="65"/>
      <c r="AG775" s="69">
        <v>34.323691967187628</v>
      </c>
      <c r="AH775" s="69">
        <v>9.0992357057928606E-4</v>
      </c>
      <c r="AI775" s="69">
        <v>0</v>
      </c>
      <c r="AJ775" s="69">
        <f t="shared" si="38"/>
        <v>0</v>
      </c>
    </row>
    <row r="776" spans="11:36" x14ac:dyDescent="0.3">
      <c r="K776" s="69">
        <v>38.097556519370578</v>
      </c>
      <c r="L776" s="69">
        <v>9.6680208263661424E-4</v>
      </c>
      <c r="M776" s="69">
        <v>0</v>
      </c>
      <c r="N776" s="69">
        <f t="shared" si="36"/>
        <v>0</v>
      </c>
      <c r="T776" s="71"/>
      <c r="V776" s="69">
        <v>35.755310965136459</v>
      </c>
      <c r="W776" s="69">
        <v>9.6647542410089238E-4</v>
      </c>
      <c r="X776" s="69">
        <v>0</v>
      </c>
      <c r="Y776" s="69">
        <f t="shared" si="37"/>
        <v>0</v>
      </c>
      <c r="AE776" s="65"/>
      <c r="AG776" s="69">
        <v>34.368066488153609</v>
      </c>
      <c r="AH776" s="69">
        <v>8.9903786675185962E-4</v>
      </c>
      <c r="AI776" s="69">
        <v>0</v>
      </c>
      <c r="AJ776" s="69">
        <f t="shared" si="38"/>
        <v>0</v>
      </c>
    </row>
    <row r="777" spans="11:36" x14ac:dyDescent="0.3">
      <c r="K777" s="69">
        <v>38.14674639221677</v>
      </c>
      <c r="L777" s="69">
        <v>9.673416373629282E-4</v>
      </c>
      <c r="M777" s="69">
        <v>0</v>
      </c>
      <c r="N777" s="69">
        <f t="shared" si="36"/>
        <v>0</v>
      </c>
      <c r="T777" s="71"/>
      <c r="V777" s="69">
        <v>35.80147663455562</v>
      </c>
      <c r="W777" s="69">
        <v>9.2892336371043927E-4</v>
      </c>
      <c r="X777" s="69">
        <v>0</v>
      </c>
      <c r="Y777" s="69">
        <f t="shared" si="37"/>
        <v>0</v>
      </c>
      <c r="AE777" s="65"/>
      <c r="AG777" s="69">
        <v>34.412441009119597</v>
      </c>
      <c r="AH777" s="69">
        <v>8.8573386398967764E-4</v>
      </c>
      <c r="AI777" s="69">
        <v>0</v>
      </c>
      <c r="AJ777" s="69">
        <f t="shared" si="38"/>
        <v>0</v>
      </c>
    </row>
    <row r="778" spans="11:36" x14ac:dyDescent="0.3">
      <c r="K778" s="69">
        <v>38.195936265062947</v>
      </c>
      <c r="L778" s="69">
        <v>9.6928982292935489E-4</v>
      </c>
      <c r="M778" s="69">
        <v>0</v>
      </c>
      <c r="N778" s="69">
        <f t="shared" si="36"/>
        <v>0</v>
      </c>
      <c r="T778" s="71"/>
      <c r="V778" s="69">
        <v>35.847642303974773</v>
      </c>
      <c r="W778" s="69">
        <v>8.8914156640833037E-4</v>
      </c>
      <c r="X778" s="69">
        <v>0</v>
      </c>
      <c r="Y778" s="69">
        <f t="shared" si="37"/>
        <v>0</v>
      </c>
      <c r="AE778" s="65"/>
      <c r="AG778" s="69">
        <v>34.456815530085571</v>
      </c>
      <c r="AH778" s="69">
        <v>8.7417792795518705E-4</v>
      </c>
      <c r="AI778" s="69">
        <v>0</v>
      </c>
      <c r="AJ778" s="69">
        <f t="shared" si="38"/>
        <v>0</v>
      </c>
    </row>
    <row r="779" spans="11:36" x14ac:dyDescent="0.3">
      <c r="K779" s="69">
        <v>38.245126137909139</v>
      </c>
      <c r="L779" s="69">
        <v>9.6512978717596168E-4</v>
      </c>
      <c r="M779" s="69">
        <v>0</v>
      </c>
      <c r="N779" s="69">
        <f t="shared" si="36"/>
        <v>0</v>
      </c>
      <c r="T779" s="71"/>
      <c r="V779" s="69">
        <v>35.893807973393933</v>
      </c>
      <c r="W779" s="69">
        <v>8.4690847054402719E-4</v>
      </c>
      <c r="X779" s="69">
        <v>0</v>
      </c>
      <c r="Y779" s="69">
        <f t="shared" si="37"/>
        <v>0</v>
      </c>
      <c r="AE779" s="65"/>
      <c r="AG779" s="69">
        <v>34.501190051051559</v>
      </c>
      <c r="AH779" s="69">
        <v>8.68626216058385E-4</v>
      </c>
      <c r="AI779" s="69">
        <v>0</v>
      </c>
      <c r="AJ779" s="69">
        <f t="shared" si="38"/>
        <v>0</v>
      </c>
    </row>
    <row r="780" spans="11:36" x14ac:dyDescent="0.3">
      <c r="K780" s="69">
        <v>38.294316010755317</v>
      </c>
      <c r="L780" s="69">
        <v>9.5720743865235398E-4</v>
      </c>
      <c r="M780" s="69">
        <v>0</v>
      </c>
      <c r="N780" s="69">
        <f t="shared" si="36"/>
        <v>0</v>
      </c>
      <c r="T780" s="71"/>
      <c r="V780" s="69">
        <v>35.939973642813086</v>
      </c>
      <c r="W780" s="69">
        <v>8.0006186121994271E-4</v>
      </c>
      <c r="X780" s="69">
        <v>0</v>
      </c>
      <c r="Y780" s="69">
        <f t="shared" si="37"/>
        <v>0</v>
      </c>
      <c r="AE780" s="65"/>
      <c r="AG780" s="69">
        <v>34.54556457201754</v>
      </c>
      <c r="AH780" s="69">
        <v>8.7229212235123547E-4</v>
      </c>
      <c r="AI780" s="69">
        <v>0</v>
      </c>
      <c r="AJ780" s="69">
        <f t="shared" si="38"/>
        <v>0</v>
      </c>
    </row>
    <row r="781" spans="11:36" x14ac:dyDescent="0.3">
      <c r="K781" s="69">
        <v>38.343505883601509</v>
      </c>
      <c r="L781" s="69">
        <v>9.5414578818764568E-4</v>
      </c>
      <c r="M781" s="69">
        <v>0</v>
      </c>
      <c r="N781" s="69">
        <f t="shared" si="36"/>
        <v>0</v>
      </c>
      <c r="T781" s="71"/>
      <c r="V781" s="69">
        <v>35.986139312232247</v>
      </c>
      <c r="W781" s="69">
        <v>7.4748180441928794E-4</v>
      </c>
      <c r="X781" s="69">
        <v>0</v>
      </c>
      <c r="Y781" s="69">
        <f t="shared" si="37"/>
        <v>0</v>
      </c>
      <c r="AE781" s="65"/>
      <c r="AG781" s="69">
        <v>34.589939092983528</v>
      </c>
      <c r="AH781" s="69">
        <v>8.8690391502689277E-4</v>
      </c>
      <c r="AI781" s="69">
        <v>0</v>
      </c>
      <c r="AJ781" s="69">
        <f t="shared" si="38"/>
        <v>0</v>
      </c>
    </row>
    <row r="782" spans="11:36" x14ac:dyDescent="0.3">
      <c r="K782" s="69">
        <v>38.392695756447687</v>
      </c>
      <c r="L782" s="69">
        <v>9.6424433214227544E-4</v>
      </c>
      <c r="M782" s="69">
        <v>0</v>
      </c>
      <c r="N782" s="69">
        <f t="shared" si="36"/>
        <v>0</v>
      </c>
      <c r="T782" s="71"/>
      <c r="V782" s="69">
        <v>36.0323049816514</v>
      </c>
      <c r="W782" s="69">
        <v>6.9149950177314293E-4</v>
      </c>
      <c r="X782" s="69">
        <v>0</v>
      </c>
      <c r="Y782" s="69">
        <f t="shared" si="37"/>
        <v>0</v>
      </c>
      <c r="AE782" s="65"/>
      <c r="AG782" s="69">
        <v>34.634313613949502</v>
      </c>
      <c r="AH782" s="69">
        <v>9.1250541670248489E-4</v>
      </c>
      <c r="AI782" s="69">
        <v>0</v>
      </c>
      <c r="AJ782" s="69">
        <f t="shared" si="38"/>
        <v>0</v>
      </c>
    </row>
    <row r="783" spans="11:36" x14ac:dyDescent="0.3">
      <c r="K783" s="69">
        <v>38.441885629293878</v>
      </c>
      <c r="L783" s="69">
        <v>9.9099374485250706E-4</v>
      </c>
      <c r="M783" s="69">
        <v>0</v>
      </c>
      <c r="N783" s="69">
        <f t="shared" si="36"/>
        <v>0</v>
      </c>
      <c r="T783" s="71"/>
      <c r="V783" s="69">
        <v>36.07847065107056</v>
      </c>
      <c r="W783" s="69">
        <v>6.3795657270648875E-4</v>
      </c>
      <c r="X783" s="69">
        <v>0</v>
      </c>
      <c r="Y783" s="69">
        <f t="shared" si="37"/>
        <v>0</v>
      </c>
      <c r="AE783" s="65"/>
      <c r="AG783" s="69">
        <v>34.67868813491549</v>
      </c>
      <c r="AH783" s="69">
        <v>9.4822563130313989E-4</v>
      </c>
      <c r="AI783" s="69">
        <v>0</v>
      </c>
      <c r="AJ783" s="69">
        <f t="shared" si="38"/>
        <v>0</v>
      </c>
    </row>
    <row r="784" spans="11:36" x14ac:dyDescent="0.3">
      <c r="K784" s="69">
        <v>38.491075502140063</v>
      </c>
      <c r="L784" s="69">
        <v>1.0314111937219179E-3</v>
      </c>
      <c r="M784" s="69">
        <v>0</v>
      </c>
      <c r="N784" s="69">
        <f t="shared" si="36"/>
        <v>0</v>
      </c>
      <c r="T784" s="71"/>
      <c r="V784" s="69">
        <v>36.124636320489707</v>
      </c>
      <c r="W784" s="69">
        <v>5.9498542799479501E-4</v>
      </c>
      <c r="X784" s="69">
        <v>0</v>
      </c>
      <c r="Y784" s="69">
        <f t="shared" si="37"/>
        <v>0</v>
      </c>
      <c r="AE784" s="65"/>
      <c r="AG784" s="69">
        <v>34.723062655881471</v>
      </c>
      <c r="AH784" s="69">
        <v>9.9177794644611799E-4</v>
      </c>
      <c r="AI784" s="69">
        <v>0</v>
      </c>
      <c r="AJ784" s="69">
        <f t="shared" si="38"/>
        <v>0</v>
      </c>
    </row>
    <row r="785" spans="11:36" x14ac:dyDescent="0.3">
      <c r="K785" s="69">
        <v>38.540265374986248</v>
      </c>
      <c r="L785" s="69">
        <v>1.0789500235979491E-3</v>
      </c>
      <c r="M785" s="69">
        <v>0</v>
      </c>
      <c r="N785" s="69">
        <f t="shared" si="36"/>
        <v>0</v>
      </c>
      <c r="T785" s="71"/>
      <c r="V785" s="69">
        <v>36.170801989908867</v>
      </c>
      <c r="W785" s="69">
        <v>5.7024121204313964E-4</v>
      </c>
      <c r="X785" s="69">
        <v>0</v>
      </c>
      <c r="Y785" s="69">
        <f t="shared" si="37"/>
        <v>0</v>
      </c>
      <c r="AE785" s="65"/>
      <c r="AG785" s="69">
        <v>34.767437176847459</v>
      </c>
      <c r="AH785" s="69">
        <v>1.0399329881683669E-3</v>
      </c>
      <c r="AI785" s="69">
        <v>0</v>
      </c>
      <c r="AJ785" s="69">
        <f t="shared" si="38"/>
        <v>0</v>
      </c>
    </row>
    <row r="786" spans="11:36" x14ac:dyDescent="0.3">
      <c r="K786" s="69">
        <v>38.589455247832433</v>
      </c>
      <c r="L786" s="69">
        <v>1.1268459071488029E-3</v>
      </c>
      <c r="M786" s="69">
        <v>0</v>
      </c>
      <c r="N786" s="69">
        <f t="shared" si="36"/>
        <v>0</v>
      </c>
      <c r="T786" s="71"/>
      <c r="V786" s="69">
        <v>36.21696765932802</v>
      </c>
      <c r="W786" s="69">
        <v>5.6882718839338601E-4</v>
      </c>
      <c r="X786" s="69">
        <v>0</v>
      </c>
      <c r="Y786" s="69">
        <f t="shared" si="37"/>
        <v>0</v>
      </c>
      <c r="AE786" s="65"/>
      <c r="AG786" s="69">
        <v>34.811811697813432</v>
      </c>
      <c r="AH786" s="69">
        <v>1.088674867068221E-3</v>
      </c>
      <c r="AI786" s="69">
        <v>0</v>
      </c>
      <c r="AJ786" s="69">
        <f t="shared" si="38"/>
        <v>0</v>
      </c>
    </row>
    <row r="787" spans="11:36" x14ac:dyDescent="0.3">
      <c r="K787" s="69">
        <v>38.638645120678618</v>
      </c>
      <c r="L787" s="69">
        <v>1.1710656271048049E-3</v>
      </c>
      <c r="M787" s="69">
        <v>0</v>
      </c>
      <c r="N787" s="69">
        <f t="shared" si="36"/>
        <v>0</v>
      </c>
      <c r="T787" s="71"/>
      <c r="V787" s="69">
        <v>36.263133328747188</v>
      </c>
      <c r="W787" s="69">
        <v>5.9206932701025988E-4</v>
      </c>
      <c r="X787" s="69">
        <v>0</v>
      </c>
      <c r="Y787" s="69">
        <f t="shared" si="37"/>
        <v>0</v>
      </c>
      <c r="AE787" s="65"/>
      <c r="AG787" s="69">
        <v>34.85618621877942</v>
      </c>
      <c r="AH787" s="69">
        <v>1.134353653530637E-3</v>
      </c>
      <c r="AI787" s="69">
        <v>0</v>
      </c>
      <c r="AJ787" s="69">
        <f t="shared" si="38"/>
        <v>0</v>
      </c>
    </row>
    <row r="788" spans="11:36" x14ac:dyDescent="0.3">
      <c r="K788" s="69">
        <v>38.687834993524802</v>
      </c>
      <c r="L788" s="69">
        <v>1.210731472645739E-3</v>
      </c>
      <c r="M788" s="69">
        <v>0</v>
      </c>
      <c r="N788" s="69">
        <f t="shared" si="36"/>
        <v>0</v>
      </c>
      <c r="T788" s="71"/>
      <c r="V788" s="69">
        <v>36.309298998166327</v>
      </c>
      <c r="W788" s="69">
        <v>6.3675127866417102E-4</v>
      </c>
      <c r="X788" s="69">
        <v>0</v>
      </c>
      <c r="Y788" s="69">
        <f t="shared" si="37"/>
        <v>0</v>
      </c>
      <c r="AE788" s="65"/>
      <c r="AG788" s="69">
        <v>34.900560739745401</v>
      </c>
      <c r="AH788" s="69">
        <v>1.1747226947343751E-3</v>
      </c>
      <c r="AI788" s="69">
        <v>0</v>
      </c>
      <c r="AJ788" s="69">
        <f t="shared" si="38"/>
        <v>0</v>
      </c>
    </row>
    <row r="789" spans="11:36" x14ac:dyDescent="0.3">
      <c r="K789" s="69">
        <v>38.737024866370987</v>
      </c>
      <c r="L789" s="69">
        <v>1.246244359554377E-3</v>
      </c>
      <c r="M789" s="69">
        <v>0</v>
      </c>
      <c r="N789" s="69">
        <f t="shared" si="36"/>
        <v>0</v>
      </c>
      <c r="T789" s="71"/>
      <c r="V789" s="69">
        <v>36.355464667585487</v>
      </c>
      <c r="W789" s="69">
        <v>6.9613519495379992E-4</v>
      </c>
      <c r="X789" s="69">
        <v>0</v>
      </c>
      <c r="Y789" s="69">
        <f t="shared" si="37"/>
        <v>0</v>
      </c>
      <c r="AE789" s="65"/>
      <c r="AG789" s="69">
        <v>34.944935260711389</v>
      </c>
      <c r="AH789" s="69">
        <v>1.208650054020216E-3</v>
      </c>
      <c r="AI789" s="69">
        <v>0</v>
      </c>
      <c r="AJ789" s="69">
        <f t="shared" si="38"/>
        <v>0</v>
      </c>
    </row>
    <row r="790" spans="11:36" x14ac:dyDescent="0.3">
      <c r="K790" s="69">
        <v>38.786214739217172</v>
      </c>
      <c r="L790" s="69">
        <v>1.2771576851707701E-3</v>
      </c>
      <c r="M790" s="69">
        <v>0</v>
      </c>
      <c r="N790" s="69">
        <f t="shared" si="36"/>
        <v>0</v>
      </c>
      <c r="T790" s="71"/>
      <c r="V790" s="69">
        <v>36.401630337004647</v>
      </c>
      <c r="W790" s="69">
        <v>7.608166472515309E-4</v>
      </c>
      <c r="X790" s="69">
        <v>0</v>
      </c>
      <c r="Y790" s="69">
        <f t="shared" si="37"/>
        <v>0</v>
      </c>
      <c r="AE790" s="65"/>
      <c r="AG790" s="69">
        <v>34.989309781677363</v>
      </c>
      <c r="AH790" s="69">
        <v>1.2358555697527291E-3</v>
      </c>
      <c r="AI790" s="69">
        <v>0</v>
      </c>
      <c r="AJ790" s="69">
        <f t="shared" si="38"/>
        <v>0</v>
      </c>
    </row>
    <row r="791" spans="11:36" x14ac:dyDescent="0.3">
      <c r="K791" s="69">
        <v>38.835404612063357</v>
      </c>
      <c r="L791" s="69">
        <v>1.300351187543348E-3</v>
      </c>
      <c r="M791" s="69">
        <v>0</v>
      </c>
      <c r="N791" s="69">
        <f t="shared" si="36"/>
        <v>0</v>
      </c>
      <c r="T791" s="71"/>
      <c r="V791" s="69">
        <v>36.447796006423808</v>
      </c>
      <c r="W791" s="69">
        <v>8.2132466634801064E-4</v>
      </c>
      <c r="X791" s="69">
        <v>0</v>
      </c>
      <c r="Y791" s="69">
        <f t="shared" si="37"/>
        <v>0</v>
      </c>
      <c r="AE791" s="65"/>
      <c r="AG791" s="69">
        <v>35.033684302643351</v>
      </c>
      <c r="AH791" s="69">
        <v>1.2549640718023921E-3</v>
      </c>
      <c r="AI791" s="69">
        <v>0</v>
      </c>
      <c r="AJ791" s="69">
        <f t="shared" si="38"/>
        <v>0</v>
      </c>
    </row>
    <row r="792" spans="11:36" x14ac:dyDescent="0.3">
      <c r="K792" s="69">
        <v>38.884594484909542</v>
      </c>
      <c r="L792" s="69">
        <v>1.311165635479171E-3</v>
      </c>
      <c r="M792" s="69">
        <v>0</v>
      </c>
      <c r="N792" s="69">
        <f t="shared" si="36"/>
        <v>0</v>
      </c>
      <c r="T792" s="71"/>
      <c r="V792" s="69">
        <v>36.493961675842961</v>
      </c>
      <c r="W792" s="69">
        <v>8.7040157512190911E-4</v>
      </c>
      <c r="X792" s="69">
        <v>0</v>
      </c>
      <c r="Y792" s="69">
        <f t="shared" si="37"/>
        <v>0</v>
      </c>
      <c r="AE792" s="65"/>
      <c r="AG792" s="69">
        <v>35.078058823609332</v>
      </c>
      <c r="AH792" s="69">
        <v>1.263077457729894E-3</v>
      </c>
      <c r="AI792" s="69">
        <v>0</v>
      </c>
      <c r="AJ792" s="69">
        <f t="shared" si="38"/>
        <v>0</v>
      </c>
    </row>
    <row r="793" spans="11:36" x14ac:dyDescent="0.3">
      <c r="K793" s="69">
        <v>38.933784357755727</v>
      </c>
      <c r="L793" s="69">
        <v>1.3052249605393759E-3</v>
      </c>
      <c r="M793" s="69">
        <v>0</v>
      </c>
      <c r="N793" s="69">
        <f t="shared" si="36"/>
        <v>0</v>
      </c>
      <c r="T793" s="71"/>
      <c r="V793" s="69">
        <v>36.540127345262121</v>
      </c>
      <c r="W793" s="69">
        <v>9.04501479265959E-4</v>
      </c>
      <c r="X793" s="69">
        <v>0</v>
      </c>
      <c r="Y793" s="69">
        <f t="shared" si="37"/>
        <v>0</v>
      </c>
      <c r="AE793" s="65"/>
      <c r="AG793" s="69">
        <v>35.12243334457532</v>
      </c>
      <c r="AH793" s="69">
        <v>1.2557546368676981E-3</v>
      </c>
      <c r="AI793" s="69">
        <v>0</v>
      </c>
      <c r="AJ793" s="69">
        <f t="shared" si="38"/>
        <v>0</v>
      </c>
    </row>
    <row r="794" spans="11:36" x14ac:dyDescent="0.3">
      <c r="K794" s="69">
        <v>38.982974230601911</v>
      </c>
      <c r="L794" s="69">
        <v>1.281042211422987E-3</v>
      </c>
      <c r="M794" s="69">
        <v>0</v>
      </c>
      <c r="N794" s="69">
        <f t="shared" si="36"/>
        <v>0</v>
      </c>
      <c r="T794" s="71"/>
      <c r="V794" s="69">
        <v>36.586293014681267</v>
      </c>
      <c r="W794" s="69">
        <v>9.2319849475751411E-4</v>
      </c>
      <c r="X794" s="69">
        <v>0</v>
      </c>
      <c r="Y794" s="69">
        <f t="shared" si="37"/>
        <v>0</v>
      </c>
      <c r="AE794" s="65"/>
      <c r="AG794" s="69">
        <v>35.166807865541301</v>
      </c>
      <c r="AH794" s="69">
        <v>1.229009348146534E-3</v>
      </c>
      <c r="AI794" s="69">
        <v>0</v>
      </c>
      <c r="AJ794" s="69">
        <f t="shared" si="38"/>
        <v>0</v>
      </c>
    </row>
    <row r="795" spans="11:36" x14ac:dyDescent="0.3">
      <c r="K795" s="69">
        <v>39.032164103448103</v>
      </c>
      <c r="L795" s="69">
        <v>1.2400094789975771E-3</v>
      </c>
      <c r="M795" s="69">
        <v>0</v>
      </c>
      <c r="N795" s="69">
        <f t="shared" si="36"/>
        <v>0</v>
      </c>
      <c r="T795" s="71"/>
      <c r="V795" s="69">
        <v>36.632458684100428</v>
      </c>
      <c r="W795" s="69">
        <v>9.2721531068199587E-4</v>
      </c>
      <c r="X795" s="69">
        <v>0</v>
      </c>
      <c r="Y795" s="69">
        <f t="shared" si="37"/>
        <v>0</v>
      </c>
      <c r="AE795" s="65"/>
      <c r="AG795" s="69">
        <v>35.211182386507282</v>
      </c>
      <c r="AH795" s="69">
        <v>1.182775603202776E-3</v>
      </c>
      <c r="AI795" s="69">
        <v>0</v>
      </c>
      <c r="AJ795" s="69">
        <f t="shared" si="38"/>
        <v>0</v>
      </c>
    </row>
    <row r="796" spans="11:36" x14ac:dyDescent="0.3">
      <c r="K796" s="69">
        <v>39.081353976294281</v>
      </c>
      <c r="L796" s="69">
        <v>1.185448403661595E-3</v>
      </c>
      <c r="M796" s="69">
        <v>0</v>
      </c>
      <c r="N796" s="69">
        <f t="shared" si="36"/>
        <v>0</v>
      </c>
      <c r="T796" s="71"/>
      <c r="V796" s="69">
        <v>36.678624353519588</v>
      </c>
      <c r="W796" s="69">
        <v>9.1614226017299946E-4</v>
      </c>
      <c r="X796" s="69">
        <v>0</v>
      </c>
      <c r="Y796" s="69">
        <f t="shared" si="37"/>
        <v>0</v>
      </c>
      <c r="AE796" s="65"/>
      <c r="AG796" s="69">
        <v>35.255556907473263</v>
      </c>
      <c r="AH796" s="69">
        <v>1.122861496390922E-3</v>
      </c>
      <c r="AI796" s="69">
        <v>0</v>
      </c>
      <c r="AJ796" s="69">
        <f t="shared" si="38"/>
        <v>0</v>
      </c>
    </row>
    <row r="797" spans="11:36" x14ac:dyDescent="0.3">
      <c r="K797" s="69">
        <v>39.130543849140473</v>
      </c>
      <c r="L797" s="69">
        <v>1.120870491558016E-3</v>
      </c>
      <c r="M797" s="69">
        <v>0</v>
      </c>
      <c r="N797" s="69">
        <f t="shared" si="36"/>
        <v>0</v>
      </c>
      <c r="T797" s="71"/>
      <c r="V797" s="69">
        <v>36.724790022938748</v>
      </c>
      <c r="W797" s="69">
        <v>8.8771446394574419E-4</v>
      </c>
      <c r="X797" s="69">
        <v>0</v>
      </c>
      <c r="Y797" s="69">
        <f t="shared" si="37"/>
        <v>0</v>
      </c>
      <c r="AE797" s="65"/>
      <c r="AG797" s="69">
        <v>35.299931428439251</v>
      </c>
      <c r="AH797" s="69">
        <v>1.061720597636269E-3</v>
      </c>
      <c r="AI797" s="69">
        <v>0</v>
      </c>
      <c r="AJ797" s="69">
        <f t="shared" si="38"/>
        <v>0</v>
      </c>
    </row>
    <row r="798" spans="11:36" x14ac:dyDescent="0.3">
      <c r="K798" s="69">
        <v>39.179733721986658</v>
      </c>
      <c r="L798" s="69">
        <v>1.050526729995701E-3</v>
      </c>
      <c r="M798" s="69">
        <v>0</v>
      </c>
      <c r="N798" s="69">
        <f t="shared" si="36"/>
        <v>0</v>
      </c>
      <c r="T798" s="71"/>
      <c r="V798" s="69">
        <v>36.770955692357887</v>
      </c>
      <c r="W798" s="69">
        <v>8.3938425960004793E-4</v>
      </c>
      <c r="X798" s="69">
        <v>0</v>
      </c>
      <c r="Y798" s="69">
        <f t="shared" si="37"/>
        <v>0</v>
      </c>
      <c r="AE798" s="65"/>
      <c r="AG798" s="69">
        <v>35.344305949405232</v>
      </c>
      <c r="AH798" s="69">
        <v>1.0146719078500939E-3</v>
      </c>
      <c r="AI798" s="69">
        <v>0</v>
      </c>
      <c r="AJ798" s="69">
        <f t="shared" si="38"/>
        <v>0</v>
      </c>
    </row>
    <row r="799" spans="11:36" x14ac:dyDescent="0.3">
      <c r="K799" s="69">
        <v>39.228923594832843</v>
      </c>
      <c r="L799" s="69">
        <v>9.8067510802806075E-4</v>
      </c>
      <c r="M799" s="69">
        <v>0</v>
      </c>
      <c r="N799" s="69">
        <f t="shared" si="36"/>
        <v>0</v>
      </c>
      <c r="T799" s="71"/>
      <c r="V799" s="69">
        <v>36.817121361777062</v>
      </c>
      <c r="W799" s="69">
        <v>7.7164358558398476E-4</v>
      </c>
      <c r="X799" s="69">
        <v>0</v>
      </c>
      <c r="Y799" s="69">
        <f t="shared" si="37"/>
        <v>0</v>
      </c>
      <c r="AE799" s="65"/>
      <c r="AG799" s="69">
        <v>35.388680470371213</v>
      </c>
      <c r="AH799" s="69">
        <v>9.9497214592169226E-4</v>
      </c>
      <c r="AI799" s="69">
        <v>0</v>
      </c>
      <c r="AJ799" s="69">
        <f t="shared" si="38"/>
        <v>0</v>
      </c>
    </row>
    <row r="800" spans="11:36" x14ac:dyDescent="0.3">
      <c r="K800" s="69">
        <v>39.278113467679027</v>
      </c>
      <c r="L800" s="69">
        <v>9.2012619608875424E-4</v>
      </c>
      <c r="M800" s="69">
        <v>0</v>
      </c>
      <c r="N800" s="69">
        <f t="shared" si="36"/>
        <v>0</v>
      </c>
      <c r="T800" s="71"/>
      <c r="V800" s="69">
        <v>36.863287031196208</v>
      </c>
      <c r="W800" s="69">
        <v>6.9112533112165636E-4</v>
      </c>
      <c r="X800" s="69">
        <v>0</v>
      </c>
      <c r="Y800" s="69">
        <f t="shared" si="37"/>
        <v>0</v>
      </c>
      <c r="AE800" s="65"/>
      <c r="AG800" s="69">
        <v>35.433054991337187</v>
      </c>
      <c r="AH800" s="69">
        <v>1.0091984859837209E-3</v>
      </c>
      <c r="AI800" s="69">
        <v>0</v>
      </c>
      <c r="AJ800" s="69">
        <f t="shared" si="38"/>
        <v>0</v>
      </c>
    </row>
    <row r="801" spans="11:36" x14ac:dyDescent="0.3">
      <c r="K801" s="69">
        <v>39.327303340525219</v>
      </c>
      <c r="L801" s="69">
        <v>8.7819530120621363E-4</v>
      </c>
      <c r="M801" s="69">
        <v>0</v>
      </c>
      <c r="N801" s="69">
        <f t="shared" si="36"/>
        <v>0</v>
      </c>
      <c r="T801" s="71"/>
      <c r="V801" s="69">
        <v>36.909452700615368</v>
      </c>
      <c r="W801" s="69">
        <v>6.111178703855399E-4</v>
      </c>
      <c r="X801" s="69">
        <v>0</v>
      </c>
      <c r="Y801" s="69">
        <f t="shared" si="37"/>
        <v>0</v>
      </c>
      <c r="AE801" s="65"/>
      <c r="AG801" s="69">
        <v>35.477429512303182</v>
      </c>
      <c r="AH801" s="69">
        <v>1.055740322029743E-3</v>
      </c>
      <c r="AI801" s="69">
        <v>0</v>
      </c>
      <c r="AJ801" s="69">
        <f t="shared" si="38"/>
        <v>0</v>
      </c>
    </row>
    <row r="802" spans="11:36" x14ac:dyDescent="0.3">
      <c r="K802" s="69">
        <v>39.376493213371397</v>
      </c>
      <c r="L802" s="69">
        <v>8.6050842354680663E-4</v>
      </c>
      <c r="M802" s="69">
        <v>0</v>
      </c>
      <c r="N802" s="69">
        <f t="shared" si="36"/>
        <v>0</v>
      </c>
      <c r="T802" s="71"/>
      <c r="V802" s="69">
        <v>36.955618370034522</v>
      </c>
      <c r="W802" s="69">
        <v>5.4812933522397364E-4</v>
      </c>
      <c r="X802" s="69">
        <v>0</v>
      </c>
      <c r="Y802" s="69">
        <f t="shared" si="37"/>
        <v>0</v>
      </c>
      <c r="AE802" s="65"/>
      <c r="AG802" s="69">
        <v>35.521804033269163</v>
      </c>
      <c r="AH802" s="69">
        <v>1.127322649747953E-3</v>
      </c>
      <c r="AI802" s="69">
        <v>0</v>
      </c>
      <c r="AJ802" s="69">
        <f t="shared" si="38"/>
        <v>0</v>
      </c>
    </row>
    <row r="803" spans="11:36" x14ac:dyDescent="0.3">
      <c r="K803" s="69">
        <v>39.425683086217589</v>
      </c>
      <c r="L803" s="69">
        <v>8.6619266758039678E-4</v>
      </c>
      <c r="M803" s="69">
        <v>0</v>
      </c>
      <c r="N803" s="69">
        <f t="shared" si="36"/>
        <v>0</v>
      </c>
      <c r="T803" s="71"/>
      <c r="V803" s="69">
        <v>37.001784039453682</v>
      </c>
      <c r="W803" s="69">
        <v>5.1560720880865088E-4</v>
      </c>
      <c r="X803" s="69">
        <v>0</v>
      </c>
      <c r="Y803" s="69">
        <f t="shared" si="37"/>
        <v>0</v>
      </c>
      <c r="AE803" s="65"/>
      <c r="AG803" s="69">
        <v>35.566178554235151</v>
      </c>
      <c r="AH803" s="69">
        <v>1.214381061157104E-3</v>
      </c>
      <c r="AI803" s="69">
        <v>1.40003845841984E-7</v>
      </c>
      <c r="AJ803" s="69">
        <f t="shared" si="38"/>
        <v>1.1528823226918866E-4</v>
      </c>
    </row>
    <row r="804" spans="11:36" x14ac:dyDescent="0.3">
      <c r="K804" s="69">
        <v>39.474872959063767</v>
      </c>
      <c r="L804" s="69">
        <v>8.8740508443040642E-4</v>
      </c>
      <c r="M804" s="69">
        <v>0</v>
      </c>
      <c r="N804" s="69">
        <f t="shared" si="36"/>
        <v>0</v>
      </c>
      <c r="T804" s="71"/>
      <c r="V804" s="69">
        <v>37.047949708872842</v>
      </c>
      <c r="W804" s="69">
        <v>5.1801447024994881E-4</v>
      </c>
      <c r="X804" s="69">
        <v>0</v>
      </c>
      <c r="Y804" s="69">
        <f t="shared" si="37"/>
        <v>0</v>
      </c>
      <c r="AE804" s="65"/>
      <c r="AG804" s="69">
        <v>35.610553075201118</v>
      </c>
      <c r="AH804" s="69">
        <v>1.3104018794282729E-3</v>
      </c>
      <c r="AI804" s="69">
        <v>5.9576154799299794E-7</v>
      </c>
      <c r="AJ804" s="69">
        <f t="shared" si="38"/>
        <v>4.5464033388972866E-4</v>
      </c>
    </row>
    <row r="805" spans="11:36" x14ac:dyDescent="0.3">
      <c r="K805" s="69">
        <v>39.524062831909959</v>
      </c>
      <c r="L805" s="69">
        <v>9.1307765399423419E-4</v>
      </c>
      <c r="M805" s="69">
        <v>0</v>
      </c>
      <c r="N805" s="69">
        <f t="shared" si="36"/>
        <v>0</v>
      </c>
      <c r="T805" s="71"/>
      <c r="V805" s="69">
        <v>37.094115378292003</v>
      </c>
      <c r="W805" s="69">
        <v>5.4868694804627652E-4</v>
      </c>
      <c r="X805" s="69">
        <v>0</v>
      </c>
      <c r="Y805" s="69">
        <f t="shared" si="37"/>
        <v>0</v>
      </c>
      <c r="AE805" s="65"/>
      <c r="AG805" s="69">
        <v>35.654927596167113</v>
      </c>
      <c r="AH805" s="69">
        <v>1.413689823374562E-3</v>
      </c>
      <c r="AI805" s="69">
        <v>2.1817148693397418E-6</v>
      </c>
      <c r="AJ805" s="69">
        <f t="shared" si="38"/>
        <v>1.543276914968418E-3</v>
      </c>
    </row>
    <row r="806" spans="11:36" x14ac:dyDescent="0.3">
      <c r="K806" s="69">
        <v>39.573252704756143</v>
      </c>
      <c r="L806" s="69">
        <v>9.3332489840509654E-4</v>
      </c>
      <c r="M806" s="69">
        <v>0</v>
      </c>
      <c r="N806" s="69">
        <f t="shared" si="36"/>
        <v>0</v>
      </c>
      <c r="T806" s="71"/>
      <c r="V806" s="69">
        <v>37.140281047711149</v>
      </c>
      <c r="W806" s="69">
        <v>5.9262378063634899E-4</v>
      </c>
      <c r="X806" s="69">
        <v>0</v>
      </c>
      <c r="Y806" s="69">
        <f t="shared" si="37"/>
        <v>0</v>
      </c>
      <c r="AE806" s="65"/>
      <c r="AG806" s="69">
        <v>35.699302117133087</v>
      </c>
      <c r="AH806" s="69">
        <v>1.529570874144671E-3</v>
      </c>
      <c r="AI806" s="69">
        <v>6.7826229203083236E-6</v>
      </c>
      <c r="AJ806" s="69">
        <f t="shared" si="38"/>
        <v>4.4343305922984024E-3</v>
      </c>
    </row>
    <row r="807" spans="11:36" x14ac:dyDescent="0.3">
      <c r="K807" s="69">
        <v>39.622442577602328</v>
      </c>
      <c r="L807" s="69">
        <v>9.431080993740086E-4</v>
      </c>
      <c r="M807" s="69">
        <v>0</v>
      </c>
      <c r="N807" s="69">
        <f t="shared" si="36"/>
        <v>0</v>
      </c>
      <c r="T807" s="71"/>
      <c r="V807" s="69">
        <v>37.186446717130309</v>
      </c>
      <c r="W807" s="69">
        <v>6.3269552332239991E-4</v>
      </c>
      <c r="X807" s="69">
        <v>0</v>
      </c>
      <c r="Y807" s="69">
        <f t="shared" si="37"/>
        <v>0</v>
      </c>
      <c r="AE807" s="65"/>
      <c r="AG807" s="69">
        <v>35.743676638099082</v>
      </c>
      <c r="AH807" s="69">
        <v>1.6689079355105729E-3</v>
      </c>
      <c r="AI807" s="69">
        <v>1.863229912029413E-5</v>
      </c>
      <c r="AJ807" s="69">
        <f t="shared" si="38"/>
        <v>1.1164366064682836E-2</v>
      </c>
    </row>
    <row r="808" spans="11:36" x14ac:dyDescent="0.3">
      <c r="K808" s="69">
        <v>39.671632450448513</v>
      </c>
      <c r="L808" s="69">
        <v>9.4222824896130473E-4</v>
      </c>
      <c r="M808" s="69">
        <v>0</v>
      </c>
      <c r="N808" s="69">
        <f t="shared" si="36"/>
        <v>0</v>
      </c>
      <c r="T808" s="71"/>
      <c r="V808" s="69">
        <v>37.232612386549462</v>
      </c>
      <c r="W808" s="69">
        <v>6.5617886119698709E-4</v>
      </c>
      <c r="X808" s="69">
        <v>0</v>
      </c>
      <c r="Y808" s="69">
        <f t="shared" si="37"/>
        <v>0</v>
      </c>
      <c r="AE808" s="65"/>
      <c r="AG808" s="69">
        <v>35.788051159065063</v>
      </c>
      <c r="AH808" s="69">
        <v>1.8455066058326679E-3</v>
      </c>
      <c r="AI808" s="69">
        <v>4.6550455613894587E-5</v>
      </c>
      <c r="AJ808" s="69">
        <f t="shared" si="38"/>
        <v>2.5223673254147819E-2</v>
      </c>
    </row>
    <row r="809" spans="11:36" x14ac:dyDescent="0.3">
      <c r="K809" s="69">
        <v>39.720822323294698</v>
      </c>
      <c r="L809" s="69">
        <v>9.3401238712109225E-4</v>
      </c>
      <c r="M809" s="69">
        <v>0</v>
      </c>
      <c r="N809" s="69">
        <f t="shared" si="36"/>
        <v>0</v>
      </c>
      <c r="T809" s="71"/>
      <c r="V809" s="69">
        <v>37.278778055968623</v>
      </c>
      <c r="W809" s="69">
        <v>6.5825937050029604E-4</v>
      </c>
      <c r="X809" s="69">
        <v>0</v>
      </c>
      <c r="Y809" s="69">
        <f t="shared" si="37"/>
        <v>0</v>
      </c>
      <c r="AE809" s="65"/>
      <c r="AG809" s="69">
        <v>35.832425680031037</v>
      </c>
      <c r="AH809" s="69">
        <v>2.0728023198840709E-3</v>
      </c>
      <c r="AI809" s="69">
        <v>1.050887809040265E-4</v>
      </c>
      <c r="AJ809" s="69">
        <f t="shared" si="38"/>
        <v>5.0698891976299974E-2</v>
      </c>
    </row>
    <row r="810" spans="11:36" x14ac:dyDescent="0.3">
      <c r="K810" s="69">
        <v>39.770012196140883</v>
      </c>
      <c r="L810" s="69">
        <v>9.219037359711567E-4</v>
      </c>
      <c r="M810" s="69">
        <v>0</v>
      </c>
      <c r="N810" s="69">
        <f t="shared" si="36"/>
        <v>0</v>
      </c>
      <c r="T810" s="71"/>
      <c r="V810" s="69">
        <v>37.324943725387783</v>
      </c>
      <c r="W810" s="69">
        <v>6.4200570112082759E-4</v>
      </c>
      <c r="X810" s="69">
        <v>0</v>
      </c>
      <c r="Y810" s="69">
        <f t="shared" si="37"/>
        <v>0</v>
      </c>
      <c r="AE810" s="65"/>
      <c r="AG810" s="69">
        <v>35.876800200997017</v>
      </c>
      <c r="AH810" s="69">
        <v>2.3599056319026069E-3</v>
      </c>
      <c r="AI810" s="69">
        <v>2.1611599600169991E-4</v>
      </c>
      <c r="AJ810" s="69">
        <f t="shared" si="38"/>
        <v>9.1578236468490698E-2</v>
      </c>
    </row>
    <row r="811" spans="11:36" x14ac:dyDescent="0.3">
      <c r="K811" s="69">
        <v>39.819202068987067</v>
      </c>
      <c r="L811" s="69">
        <v>9.0822079125664262E-4</v>
      </c>
      <c r="M811" s="69">
        <v>0</v>
      </c>
      <c r="N811" s="69">
        <f t="shared" si="36"/>
        <v>0</v>
      </c>
      <c r="T811" s="71"/>
      <c r="V811" s="69">
        <v>37.371109394806943</v>
      </c>
      <c r="W811" s="69">
        <v>6.1565444010481727E-4</v>
      </c>
      <c r="X811" s="69">
        <v>0</v>
      </c>
      <c r="Y811" s="69">
        <f t="shared" si="37"/>
        <v>0</v>
      </c>
      <c r="AE811" s="65"/>
      <c r="AG811" s="69">
        <v>35.921174721963013</v>
      </c>
      <c r="AH811" s="69">
        <v>2.710710034458799E-3</v>
      </c>
      <c r="AI811" s="69">
        <v>4.057116409386445E-4</v>
      </c>
      <c r="AJ811" s="69">
        <f t="shared" si="38"/>
        <v>0.14966987829063244</v>
      </c>
    </row>
    <row r="812" spans="11:36" x14ac:dyDescent="0.3">
      <c r="K812" s="69">
        <v>39.868391941833252</v>
      </c>
      <c r="L812" s="69">
        <v>8.935842910752338E-4</v>
      </c>
      <c r="M812" s="69">
        <v>0</v>
      </c>
      <c r="N812" s="69">
        <f t="shared" si="36"/>
        <v>0</v>
      </c>
      <c r="T812" s="71"/>
      <c r="V812" s="69">
        <v>37.417275064226082</v>
      </c>
      <c r="W812" s="69">
        <v>5.8881440525644776E-4</v>
      </c>
      <c r="X812" s="69">
        <v>0</v>
      </c>
      <c r="Y812" s="69">
        <f t="shared" si="37"/>
        <v>0</v>
      </c>
      <c r="AE812" s="65"/>
      <c r="AG812" s="69">
        <v>35.965549242928986</v>
      </c>
      <c r="AH812" s="69">
        <v>3.1227538260225258E-3</v>
      </c>
      <c r="AI812" s="69">
        <v>6.986559767979514E-4</v>
      </c>
      <c r="AJ812" s="69">
        <f t="shared" si="38"/>
        <v>0.22373072477757064</v>
      </c>
    </row>
    <row r="813" spans="11:36" x14ac:dyDescent="0.3">
      <c r="K813" s="69">
        <v>39.917581814679437</v>
      </c>
      <c r="L813" s="69">
        <v>8.7853262318549942E-4</v>
      </c>
      <c r="M813" s="69">
        <v>0</v>
      </c>
      <c r="N813" s="69">
        <f t="shared" si="36"/>
        <v>0</v>
      </c>
      <c r="T813" s="71"/>
      <c r="V813" s="69">
        <v>37.463440733645243</v>
      </c>
      <c r="W813" s="69">
        <v>5.7023608912514759E-4</v>
      </c>
      <c r="X813" s="69">
        <v>0</v>
      </c>
      <c r="Y813" s="69">
        <f t="shared" si="37"/>
        <v>0</v>
      </c>
      <c r="AE813" s="65"/>
      <c r="AG813" s="69">
        <v>36.009923763894967</v>
      </c>
      <c r="AH813" s="69">
        <v>3.5877636794609861E-3</v>
      </c>
      <c r="AI813" s="69">
        <v>1.1086764272588881E-3</v>
      </c>
      <c r="AJ813" s="69">
        <f t="shared" si="38"/>
        <v>0.30901601284548708</v>
      </c>
    </row>
    <row r="814" spans="11:36" x14ac:dyDescent="0.3">
      <c r="K814" s="69">
        <v>39.966771687525622</v>
      </c>
      <c r="L814" s="69">
        <v>8.6487482827312778E-4</v>
      </c>
      <c r="M814" s="69">
        <v>0</v>
      </c>
      <c r="N814" s="69">
        <f t="shared" si="36"/>
        <v>0</v>
      </c>
      <c r="T814" s="71"/>
      <c r="V814" s="69">
        <v>37.509606403064403</v>
      </c>
      <c r="W814" s="69">
        <v>5.6618689604167141E-4</v>
      </c>
      <c r="X814" s="69">
        <v>0</v>
      </c>
      <c r="Y814" s="69">
        <f t="shared" si="37"/>
        <v>0</v>
      </c>
      <c r="AE814" s="65"/>
      <c r="AG814" s="69">
        <v>36.054298284860963</v>
      </c>
      <c r="AH814" s="69">
        <v>4.0904838822194544E-3</v>
      </c>
      <c r="AI814" s="69">
        <v>1.630064055699781E-3</v>
      </c>
      <c r="AJ814" s="69">
        <f t="shared" si="38"/>
        <v>0.3985015227135732</v>
      </c>
    </row>
    <row r="815" spans="11:36" x14ac:dyDescent="0.3">
      <c r="K815" s="69">
        <v>40.015961560371807</v>
      </c>
      <c r="L815" s="69">
        <v>8.5633117033085185E-4</v>
      </c>
      <c r="M815" s="69">
        <v>0</v>
      </c>
      <c r="N815" s="69">
        <f t="shared" si="36"/>
        <v>0</v>
      </c>
      <c r="T815" s="71"/>
      <c r="V815" s="69">
        <v>37.555772072483563</v>
      </c>
      <c r="W815" s="69">
        <v>5.811101230759325E-4</v>
      </c>
      <c r="X815" s="69">
        <v>4.5674705365187468E-8</v>
      </c>
      <c r="Y815" s="69">
        <f t="shared" si="37"/>
        <v>7.8599053004656136E-5</v>
      </c>
      <c r="AE815" s="65"/>
      <c r="AG815" s="69">
        <v>36.098672805826943</v>
      </c>
      <c r="AH815" s="69">
        <v>4.6076679575119874E-3</v>
      </c>
      <c r="AI815" s="69">
        <v>2.2341783808793089E-3</v>
      </c>
      <c r="AJ815" s="69">
        <f t="shared" si="38"/>
        <v>0.48488267850049316</v>
      </c>
    </row>
    <row r="816" spans="11:36" x14ac:dyDescent="0.3">
      <c r="K816" s="69">
        <v>40.065151433217991</v>
      </c>
      <c r="L816" s="69">
        <v>8.581544369350904E-4</v>
      </c>
      <c r="M816" s="69">
        <v>0</v>
      </c>
      <c r="N816" s="69">
        <f t="shared" si="36"/>
        <v>0</v>
      </c>
      <c r="T816" s="71"/>
      <c r="V816" s="69">
        <v>37.601937741902709</v>
      </c>
      <c r="W816" s="69">
        <v>6.1781329723006439E-4</v>
      </c>
      <c r="X816" s="69">
        <v>1.6391080851096681E-7</v>
      </c>
      <c r="Y816" s="69">
        <f t="shared" si="37"/>
        <v>2.6530799716654351E-4</v>
      </c>
      <c r="AE816" s="65"/>
      <c r="AG816" s="69">
        <v>36.143047326792917</v>
      </c>
      <c r="AH816" s="69">
        <v>5.1103126110846626E-3</v>
      </c>
      <c r="AI816" s="69">
        <v>2.872938990245863E-3</v>
      </c>
      <c r="AJ816" s="69">
        <f t="shared" si="38"/>
        <v>0.56218458808454042</v>
      </c>
    </row>
    <row r="817" spans="11:36" x14ac:dyDescent="0.3">
      <c r="K817" s="69">
        <v>40.114341306064183</v>
      </c>
      <c r="L817" s="69">
        <v>8.752908947641402E-4</v>
      </c>
      <c r="M817" s="69">
        <v>0</v>
      </c>
      <c r="N817" s="69">
        <f t="shared" si="36"/>
        <v>0</v>
      </c>
      <c r="T817" s="71"/>
      <c r="V817" s="69">
        <v>37.64810341132187</v>
      </c>
      <c r="W817" s="69">
        <v>6.7799377202734721E-4</v>
      </c>
      <c r="X817" s="69">
        <v>5.7203665644093875E-7</v>
      </c>
      <c r="Y817" s="69">
        <f t="shared" si="37"/>
        <v>8.4371963289637023E-4</v>
      </c>
      <c r="AE817" s="65"/>
      <c r="AG817" s="69">
        <v>36.187421847758912</v>
      </c>
      <c r="AH817" s="69">
        <v>5.5689873304494847E-3</v>
      </c>
      <c r="AI817" s="69">
        <v>3.4890428595261229E-3</v>
      </c>
      <c r="AJ817" s="69">
        <f t="shared" si="38"/>
        <v>0.62651298207290318</v>
      </c>
    </row>
    <row r="818" spans="11:36" x14ac:dyDescent="0.3">
      <c r="K818" s="69">
        <v>40.163531178910361</v>
      </c>
      <c r="L818" s="69">
        <v>9.1129433004352766E-4</v>
      </c>
      <c r="M818" s="69">
        <v>0</v>
      </c>
      <c r="N818" s="69">
        <f t="shared" si="36"/>
        <v>0</v>
      </c>
      <c r="T818" s="71"/>
      <c r="V818" s="69">
        <v>37.694269080741023</v>
      </c>
      <c r="W818" s="69">
        <v>7.6140361462818441E-4</v>
      </c>
      <c r="X818" s="69">
        <v>1.676449319759259E-6</v>
      </c>
      <c r="Y818" s="69">
        <f t="shared" si="37"/>
        <v>2.2017879709934369E-3</v>
      </c>
      <c r="AE818" s="65"/>
      <c r="AG818" s="69">
        <v>36.231796368724893</v>
      </c>
      <c r="AH818" s="69">
        <v>5.9625151930350938E-3</v>
      </c>
      <c r="AI818" s="69">
        <v>4.0264758546831158E-3</v>
      </c>
      <c r="AJ818" s="69">
        <f t="shared" si="38"/>
        <v>0.67529821297336134</v>
      </c>
    </row>
    <row r="819" spans="11:36" x14ac:dyDescent="0.3">
      <c r="K819" s="69">
        <v>40.212721051756553</v>
      </c>
      <c r="L819" s="69">
        <v>9.668275204793408E-4</v>
      </c>
      <c r="M819" s="69">
        <v>0</v>
      </c>
      <c r="N819" s="69">
        <f t="shared" si="36"/>
        <v>0</v>
      </c>
      <c r="T819" s="71"/>
      <c r="V819" s="69">
        <v>37.740434750160183</v>
      </c>
      <c r="W819" s="69">
        <v>8.6439613885644123E-4</v>
      </c>
      <c r="X819" s="69">
        <v>4.5070293466474438E-6</v>
      </c>
      <c r="Y819" s="69">
        <f t="shared" si="37"/>
        <v>5.2140785272479923E-3</v>
      </c>
      <c r="AE819" s="65"/>
      <c r="AG819" s="69">
        <v>36.276170889690867</v>
      </c>
      <c r="AH819" s="69">
        <v>6.2819012201882143E-3</v>
      </c>
      <c r="AI819" s="69">
        <v>4.4403226761540876E-3</v>
      </c>
      <c r="AJ819" s="69">
        <f t="shared" si="38"/>
        <v>0.70684375963827228</v>
      </c>
    </row>
    <row r="820" spans="11:36" x14ac:dyDescent="0.3">
      <c r="K820" s="69">
        <v>40.261910924602738</v>
      </c>
      <c r="L820" s="69">
        <v>1.0404454996905061E-3</v>
      </c>
      <c r="M820" s="69">
        <v>0</v>
      </c>
      <c r="N820" s="69">
        <f t="shared" si="36"/>
        <v>0</v>
      </c>
      <c r="T820" s="71"/>
      <c r="V820" s="69">
        <v>37.786600419579337</v>
      </c>
      <c r="W820" s="69">
        <v>9.7870030968338515E-4</v>
      </c>
      <c r="X820" s="69">
        <v>1.078958704340596E-5</v>
      </c>
      <c r="Y820" s="69">
        <f t="shared" si="37"/>
        <v>1.1024403422224776E-2</v>
      </c>
      <c r="AE820" s="65"/>
      <c r="AG820" s="69">
        <v>36.320545410656848</v>
      </c>
      <c r="AH820" s="69">
        <v>6.528073571523344E-3</v>
      </c>
      <c r="AI820" s="69">
        <v>4.7022725139207796E-3</v>
      </c>
      <c r="AJ820" s="69">
        <f t="shared" si="38"/>
        <v>0.72031549007550344</v>
      </c>
    </row>
    <row r="821" spans="11:36" x14ac:dyDescent="0.3">
      <c r="K821" s="69">
        <v>40.311100797448923</v>
      </c>
      <c r="L821" s="69">
        <v>1.1279988605240739E-3</v>
      </c>
      <c r="M821" s="69">
        <v>0</v>
      </c>
      <c r="N821" s="69">
        <f t="shared" si="36"/>
        <v>0</v>
      </c>
      <c r="T821" s="71"/>
      <c r="V821" s="69">
        <v>37.832766088998497</v>
      </c>
      <c r="W821" s="69">
        <v>1.0915695180438319E-3</v>
      </c>
      <c r="X821" s="69">
        <v>2.3414207870971741E-5</v>
      </c>
      <c r="Y821" s="69">
        <f t="shared" si="37"/>
        <v>2.1450038210055207E-2</v>
      </c>
      <c r="AE821" s="65"/>
      <c r="AG821" s="69">
        <v>36.364919931622843</v>
      </c>
      <c r="AH821" s="69">
        <v>6.7025393481452613E-3</v>
      </c>
      <c r="AI821" s="69">
        <v>4.8037567635997548E-3</v>
      </c>
      <c r="AJ821" s="69">
        <f t="shared" si="38"/>
        <v>0.71670698433558011</v>
      </c>
    </row>
    <row r="822" spans="11:36" x14ac:dyDescent="0.3">
      <c r="K822" s="69">
        <v>40.360290670295107</v>
      </c>
      <c r="L822" s="69">
        <v>1.223483583044084E-3</v>
      </c>
      <c r="M822" s="69">
        <v>0</v>
      </c>
      <c r="N822" s="69">
        <f t="shared" si="36"/>
        <v>0</v>
      </c>
      <c r="T822" s="71"/>
      <c r="V822" s="69">
        <v>37.87893175841765</v>
      </c>
      <c r="W822" s="69">
        <v>1.1894994102114879E-3</v>
      </c>
      <c r="X822" s="69">
        <v>4.6134284281693478E-5</v>
      </c>
      <c r="Y822" s="69">
        <f t="shared" si="37"/>
        <v>3.8784621400939578E-2</v>
      </c>
      <c r="AE822" s="65"/>
      <c r="AG822" s="69">
        <v>36.409294452588817</v>
      </c>
      <c r="AH822" s="69">
        <v>6.7990456262177427E-3</v>
      </c>
      <c r="AI822" s="69">
        <v>4.7555566535532074E-3</v>
      </c>
      <c r="AJ822" s="69">
        <f t="shared" si="38"/>
        <v>0.69944473312774158</v>
      </c>
    </row>
    <row r="823" spans="11:36" x14ac:dyDescent="0.3">
      <c r="K823" s="69">
        <v>40.409480543141299</v>
      </c>
      <c r="L823" s="69">
        <v>1.318228886396007E-3</v>
      </c>
      <c r="M823" s="69">
        <v>0</v>
      </c>
      <c r="N823" s="69">
        <f t="shared" si="36"/>
        <v>0</v>
      </c>
      <c r="T823" s="71"/>
      <c r="V823" s="69">
        <v>37.92509742783681</v>
      </c>
      <c r="W823" s="69">
        <v>1.263173946371952E-3</v>
      </c>
      <c r="X823" s="69">
        <v>8.2915812818441976E-5</v>
      </c>
      <c r="Y823" s="69">
        <f t="shared" si="37"/>
        <v>6.564085101390045E-2</v>
      </c>
      <c r="AE823" s="65"/>
      <c r="AG823" s="69">
        <v>36.453668973554812</v>
      </c>
      <c r="AH823" s="69">
        <v>6.8022604973512531E-3</v>
      </c>
      <c r="AI823" s="69">
        <v>4.5830521762658741E-3</v>
      </c>
      <c r="AJ823" s="69">
        <f t="shared" si="38"/>
        <v>0.67375428771810175</v>
      </c>
    </row>
    <row r="824" spans="11:36" x14ac:dyDescent="0.3">
      <c r="K824" s="69">
        <v>40.458670415987477</v>
      </c>
      <c r="L824" s="69">
        <v>1.403049492249605E-3</v>
      </c>
      <c r="M824" s="69">
        <v>0</v>
      </c>
      <c r="N824" s="69">
        <f t="shared" si="36"/>
        <v>0</v>
      </c>
      <c r="T824" s="71"/>
      <c r="V824" s="69">
        <v>37.971263097255957</v>
      </c>
      <c r="W824" s="69">
        <v>1.31291833343723E-3</v>
      </c>
      <c r="X824" s="69">
        <v>1.3672481391006471E-4</v>
      </c>
      <c r="Y824" s="69">
        <f t="shared" si="37"/>
        <v>0.10413809482888256</v>
      </c>
      <c r="AE824" s="65"/>
      <c r="AG824" s="69">
        <v>36.498043494520779</v>
      </c>
      <c r="AH824" s="69">
        <v>6.6943349654248977E-3</v>
      </c>
      <c r="AI824" s="69">
        <v>4.3177724258405391E-3</v>
      </c>
      <c r="AJ824" s="69">
        <f t="shared" si="38"/>
        <v>0.64498900161720318</v>
      </c>
    </row>
    <row r="825" spans="11:36" x14ac:dyDescent="0.3">
      <c r="K825" s="69">
        <v>40.507860288833669</v>
      </c>
      <c r="L825" s="69">
        <v>1.4707195420253249E-3</v>
      </c>
      <c r="M825" s="69">
        <v>0</v>
      </c>
      <c r="N825" s="69">
        <f t="shared" si="36"/>
        <v>0</v>
      </c>
      <c r="T825" s="71"/>
      <c r="V825" s="69">
        <v>38.017428766675117</v>
      </c>
      <c r="W825" s="69">
        <v>1.3483916330060939E-3</v>
      </c>
      <c r="X825" s="69">
        <v>2.0810766357321449E-4</v>
      </c>
      <c r="Y825" s="69">
        <f t="shared" si="37"/>
        <v>0.15433770017488233</v>
      </c>
      <c r="AE825" s="65"/>
      <c r="AG825" s="69">
        <v>36.542418015486767</v>
      </c>
      <c r="AH825" s="69">
        <v>6.4663604328255471E-3</v>
      </c>
      <c r="AI825" s="69">
        <v>3.9885030943327968E-3</v>
      </c>
      <c r="AJ825" s="69">
        <f t="shared" si="38"/>
        <v>0.61680803842695431</v>
      </c>
    </row>
    <row r="826" spans="11:36" x14ac:dyDescent="0.3">
      <c r="K826" s="69">
        <v>40.557050161679847</v>
      </c>
      <c r="L826" s="69">
        <v>1.5200597747913459E-3</v>
      </c>
      <c r="M826" s="69">
        <v>4.5932080056596382E-8</v>
      </c>
      <c r="N826" s="69">
        <f t="shared" si="36"/>
        <v>3.0217285410964409E-5</v>
      </c>
      <c r="T826" s="71"/>
      <c r="V826" s="69">
        <v>38.06359443609427</v>
      </c>
      <c r="W826" s="69">
        <v>1.385776864249337E-3</v>
      </c>
      <c r="X826" s="69">
        <v>2.9486562324234109E-4</v>
      </c>
      <c r="Y826" s="69">
        <f t="shared" si="37"/>
        <v>0.212780015924185</v>
      </c>
      <c r="AE826" s="65"/>
      <c r="AG826" s="69">
        <v>36.586792536452748</v>
      </c>
      <c r="AH826" s="69">
        <v>6.1256541269720539E-3</v>
      </c>
      <c r="AI826" s="69">
        <v>3.6160521277536039E-3</v>
      </c>
      <c r="AJ826" s="69">
        <f t="shared" si="38"/>
        <v>0.59031281440322514</v>
      </c>
    </row>
    <row r="827" spans="11:36" x14ac:dyDescent="0.3">
      <c r="K827" s="69">
        <v>40.606240034526039</v>
      </c>
      <c r="L827" s="69">
        <v>1.556787890863379E-3</v>
      </c>
      <c r="M827" s="69">
        <v>1.648344377587484E-7</v>
      </c>
      <c r="N827" s="69">
        <f t="shared" si="36"/>
        <v>1.0588111503573738E-4</v>
      </c>
      <c r="T827" s="71"/>
      <c r="V827" s="69">
        <v>38.109760105513431</v>
      </c>
      <c r="W827" s="69">
        <v>1.4407260323749749E-3</v>
      </c>
      <c r="X827" s="69">
        <v>3.9207351325625791E-4</v>
      </c>
      <c r="Y827" s="69">
        <f t="shared" si="37"/>
        <v>0.27213606504349863</v>
      </c>
      <c r="AE827" s="65"/>
      <c r="AG827" s="69">
        <v>36.631167057418743</v>
      </c>
      <c r="AH827" s="69">
        <v>5.6951632475868482E-3</v>
      </c>
      <c r="AI827" s="69">
        <v>3.2133898278616591E-3</v>
      </c>
      <c r="AJ827" s="69">
        <f t="shared" si="38"/>
        <v>0.56423138164182296</v>
      </c>
    </row>
    <row r="828" spans="11:36" x14ac:dyDescent="0.3">
      <c r="K828" s="69">
        <v>40.655429907372223</v>
      </c>
      <c r="L828" s="69">
        <v>1.591462668876885E-3</v>
      </c>
      <c r="M828" s="69">
        <v>6.2119213458514024E-7</v>
      </c>
      <c r="N828" s="69">
        <f t="shared" si="36"/>
        <v>3.9032780770379192E-4</v>
      </c>
      <c r="T828" s="71"/>
      <c r="V828" s="69">
        <v>38.155925774932577</v>
      </c>
      <c r="W828" s="69">
        <v>1.5255400136355141E-3</v>
      </c>
      <c r="X828" s="69">
        <v>4.9414955051364784E-4</v>
      </c>
      <c r="Y828" s="69">
        <f t="shared" si="37"/>
        <v>0.32391779048524605</v>
      </c>
      <c r="AE828" s="65"/>
      <c r="AG828" s="69">
        <v>36.67554157838471</v>
      </c>
      <c r="AH828" s="69">
        <v>5.2054841240778606E-3</v>
      </c>
      <c r="AI828" s="69">
        <v>2.789477246124202E-3</v>
      </c>
      <c r="AJ828" s="69">
        <f t="shared" si="38"/>
        <v>0.53587277948299405</v>
      </c>
    </row>
    <row r="829" spans="11:36" x14ac:dyDescent="0.3">
      <c r="K829" s="69">
        <v>40.704619780218408</v>
      </c>
      <c r="L829" s="69">
        <v>1.6335845316494181E-3</v>
      </c>
      <c r="M829" s="69">
        <v>1.850730465994523E-6</v>
      </c>
      <c r="N829" s="69">
        <f t="shared" si="36"/>
        <v>1.1329260470689291E-3</v>
      </c>
      <c r="T829" s="71"/>
      <c r="V829" s="69">
        <v>38.202091444351737</v>
      </c>
      <c r="W829" s="69">
        <v>1.6476712814074181E-3</v>
      </c>
      <c r="X829" s="69">
        <v>5.9618196162725232E-4</v>
      </c>
      <c r="Y829" s="69">
        <f t="shared" si="37"/>
        <v>0.36183307213924487</v>
      </c>
      <c r="AE829" s="65"/>
      <c r="AG829" s="69">
        <v>36.719916099350698</v>
      </c>
      <c r="AH829" s="69">
        <v>4.6842830440117014E-3</v>
      </c>
      <c r="AI829" s="69">
        <v>2.3538429111713229E-3</v>
      </c>
      <c r="AJ829" s="69">
        <f t="shared" si="38"/>
        <v>0.50249801069993649</v>
      </c>
    </row>
    <row r="830" spans="11:36" x14ac:dyDescent="0.3">
      <c r="K830" s="69">
        <v>40.753809653064593</v>
      </c>
      <c r="L830" s="69">
        <v>1.686334766886355E-3</v>
      </c>
      <c r="M830" s="69">
        <v>5.0617542071636383E-6</v>
      </c>
      <c r="N830" s="69">
        <f t="shared" si="36"/>
        <v>3.0016307002373264E-3</v>
      </c>
      <c r="T830" s="71"/>
      <c r="V830" s="69">
        <v>38.248257113770897</v>
      </c>
      <c r="W830" s="69">
        <v>1.8114036895779981E-3</v>
      </c>
      <c r="X830" s="69">
        <v>6.9617671183109272E-4</v>
      </c>
      <c r="Y830" s="69">
        <f t="shared" si="37"/>
        <v>0.38432996235824202</v>
      </c>
      <c r="AE830" s="65"/>
      <c r="AG830" s="69">
        <v>36.764290620316679</v>
      </c>
      <c r="AH830" s="69">
        <v>4.1517981758479108E-3</v>
      </c>
      <c r="AI830" s="69">
        <v>1.919054521564718E-3</v>
      </c>
      <c r="AJ830" s="69">
        <f t="shared" si="38"/>
        <v>0.46222249740566795</v>
      </c>
    </row>
    <row r="831" spans="11:36" x14ac:dyDescent="0.3">
      <c r="K831" s="69">
        <v>40.802999525910778</v>
      </c>
      <c r="L831" s="69">
        <v>1.7447856206710521E-3</v>
      </c>
      <c r="M831" s="69">
        <v>1.237144741985267E-5</v>
      </c>
      <c r="N831" s="69">
        <f t="shared" si="36"/>
        <v>7.0905257776566026E-3</v>
      </c>
      <c r="T831" s="71"/>
      <c r="V831" s="69">
        <v>38.294422783190058</v>
      </c>
      <c r="W831" s="69">
        <v>2.0177419191861061E-3</v>
      </c>
      <c r="X831" s="69">
        <v>7.9529133659985893E-4</v>
      </c>
      <c r="Y831" s="69">
        <f t="shared" si="37"/>
        <v>0.39414918679027816</v>
      </c>
      <c r="AE831" s="65"/>
      <c r="AG831" s="69">
        <v>36.808665141282667</v>
      </c>
      <c r="AH831" s="69">
        <v>3.6216227012609821E-3</v>
      </c>
      <c r="AI831" s="69">
        <v>1.5013805248024229E-3</v>
      </c>
      <c r="AJ831" s="69">
        <f t="shared" si="38"/>
        <v>0.41456017057758943</v>
      </c>
    </row>
    <row r="832" spans="11:36" x14ac:dyDescent="0.3">
      <c r="K832" s="69">
        <v>40.852189398756963</v>
      </c>
      <c r="L832" s="69">
        <v>1.799042704721807E-3</v>
      </c>
      <c r="M832" s="69">
        <v>2.750331194511459E-5</v>
      </c>
      <c r="N832" s="69">
        <f t="shared" si="36"/>
        <v>1.5287748241288989E-2</v>
      </c>
      <c r="T832" s="71"/>
      <c r="V832" s="69">
        <v>38.340588452609211</v>
      </c>
      <c r="W832" s="69">
        <v>2.262577086511927E-3</v>
      </c>
      <c r="X832" s="69">
        <v>8.9802833534011997E-4</v>
      </c>
      <c r="Y832" s="69">
        <f t="shared" si="37"/>
        <v>0.39690507814898535</v>
      </c>
      <c r="AE832" s="65"/>
      <c r="AG832" s="69">
        <v>36.853039662248641</v>
      </c>
      <c r="AH832" s="69">
        <v>3.1082303931084889E-3</v>
      </c>
      <c r="AI832" s="69">
        <v>1.118883591756686E-3</v>
      </c>
      <c r="AJ832" s="69">
        <f t="shared" si="38"/>
        <v>0.35997447108086134</v>
      </c>
    </row>
    <row r="833" spans="11:36" x14ac:dyDescent="0.3">
      <c r="K833" s="69">
        <v>40.901379271603147</v>
      </c>
      <c r="L833" s="69">
        <v>1.8399440397456951E-3</v>
      </c>
      <c r="M833" s="69">
        <v>5.5512806398505981E-5</v>
      </c>
      <c r="N833" s="69">
        <f t="shared" si="36"/>
        <v>3.0170921071153118E-2</v>
      </c>
      <c r="T833" s="71"/>
      <c r="V833" s="69">
        <v>38.386754122028371</v>
      </c>
      <c r="W833" s="69">
        <v>2.535599628548301E-3</v>
      </c>
      <c r="X833" s="69">
        <v>1.0098917319632549E-3</v>
      </c>
      <c r="Y833" s="69">
        <f t="shared" si="37"/>
        <v>0.39828517112594986</v>
      </c>
      <c r="AE833" s="65"/>
      <c r="AG833" s="69">
        <v>36.897414183214629</v>
      </c>
      <c r="AH833" s="69">
        <v>2.631616220976179E-3</v>
      </c>
      <c r="AI833" s="69">
        <v>7.8809228024426421E-4</v>
      </c>
      <c r="AJ833" s="69">
        <f t="shared" si="38"/>
        <v>0.29947082479675818</v>
      </c>
    </row>
    <row r="834" spans="11:36" x14ac:dyDescent="0.3">
      <c r="K834" s="69">
        <v>40.950569144449332</v>
      </c>
      <c r="L834" s="69">
        <v>1.8639939802744671E-3</v>
      </c>
      <c r="M834" s="69">
        <v>1.023237885533977E-4</v>
      </c>
      <c r="N834" s="69">
        <f t="shared" si="36"/>
        <v>5.4894913629673234E-2</v>
      </c>
      <c r="T834" s="71"/>
      <c r="V834" s="69">
        <v>38.432919791447517</v>
      </c>
      <c r="W834" s="69">
        <v>2.8195578804447868E-3</v>
      </c>
      <c r="X834" s="69">
        <v>1.135263121491927E-3</v>
      </c>
      <c r="Y834" s="69">
        <f t="shared" si="37"/>
        <v>0.4026387006862362</v>
      </c>
      <c r="AE834" s="65"/>
      <c r="AG834" s="69">
        <v>36.94178870418061</v>
      </c>
      <c r="AH834" s="69">
        <v>2.217405052664444E-3</v>
      </c>
      <c r="AI834" s="69">
        <v>5.2081333163182439E-4</v>
      </c>
      <c r="AJ834" s="69">
        <f t="shared" si="38"/>
        <v>0.23487514426198891</v>
      </c>
    </row>
    <row r="835" spans="11:36" x14ac:dyDescent="0.3">
      <c r="K835" s="69">
        <v>40.99975901729551</v>
      </c>
      <c r="L835" s="69">
        <v>1.874612268732001E-3</v>
      </c>
      <c r="M835" s="69">
        <v>1.7270165894029589E-4</v>
      </c>
      <c r="N835" s="69">
        <f t="shared" ref="N835:N898" si="39">M835/L835</f>
        <v>9.2126602295797597E-2</v>
      </c>
      <c r="T835" s="71"/>
      <c r="V835" s="69">
        <v>38.479085460866671</v>
      </c>
      <c r="W835" s="69">
        <v>3.094108697284203E-3</v>
      </c>
      <c r="X835" s="69">
        <v>1.274346401151199E-3</v>
      </c>
      <c r="Y835" s="69">
        <f t="shared" ref="Y835:Y898" si="40">X835/W835</f>
        <v>0.41186219549097713</v>
      </c>
      <c r="AE835" s="65"/>
      <c r="AG835" s="69">
        <v>36.986163225146583</v>
      </c>
      <c r="AH835" s="69">
        <v>1.890161511677631E-3</v>
      </c>
      <c r="AI835" s="69">
        <v>3.2048524521675702E-4</v>
      </c>
      <c r="AJ835" s="69">
        <f t="shared" ref="AJ835:AJ898" si="41">AI835/AH835</f>
        <v>0.16955442338486051</v>
      </c>
    </row>
    <row r="836" spans="11:36" x14ac:dyDescent="0.3">
      <c r="K836" s="69">
        <v>41.048948890141702</v>
      </c>
      <c r="L836" s="69">
        <v>1.8795817764586391E-3</v>
      </c>
      <c r="M836" s="69">
        <v>2.682521886346395E-4</v>
      </c>
      <c r="N836" s="69">
        <f t="shared" si="39"/>
        <v>0.14271908357190996</v>
      </c>
      <c r="T836" s="71"/>
      <c r="V836" s="69">
        <v>38.525251130285831</v>
      </c>
      <c r="W836" s="69">
        <v>3.3383446793653869E-3</v>
      </c>
      <c r="X836" s="69">
        <v>1.422165687842248E-3</v>
      </c>
      <c r="Y836" s="69">
        <f t="shared" si="40"/>
        <v>0.42600924243466648</v>
      </c>
      <c r="AE836" s="65"/>
      <c r="AG836" s="69">
        <v>37.030537746112572</v>
      </c>
      <c r="AH836" s="69">
        <v>1.6637818141471479E-3</v>
      </c>
      <c r="AI836" s="69">
        <v>1.8253232944827409E-4</v>
      </c>
      <c r="AJ836" s="69">
        <f t="shared" si="41"/>
        <v>0.10970929475018927</v>
      </c>
    </row>
    <row r="837" spans="11:36" x14ac:dyDescent="0.3">
      <c r="K837" s="69">
        <v>41.09813876298788</v>
      </c>
      <c r="L837" s="69">
        <v>1.8868342653412221E-3</v>
      </c>
      <c r="M837" s="69">
        <v>3.8531702482191691E-4</v>
      </c>
      <c r="N837" s="69">
        <f t="shared" si="39"/>
        <v>0.20421349765568031</v>
      </c>
      <c r="T837" s="71"/>
      <c r="V837" s="69">
        <v>38.571416799704977</v>
      </c>
      <c r="W837" s="69">
        <v>3.535981914794793E-3</v>
      </c>
      <c r="X837" s="69">
        <v>1.569037099053558E-3</v>
      </c>
      <c r="Y837" s="69">
        <f t="shared" si="40"/>
        <v>0.44373448079261896</v>
      </c>
      <c r="AE837" s="65"/>
      <c r="AG837" s="69">
        <v>37.074912267078552</v>
      </c>
      <c r="AH837" s="69">
        <v>1.534713939653422E-3</v>
      </c>
      <c r="AI837" s="69">
        <v>9.5590683885293039E-5</v>
      </c>
      <c r="AJ837" s="69">
        <f t="shared" si="41"/>
        <v>6.2285668628825959E-2</v>
      </c>
    </row>
    <row r="838" spans="11:36" x14ac:dyDescent="0.3">
      <c r="K838" s="69">
        <v>41.147328635834072</v>
      </c>
      <c r="L838" s="69">
        <v>1.9012304894943711E-3</v>
      </c>
      <c r="M838" s="69">
        <v>5.1497687109135237E-4</v>
      </c>
      <c r="N838" s="69">
        <f t="shared" si="39"/>
        <v>0.27086503921379335</v>
      </c>
      <c r="T838" s="71"/>
      <c r="V838" s="69">
        <v>38.617582469124137</v>
      </c>
      <c r="W838" s="69">
        <v>3.6766336654820678E-3</v>
      </c>
      <c r="X838" s="69">
        <v>1.703008724309797E-3</v>
      </c>
      <c r="Y838" s="69">
        <f t="shared" si="40"/>
        <v>0.46319782694110329</v>
      </c>
      <c r="AE838" s="65"/>
      <c r="AG838" s="69">
        <v>37.119286788044541</v>
      </c>
      <c r="AH838" s="69">
        <v>1.4803847997780851E-3</v>
      </c>
      <c r="AI838" s="69">
        <v>4.5819399226907842E-5</v>
      </c>
      <c r="AJ838" s="69">
        <f t="shared" si="41"/>
        <v>3.0951006274703936E-2</v>
      </c>
    </row>
    <row r="839" spans="11:36" x14ac:dyDescent="0.3">
      <c r="K839" s="69">
        <v>41.196518508680249</v>
      </c>
      <c r="L839" s="69">
        <v>1.9237319469628919E-3</v>
      </c>
      <c r="M839" s="69">
        <v>6.4489092254648231E-4</v>
      </c>
      <c r="N839" s="69">
        <f t="shared" si="39"/>
        <v>0.33522909653011135</v>
      </c>
      <c r="T839" s="71"/>
      <c r="V839" s="69">
        <v>38.663748138543298</v>
      </c>
      <c r="W839" s="69">
        <v>3.7586228279538731E-3</v>
      </c>
      <c r="X839" s="69">
        <v>1.81331871037283E-3</v>
      </c>
      <c r="Y839" s="69">
        <f t="shared" si="40"/>
        <v>0.48244231820407696</v>
      </c>
      <c r="AE839" s="65"/>
      <c r="AG839" s="69">
        <v>37.163661309010507</v>
      </c>
      <c r="AH839" s="69">
        <v>1.465285550762033E-3</v>
      </c>
      <c r="AI839" s="69">
        <v>2.001400829326259E-5</v>
      </c>
      <c r="AJ839" s="69">
        <f t="shared" si="41"/>
        <v>1.3658776804872028E-2</v>
      </c>
    </row>
    <row r="840" spans="11:36" x14ac:dyDescent="0.3">
      <c r="K840" s="69">
        <v>41.245708381526441</v>
      </c>
      <c r="L840" s="69">
        <v>1.9520100626408069E-3</v>
      </c>
      <c r="M840" s="69">
        <v>7.6305778070078325E-4</v>
      </c>
      <c r="N840" s="69">
        <f t="shared" si="39"/>
        <v>0.39090873315912561</v>
      </c>
      <c r="T840" s="71"/>
      <c r="V840" s="69">
        <v>38.709913807962458</v>
      </c>
      <c r="W840" s="69">
        <v>3.7879171849067319E-3</v>
      </c>
      <c r="X840" s="69">
        <v>1.892696409484175E-3</v>
      </c>
      <c r="Y840" s="69">
        <f t="shared" si="40"/>
        <v>0.49966678707385148</v>
      </c>
      <c r="AE840" s="65"/>
      <c r="AG840" s="69">
        <v>37.208035829976502</v>
      </c>
      <c r="AH840" s="69">
        <v>1.4510746031506201E-3</v>
      </c>
      <c r="AI840" s="69">
        <v>7.902131693196209E-6</v>
      </c>
      <c r="AJ840" s="69">
        <f t="shared" si="41"/>
        <v>5.4457101489054013E-3</v>
      </c>
    </row>
    <row r="841" spans="11:36" x14ac:dyDescent="0.3">
      <c r="K841" s="69">
        <v>41.294898254372633</v>
      </c>
      <c r="L841" s="69">
        <v>1.982700968516376E-3</v>
      </c>
      <c r="M841" s="69">
        <v>8.6141752252620986E-4</v>
      </c>
      <c r="N841" s="69">
        <f t="shared" si="39"/>
        <v>0.43446668771781305</v>
      </c>
      <c r="T841" s="71"/>
      <c r="V841" s="69">
        <v>38.756079477381611</v>
      </c>
      <c r="W841" s="69">
        <v>3.777014988913524E-3</v>
      </c>
      <c r="X841" s="69">
        <v>1.9388703701512611E-3</v>
      </c>
      <c r="Y841" s="69">
        <f t="shared" si="40"/>
        <v>0.51333404178758268</v>
      </c>
      <c r="AE841" s="65"/>
      <c r="AG841" s="69">
        <v>37.252410350942483</v>
      </c>
      <c r="AH841" s="69">
        <v>1.4081973876835881E-3</v>
      </c>
      <c r="AI841" s="69">
        <v>2.8543864150250541E-6</v>
      </c>
      <c r="AJ841" s="69">
        <f t="shared" si="41"/>
        <v>2.0269789164432212E-3</v>
      </c>
    </row>
    <row r="842" spans="11:36" x14ac:dyDescent="0.3">
      <c r="K842" s="69">
        <v>41.344088127218811</v>
      </c>
      <c r="L842" s="69">
        <v>2.0125996882212238E-3</v>
      </c>
      <c r="M842" s="69">
        <v>9.3815067058316496E-4</v>
      </c>
      <c r="N842" s="69">
        <f t="shared" si="39"/>
        <v>0.466138733933881</v>
      </c>
      <c r="T842" s="71"/>
      <c r="V842" s="69">
        <v>38.802245146800772</v>
      </c>
      <c r="W842" s="69">
        <v>3.7402664636289411E-3</v>
      </c>
      <c r="X842" s="69">
        <v>1.9535671457111521E-3</v>
      </c>
      <c r="Y842" s="69">
        <f t="shared" si="40"/>
        <v>0.52230694382552922</v>
      </c>
      <c r="AE842" s="65"/>
      <c r="AG842" s="69">
        <v>37.296784871908471</v>
      </c>
      <c r="AH842" s="69">
        <v>1.3235290219621311E-3</v>
      </c>
      <c r="AI842" s="69">
        <v>8.7275866465214878E-7</v>
      </c>
      <c r="AJ842" s="69">
        <f t="shared" si="41"/>
        <v>6.5941785194727697E-4</v>
      </c>
    </row>
    <row r="843" spans="11:36" x14ac:dyDescent="0.3">
      <c r="K843" s="69">
        <v>41.393278000065003</v>
      </c>
      <c r="L843" s="69">
        <v>2.0408376571607648E-3</v>
      </c>
      <c r="M843" s="69">
        <v>9.9771195876237275E-4</v>
      </c>
      <c r="N843" s="69">
        <f t="shared" si="39"/>
        <v>0.48887375008083706</v>
      </c>
      <c r="T843" s="71"/>
      <c r="V843" s="69">
        <v>38.848410816219918</v>
      </c>
      <c r="W843" s="69">
        <v>3.689214289574012E-3</v>
      </c>
      <c r="X843" s="69">
        <v>1.941087242246323E-3</v>
      </c>
      <c r="Y843" s="69">
        <f t="shared" si="40"/>
        <v>0.52615193639794167</v>
      </c>
      <c r="AE843" s="65"/>
      <c r="AG843" s="69">
        <v>37.341159392874452</v>
      </c>
      <c r="AH843" s="69">
        <v>1.201490966891068E-3</v>
      </c>
      <c r="AI843" s="69">
        <v>2.6081111414965879E-7</v>
      </c>
      <c r="AJ843" s="69">
        <f t="shared" si="41"/>
        <v>2.1707288805052245E-4</v>
      </c>
    </row>
    <row r="844" spans="11:36" x14ac:dyDescent="0.3">
      <c r="K844" s="69">
        <v>41.442467872911187</v>
      </c>
      <c r="L844" s="69">
        <v>2.06979516390021E-3</v>
      </c>
      <c r="M844" s="69">
        <v>1.048752814754899E-3</v>
      </c>
      <c r="N844" s="69">
        <f t="shared" si="39"/>
        <v>0.50669401158455019</v>
      </c>
      <c r="T844" s="71"/>
      <c r="V844" s="69">
        <v>38.894576485639092</v>
      </c>
      <c r="W844" s="69">
        <v>3.6276637335760959E-3</v>
      </c>
      <c r="X844" s="69">
        <v>1.906163485453978E-3</v>
      </c>
      <c r="Y844" s="69">
        <f t="shared" si="40"/>
        <v>0.525452088574624</v>
      </c>
      <c r="AE844" s="65"/>
      <c r="AG844" s="69">
        <v>37.385533913840433</v>
      </c>
      <c r="AH844" s="69">
        <v>1.0593697780303031E-3</v>
      </c>
      <c r="AI844" s="69">
        <v>4.6667948613994637E-8</v>
      </c>
      <c r="AJ844" s="69">
        <f t="shared" si="41"/>
        <v>4.4052558022529983E-5</v>
      </c>
    </row>
    <row r="845" spans="11:36" x14ac:dyDescent="0.3">
      <c r="K845" s="69">
        <v>41.491657745757372</v>
      </c>
      <c r="L845" s="69">
        <v>2.106540536075291E-3</v>
      </c>
      <c r="M845" s="69">
        <v>1.1014651304243411E-3</v>
      </c>
      <c r="N845" s="69">
        <f t="shared" si="39"/>
        <v>0.52287867788981057</v>
      </c>
      <c r="T845" s="71"/>
      <c r="V845" s="69">
        <v>38.940742155058238</v>
      </c>
      <c r="W845" s="69">
        <v>3.5493412028712941E-3</v>
      </c>
      <c r="X845" s="69">
        <v>1.852568169908299E-3</v>
      </c>
      <c r="Y845" s="69">
        <f t="shared" si="40"/>
        <v>0.52194704989467777</v>
      </c>
      <c r="AE845" s="65"/>
      <c r="AG845" s="69">
        <v>37.429908434806407</v>
      </c>
      <c r="AH845" s="69">
        <v>9.1937460113240051E-4</v>
      </c>
      <c r="AI845" s="69">
        <v>0</v>
      </c>
      <c r="AJ845" s="69">
        <f t="shared" si="41"/>
        <v>0</v>
      </c>
    </row>
    <row r="846" spans="11:36" x14ac:dyDescent="0.3">
      <c r="K846" s="69">
        <v>41.540847618603557</v>
      </c>
      <c r="L846" s="69">
        <v>2.162076263086672E-3</v>
      </c>
      <c r="M846" s="69">
        <v>1.1644436769165699E-3</v>
      </c>
      <c r="N846" s="69">
        <f t="shared" si="39"/>
        <v>0.53857659731861662</v>
      </c>
      <c r="T846" s="71"/>
      <c r="V846" s="69">
        <v>38.986907824477399</v>
      </c>
      <c r="W846" s="69">
        <v>3.4403531781822729E-3</v>
      </c>
      <c r="X846" s="69">
        <v>1.781791592683526E-3</v>
      </c>
      <c r="Y846" s="69">
        <f t="shared" si="40"/>
        <v>0.51790949951973941</v>
      </c>
      <c r="AE846" s="65"/>
      <c r="AG846" s="69">
        <v>37.474282955772402</v>
      </c>
      <c r="AH846" s="69">
        <v>8.0227235324722068E-4</v>
      </c>
      <c r="AI846" s="69">
        <v>0</v>
      </c>
      <c r="AJ846" s="69">
        <f t="shared" si="41"/>
        <v>0</v>
      </c>
    </row>
    <row r="847" spans="11:36" x14ac:dyDescent="0.3">
      <c r="K847" s="69">
        <v>41.590037491449728</v>
      </c>
      <c r="L847" s="69">
        <v>2.2496978868032421E-3</v>
      </c>
      <c r="M847" s="69">
        <v>1.2432846851307641E-3</v>
      </c>
      <c r="N847" s="69">
        <f t="shared" si="39"/>
        <v>0.55264517623627984</v>
      </c>
      <c r="T847" s="71"/>
      <c r="V847" s="69">
        <v>39.033073493896538</v>
      </c>
      <c r="W847" s="69">
        <v>3.2843590466592521E-3</v>
      </c>
      <c r="X847" s="69">
        <v>1.6928848590678279E-3</v>
      </c>
      <c r="Y847" s="69">
        <f t="shared" si="40"/>
        <v>0.51543842649900828</v>
      </c>
      <c r="AE847" s="65"/>
      <c r="AG847" s="69">
        <v>37.518657476738383</v>
      </c>
      <c r="AH847" s="69">
        <v>7.2246580802407467E-4</v>
      </c>
      <c r="AI847" s="69">
        <v>0</v>
      </c>
      <c r="AJ847" s="69">
        <f t="shared" si="41"/>
        <v>0</v>
      </c>
    </row>
    <row r="848" spans="11:36" x14ac:dyDescent="0.3">
      <c r="K848" s="69">
        <v>41.639227364295927</v>
      </c>
      <c r="L848" s="69">
        <v>2.380643882622381E-3</v>
      </c>
      <c r="M848" s="69">
        <v>1.3397600085873361E-3</v>
      </c>
      <c r="N848" s="69">
        <f t="shared" si="39"/>
        <v>0.56277212159574797</v>
      </c>
      <c r="T848" s="71"/>
      <c r="V848" s="69">
        <v>39.079239163315712</v>
      </c>
      <c r="W848" s="69">
        <v>3.070981332294095E-3</v>
      </c>
      <c r="X848" s="69">
        <v>1.5828248279292989E-3</v>
      </c>
      <c r="Y848" s="69">
        <f t="shared" si="40"/>
        <v>0.51541336682333128</v>
      </c>
      <c r="AE848" s="65"/>
      <c r="AG848" s="69">
        <v>37.563031997704357</v>
      </c>
      <c r="AH848" s="69">
        <v>6.8650075242086361E-4</v>
      </c>
      <c r="AI848" s="69">
        <v>0</v>
      </c>
      <c r="AJ848" s="69">
        <f t="shared" si="41"/>
        <v>0</v>
      </c>
    </row>
    <row r="849" spans="11:36" x14ac:dyDescent="0.3">
      <c r="K849" s="69">
        <v>41.688417237142097</v>
      </c>
      <c r="L849" s="69">
        <v>2.5600575676529699E-3</v>
      </c>
      <c r="M849" s="69">
        <v>1.453299026017534E-3</v>
      </c>
      <c r="N849" s="69">
        <f t="shared" si="39"/>
        <v>0.56768216636233737</v>
      </c>
      <c r="T849" s="71"/>
      <c r="V849" s="69">
        <v>39.125404832734858</v>
      </c>
      <c r="W849" s="69">
        <v>2.800114080142638E-3</v>
      </c>
      <c r="X849" s="69">
        <v>1.4480218487425141E-3</v>
      </c>
      <c r="Y849" s="69">
        <f t="shared" si="40"/>
        <v>0.51712959090179345</v>
      </c>
      <c r="AE849" s="65"/>
      <c r="AG849" s="69">
        <v>37.607406518670352</v>
      </c>
      <c r="AH849" s="69">
        <v>6.9243529232044859E-4</v>
      </c>
      <c r="AI849" s="69">
        <v>0</v>
      </c>
      <c r="AJ849" s="69">
        <f t="shared" si="41"/>
        <v>0</v>
      </c>
    </row>
    <row r="850" spans="11:36" x14ac:dyDescent="0.3">
      <c r="K850" s="69">
        <v>41.737607109988303</v>
      </c>
      <c r="L850" s="69">
        <v>2.7838795255310561E-3</v>
      </c>
      <c r="M850" s="69">
        <v>1.581724543084119E-3</v>
      </c>
      <c r="N850" s="69">
        <f t="shared" si="39"/>
        <v>0.56817277061671245</v>
      </c>
      <c r="T850" s="71"/>
      <c r="V850" s="69">
        <v>39.171570502154019</v>
      </c>
      <c r="W850" s="69">
        <v>2.48421957984102E-3</v>
      </c>
      <c r="X850" s="69">
        <v>1.286669627219916E-3</v>
      </c>
      <c r="Y850" s="69">
        <f t="shared" si="40"/>
        <v>0.51793715727104028</v>
      </c>
      <c r="AE850" s="65"/>
      <c r="AG850" s="69">
        <v>37.651781039636333</v>
      </c>
      <c r="AH850" s="69">
        <v>7.3060110328731359E-4</v>
      </c>
      <c r="AI850" s="69">
        <v>0</v>
      </c>
      <c r="AJ850" s="69">
        <f t="shared" si="41"/>
        <v>0</v>
      </c>
    </row>
    <row r="851" spans="11:36" x14ac:dyDescent="0.3">
      <c r="K851" s="69">
        <v>41.786796982834467</v>
      </c>
      <c r="L851" s="69">
        <v>3.040191168555118E-3</v>
      </c>
      <c r="M851" s="69">
        <v>1.7228504301400841E-3</v>
      </c>
      <c r="N851" s="69">
        <f t="shared" si="39"/>
        <v>0.56669147912790185</v>
      </c>
      <c r="T851" s="71"/>
      <c r="V851" s="69">
        <v>39.217736171573172</v>
      </c>
      <c r="W851" s="69">
        <v>2.1443797562971829E-3</v>
      </c>
      <c r="X851" s="69">
        <v>1.1010270785036321E-3</v>
      </c>
      <c r="Y851" s="69">
        <f t="shared" si="40"/>
        <v>0.51344780478847429</v>
      </c>
      <c r="AE851" s="65"/>
      <c r="AG851" s="69">
        <v>37.696155560602307</v>
      </c>
      <c r="AH851" s="69">
        <v>7.8610913925193974E-4</v>
      </c>
      <c r="AI851" s="69">
        <v>0</v>
      </c>
      <c r="AJ851" s="69">
        <f t="shared" si="41"/>
        <v>0</v>
      </c>
    </row>
    <row r="852" spans="11:36" x14ac:dyDescent="0.3">
      <c r="K852" s="69">
        <v>41.835986855680673</v>
      </c>
      <c r="L852" s="69">
        <v>3.3131555430770052E-3</v>
      </c>
      <c r="M852" s="69">
        <v>1.873846590791257E-3</v>
      </c>
      <c r="N852" s="69">
        <f t="shared" si="39"/>
        <v>0.56557760914870048</v>
      </c>
      <c r="T852" s="71"/>
      <c r="V852" s="69">
        <v>39.263901840992332</v>
      </c>
      <c r="W852" s="69">
        <v>1.8070850483785359E-3</v>
      </c>
      <c r="X852" s="69">
        <v>8.9937446409399076E-4</v>
      </c>
      <c r="Y852" s="69">
        <f t="shared" si="40"/>
        <v>0.49769348980059508</v>
      </c>
      <c r="AE852" s="65"/>
      <c r="AG852" s="69">
        <v>37.740530081568288</v>
      </c>
      <c r="AH852" s="69">
        <v>8.4293621875971051E-4</v>
      </c>
      <c r="AI852" s="69">
        <v>0</v>
      </c>
      <c r="AJ852" s="69">
        <f t="shared" si="41"/>
        <v>0</v>
      </c>
    </row>
    <row r="853" spans="11:36" x14ac:dyDescent="0.3">
      <c r="K853" s="69">
        <v>41.885176728526851</v>
      </c>
      <c r="L853" s="69">
        <v>3.58875547466515E-3</v>
      </c>
      <c r="M853" s="69">
        <v>2.0311391745041641E-3</v>
      </c>
      <c r="N853" s="69">
        <f t="shared" si="39"/>
        <v>0.56597313158921203</v>
      </c>
      <c r="T853" s="71"/>
      <c r="V853" s="69">
        <v>39.310067510411493</v>
      </c>
      <c r="W853" s="69">
        <v>1.4984764354775311E-3</v>
      </c>
      <c r="X853" s="69">
        <v>6.9505632147776682E-4</v>
      </c>
      <c r="Y853" s="69">
        <f t="shared" si="40"/>
        <v>0.46384200980529122</v>
      </c>
      <c r="AE853" s="65"/>
      <c r="AG853" s="69">
        <v>37.784904602534283</v>
      </c>
      <c r="AH853" s="69">
        <v>8.8854183755851881E-4</v>
      </c>
      <c r="AI853" s="69">
        <v>0</v>
      </c>
      <c r="AJ853" s="69">
        <f t="shared" si="41"/>
        <v>0</v>
      </c>
    </row>
    <row r="854" spans="11:36" x14ac:dyDescent="0.3">
      <c r="K854" s="69">
        <v>41.934366601373043</v>
      </c>
      <c r="L854" s="69">
        <v>3.8585828673651898E-3</v>
      </c>
      <c r="M854" s="69">
        <v>2.1891248655586922E-3</v>
      </c>
      <c r="N854" s="69">
        <f t="shared" si="39"/>
        <v>0.56733908297621272</v>
      </c>
      <c r="T854" s="71"/>
      <c r="V854" s="69">
        <v>39.356233179830653</v>
      </c>
      <c r="W854" s="69">
        <v>1.241253358056838E-3</v>
      </c>
      <c r="X854" s="69">
        <v>5.0420103629624012E-4</v>
      </c>
      <c r="Y854" s="69">
        <f t="shared" si="40"/>
        <v>0.40620315991374933</v>
      </c>
      <c r="AE854" s="65"/>
      <c r="AG854" s="69">
        <v>37.829279123500257</v>
      </c>
      <c r="AH854" s="69">
        <v>9.1682085633691224E-4</v>
      </c>
      <c r="AI854" s="69">
        <v>0</v>
      </c>
      <c r="AJ854" s="69">
        <f t="shared" si="41"/>
        <v>0</v>
      </c>
    </row>
    <row r="855" spans="11:36" x14ac:dyDescent="0.3">
      <c r="K855" s="69">
        <v>41.98355647421922</v>
      </c>
      <c r="L855" s="69">
        <v>4.1211752653052157E-3</v>
      </c>
      <c r="M855" s="69">
        <v>2.3403817011346281E-3</v>
      </c>
      <c r="N855" s="69">
        <f t="shared" si="39"/>
        <v>0.56789181494839891</v>
      </c>
      <c r="T855" s="71"/>
      <c r="V855" s="69">
        <v>39.402398849249799</v>
      </c>
      <c r="W855" s="69">
        <v>1.0493538434001371E-3</v>
      </c>
      <c r="X855" s="69">
        <v>3.4078213030231622E-4</v>
      </c>
      <c r="Y855" s="69">
        <f t="shared" si="40"/>
        <v>0.32475425943846281</v>
      </c>
      <c r="AE855" s="65"/>
      <c r="AG855" s="69">
        <v>37.873653644466238</v>
      </c>
      <c r="AH855" s="69">
        <v>9.2809737827861147E-4</v>
      </c>
      <c r="AI855" s="69">
        <v>0</v>
      </c>
      <c r="AJ855" s="69">
        <f t="shared" si="41"/>
        <v>0</v>
      </c>
    </row>
    <row r="856" spans="11:36" x14ac:dyDescent="0.3">
      <c r="K856" s="69">
        <v>42.032746347065412</v>
      </c>
      <c r="L856" s="69">
        <v>4.3805460666716594E-3</v>
      </c>
      <c r="M856" s="69">
        <v>2.477011291309927E-3</v>
      </c>
      <c r="N856" s="69">
        <f t="shared" si="39"/>
        <v>0.56545719497294578</v>
      </c>
      <c r="T856" s="71"/>
      <c r="V856" s="69">
        <v>39.44856451866896</v>
      </c>
      <c r="W856" s="69">
        <v>9.2506929669834053E-4</v>
      </c>
      <c r="X856" s="69">
        <v>2.1338440204448831E-4</v>
      </c>
      <c r="Y856" s="69">
        <f t="shared" si="40"/>
        <v>0.23066855943233372</v>
      </c>
      <c r="AE856" s="65"/>
      <c r="AG856" s="69">
        <v>37.918028165432233</v>
      </c>
      <c r="AH856" s="69">
        <v>9.2668496766874797E-4</v>
      </c>
      <c r="AI856" s="69">
        <v>0</v>
      </c>
      <c r="AJ856" s="69">
        <f t="shared" si="41"/>
        <v>0</v>
      </c>
    </row>
    <row r="857" spans="11:36" x14ac:dyDescent="0.3">
      <c r="K857" s="69">
        <v>42.08193621991159</v>
      </c>
      <c r="L857" s="69">
        <v>4.6434849473290379E-3</v>
      </c>
      <c r="M857" s="69">
        <v>2.5945244926697769E-3</v>
      </c>
      <c r="N857" s="69">
        <f t="shared" si="39"/>
        <v>0.55874510676774436</v>
      </c>
      <c r="T857" s="71"/>
      <c r="V857" s="69">
        <v>39.494730188088113</v>
      </c>
      <c r="W857" s="69">
        <v>8.5861349045205921E-4</v>
      </c>
      <c r="X857" s="69">
        <v>1.230760193098228E-4</v>
      </c>
      <c r="Y857" s="69">
        <f t="shared" si="40"/>
        <v>0.14334275046741157</v>
      </c>
      <c r="AE857" s="65"/>
      <c r="AG857" s="69">
        <v>37.962402686398207</v>
      </c>
      <c r="AH857" s="69">
        <v>9.1727113994227402E-4</v>
      </c>
      <c r="AI857" s="69">
        <v>0</v>
      </c>
      <c r="AJ857" s="69">
        <f t="shared" si="41"/>
        <v>0</v>
      </c>
    </row>
    <row r="858" spans="11:36" x14ac:dyDescent="0.3">
      <c r="K858" s="69">
        <v>42.131126092757782</v>
      </c>
      <c r="L858" s="69">
        <v>4.9162543641173874E-3</v>
      </c>
      <c r="M858" s="69">
        <v>2.69708056034934E-3</v>
      </c>
      <c r="N858" s="69">
        <f t="shared" si="39"/>
        <v>0.54860476301525651</v>
      </c>
      <c r="T858" s="71"/>
      <c r="V858" s="69">
        <v>39.540895857507273</v>
      </c>
      <c r="W858" s="69">
        <v>8.3174014608395123E-4</v>
      </c>
      <c r="X858" s="69">
        <v>6.5176811424846843E-5</v>
      </c>
      <c r="Y858" s="69">
        <f t="shared" si="40"/>
        <v>7.836198809413758E-2</v>
      </c>
      <c r="AE858" s="65"/>
      <c r="AG858" s="69">
        <v>38.006777207364188</v>
      </c>
      <c r="AH858" s="69">
        <v>9.0241073782076236E-4</v>
      </c>
      <c r="AI858" s="69">
        <v>0</v>
      </c>
      <c r="AJ858" s="69">
        <f t="shared" si="41"/>
        <v>0</v>
      </c>
    </row>
    <row r="859" spans="11:36" x14ac:dyDescent="0.3">
      <c r="K859" s="69">
        <v>42.18031596560396</v>
      </c>
      <c r="L859" s="69">
        <v>5.2014124021889287E-3</v>
      </c>
      <c r="M859" s="69">
        <v>2.800559652895654E-3</v>
      </c>
      <c r="N859" s="69">
        <f t="shared" si="39"/>
        <v>0.53842291984328805</v>
      </c>
      <c r="T859" s="71"/>
      <c r="V859" s="69">
        <v>39.587061526926419</v>
      </c>
      <c r="W859" s="69">
        <v>8.257446154501456E-4</v>
      </c>
      <c r="X859" s="69">
        <v>3.1520665457676312E-5</v>
      </c>
      <c r="Y859" s="69">
        <f t="shared" si="40"/>
        <v>3.8172414167657841E-2</v>
      </c>
      <c r="AE859" s="65"/>
      <c r="AG859" s="69">
        <v>38.051151728330169</v>
      </c>
      <c r="AH859" s="69">
        <v>8.8197474641878095E-4</v>
      </c>
      <c r="AI859" s="69">
        <v>0</v>
      </c>
      <c r="AJ859" s="69">
        <f t="shared" si="41"/>
        <v>0</v>
      </c>
    </row>
    <row r="860" spans="11:36" x14ac:dyDescent="0.3">
      <c r="K860" s="69">
        <v>42.229505838450152</v>
      </c>
      <c r="L860" s="69">
        <v>5.4961109779035093E-3</v>
      </c>
      <c r="M860" s="69">
        <v>2.930209728672974E-3</v>
      </c>
      <c r="N860" s="69">
        <f t="shared" si="39"/>
        <v>0.53314238749063647</v>
      </c>
      <c r="T860" s="71"/>
      <c r="V860" s="69">
        <v>39.633227196345587</v>
      </c>
      <c r="W860" s="69">
        <v>8.2673529422126529E-4</v>
      </c>
      <c r="X860" s="69">
        <v>1.390601347663292E-5</v>
      </c>
      <c r="Y860" s="69">
        <f t="shared" si="40"/>
        <v>1.6820394113851816E-2</v>
      </c>
      <c r="AE860" s="65"/>
      <c r="AG860" s="69">
        <v>38.095526249296157</v>
      </c>
      <c r="AH860" s="69">
        <v>8.5418175061076752E-4</v>
      </c>
      <c r="AI860" s="69">
        <v>0</v>
      </c>
      <c r="AJ860" s="69">
        <f t="shared" si="41"/>
        <v>0</v>
      </c>
    </row>
    <row r="861" spans="11:36" x14ac:dyDescent="0.3">
      <c r="K861" s="69">
        <v>42.278695711296329</v>
      </c>
      <c r="L861" s="69">
        <v>5.7921783048089544E-3</v>
      </c>
      <c r="M861" s="69">
        <v>3.1110181544989329E-3</v>
      </c>
      <c r="N861" s="69">
        <f t="shared" si="39"/>
        <v>0.53710676550064262</v>
      </c>
      <c r="T861" s="71"/>
      <c r="V861" s="69">
        <v>39.679392865764733</v>
      </c>
      <c r="W861" s="69">
        <v>8.2910815141769864E-4</v>
      </c>
      <c r="X861" s="69">
        <v>5.5597532487989464E-6</v>
      </c>
      <c r="Y861" s="69">
        <f t="shared" si="40"/>
        <v>6.7057032780250443E-3</v>
      </c>
      <c r="AE861" s="65"/>
      <c r="AG861" s="69">
        <v>38.139900770262138</v>
      </c>
      <c r="AH861" s="69">
        <v>8.1783505153843112E-4</v>
      </c>
      <c r="AI861" s="69">
        <v>0</v>
      </c>
      <c r="AJ861" s="69">
        <f t="shared" si="41"/>
        <v>0</v>
      </c>
    </row>
    <row r="862" spans="11:36" x14ac:dyDescent="0.3">
      <c r="K862" s="69">
        <v>42.327885584142521</v>
      </c>
      <c r="L862" s="69">
        <v>6.0794769670549824E-3</v>
      </c>
      <c r="M862" s="69">
        <v>3.3561015721558312E-3</v>
      </c>
      <c r="N862" s="69">
        <f t="shared" si="39"/>
        <v>0.55203787930157955</v>
      </c>
      <c r="T862" s="71"/>
      <c r="V862" s="69">
        <v>39.725558535183893</v>
      </c>
      <c r="W862" s="69">
        <v>8.3184711929334704E-4</v>
      </c>
      <c r="X862" s="69">
        <v>2.0042709367811919E-6</v>
      </c>
      <c r="Y862" s="69">
        <f t="shared" si="40"/>
        <v>2.4094222247037617E-3</v>
      </c>
      <c r="AE862" s="65"/>
      <c r="AG862" s="69">
        <v>38.184275291228133</v>
      </c>
      <c r="AH862" s="69">
        <v>7.7432894462830561E-4</v>
      </c>
      <c r="AI862" s="69">
        <v>0</v>
      </c>
      <c r="AJ862" s="69">
        <f t="shared" si="41"/>
        <v>0</v>
      </c>
    </row>
    <row r="863" spans="11:36" x14ac:dyDescent="0.3">
      <c r="K863" s="69">
        <v>42.377075456988699</v>
      </c>
      <c r="L863" s="69">
        <v>6.3497945852656569E-3</v>
      </c>
      <c r="M863" s="69">
        <v>3.6593190344740819E-3</v>
      </c>
      <c r="N863" s="69">
        <f t="shared" si="39"/>
        <v>0.57628935634631817</v>
      </c>
      <c r="T863" s="71"/>
      <c r="V863" s="69">
        <v>39.771724204603053</v>
      </c>
      <c r="W863" s="69">
        <v>8.3512618023008633E-4</v>
      </c>
      <c r="X863" s="69">
        <v>6.6338606717131372E-7</v>
      </c>
      <c r="Y863" s="69">
        <f t="shared" si="40"/>
        <v>7.9435429384879734E-4</v>
      </c>
      <c r="AE863" s="65"/>
      <c r="AG863" s="69">
        <v>38.228649812194099</v>
      </c>
      <c r="AH863" s="69">
        <v>7.2895302652276083E-4</v>
      </c>
      <c r="AI863" s="69">
        <v>0</v>
      </c>
      <c r="AJ863" s="69">
        <f t="shared" si="41"/>
        <v>0</v>
      </c>
    </row>
    <row r="864" spans="11:36" x14ac:dyDescent="0.3">
      <c r="K864" s="69">
        <v>42.426265329834891</v>
      </c>
      <c r="L864" s="69">
        <v>6.6012040909623499E-3</v>
      </c>
      <c r="M864" s="69">
        <v>3.9977450499543814E-3</v>
      </c>
      <c r="N864" s="69">
        <f t="shared" si="39"/>
        <v>0.6056084609514889</v>
      </c>
      <c r="T864" s="71"/>
      <c r="V864" s="69">
        <v>39.817889874022207</v>
      </c>
      <c r="W864" s="69">
        <v>8.36099939011936E-4</v>
      </c>
      <c r="X864" s="69">
        <v>1.6391080851096681E-7</v>
      </c>
      <c r="Y864" s="69">
        <f t="shared" si="40"/>
        <v>1.9604212470660982E-4</v>
      </c>
      <c r="AE864" s="65"/>
      <c r="AG864" s="69">
        <v>38.273024333160087</v>
      </c>
      <c r="AH864" s="69">
        <v>6.9110619774039083E-4</v>
      </c>
      <c r="AI864" s="69">
        <v>0</v>
      </c>
      <c r="AJ864" s="69">
        <f t="shared" si="41"/>
        <v>0</v>
      </c>
    </row>
    <row r="865" spans="11:36" x14ac:dyDescent="0.3">
      <c r="K865" s="69">
        <v>42.475455202681083</v>
      </c>
      <c r="L865" s="69">
        <v>6.8398566652003038E-3</v>
      </c>
      <c r="M865" s="69">
        <v>4.3414858750772736E-3</v>
      </c>
      <c r="N865" s="69">
        <f t="shared" si="39"/>
        <v>0.63473345825590255</v>
      </c>
      <c r="T865" s="71"/>
      <c r="V865" s="69">
        <v>39.86405554344136</v>
      </c>
      <c r="W865" s="69">
        <v>8.2989117262136233E-4</v>
      </c>
      <c r="X865" s="69">
        <v>4.5674705365187468E-8</v>
      </c>
      <c r="Y865" s="69">
        <f t="shared" si="40"/>
        <v>5.5036981801982053E-5</v>
      </c>
      <c r="AE865" s="65"/>
      <c r="AG865" s="69">
        <v>38.317398854126068</v>
      </c>
      <c r="AH865" s="69">
        <v>6.7213843242021245E-4</v>
      </c>
      <c r="AI865" s="69">
        <v>0</v>
      </c>
      <c r="AJ865" s="69">
        <f t="shared" si="41"/>
        <v>0</v>
      </c>
    </row>
    <row r="866" spans="11:36" x14ac:dyDescent="0.3">
      <c r="K866" s="69">
        <v>42.52464507552726</v>
      </c>
      <c r="L866" s="69">
        <v>7.0786480115489986E-3</v>
      </c>
      <c r="M866" s="69">
        <v>4.6649549065017493E-3</v>
      </c>
      <c r="N866" s="69">
        <f t="shared" si="39"/>
        <v>0.65901778120493548</v>
      </c>
      <c r="T866" s="71"/>
      <c r="V866" s="69">
        <v>39.91022121286052</v>
      </c>
      <c r="W866" s="69">
        <v>8.1168084548050219E-4</v>
      </c>
      <c r="X866" s="69">
        <v>0</v>
      </c>
      <c r="Y866" s="69">
        <f t="shared" si="40"/>
        <v>0</v>
      </c>
      <c r="AE866" s="65"/>
      <c r="AG866" s="69">
        <v>38.361773375092064</v>
      </c>
      <c r="AH866" s="69">
        <v>6.8138701036083208E-4</v>
      </c>
      <c r="AI866" s="69">
        <v>0</v>
      </c>
      <c r="AJ866" s="69">
        <f t="shared" si="41"/>
        <v>0</v>
      </c>
    </row>
    <row r="867" spans="11:36" x14ac:dyDescent="0.3">
      <c r="K867" s="69">
        <v>42.573834948373452</v>
      </c>
      <c r="L867" s="69">
        <v>7.333219272165575E-3</v>
      </c>
      <c r="M867" s="69">
        <v>4.9526816760540127E-3</v>
      </c>
      <c r="N867" s="69">
        <f t="shared" si="39"/>
        <v>0.67537618776145436</v>
      </c>
      <c r="T867" s="71"/>
      <c r="V867" s="69">
        <v>39.956386882279674</v>
      </c>
      <c r="W867" s="69">
        <v>7.8018862131496542E-4</v>
      </c>
      <c r="X867" s="69">
        <v>0</v>
      </c>
      <c r="Y867" s="69">
        <f t="shared" si="40"/>
        <v>0</v>
      </c>
      <c r="AE867" s="65"/>
      <c r="AG867" s="69">
        <v>38.40614789605803</v>
      </c>
      <c r="AH867" s="69">
        <v>7.215886806533154E-4</v>
      </c>
      <c r="AI867" s="69">
        <v>0</v>
      </c>
      <c r="AJ867" s="69">
        <f t="shared" si="41"/>
        <v>0</v>
      </c>
    </row>
    <row r="868" spans="11:36" x14ac:dyDescent="0.3">
      <c r="K868" s="69">
        <v>42.623024821219637</v>
      </c>
      <c r="L868" s="69">
        <v>7.61492109378496E-3</v>
      </c>
      <c r="M868" s="69">
        <v>5.1997091070310154E-3</v>
      </c>
      <c r="N868" s="69">
        <f t="shared" si="39"/>
        <v>0.68283164631539539</v>
      </c>
      <c r="T868" s="71"/>
      <c r="V868" s="69">
        <v>40.002552551698827</v>
      </c>
      <c r="W868" s="69">
        <v>7.3863526464851715E-4</v>
      </c>
      <c r="X868" s="69">
        <v>0</v>
      </c>
      <c r="Y868" s="69">
        <f t="shared" si="40"/>
        <v>0</v>
      </c>
      <c r="AE868" s="65"/>
      <c r="AG868" s="69">
        <v>38.450522417024018</v>
      </c>
      <c r="AH868" s="69">
        <v>7.8572847709508324E-4</v>
      </c>
      <c r="AI868" s="69">
        <v>0</v>
      </c>
      <c r="AJ868" s="69">
        <f t="shared" si="41"/>
        <v>0</v>
      </c>
    </row>
    <row r="869" spans="11:36" x14ac:dyDescent="0.3">
      <c r="K869" s="69">
        <v>42.672214694065808</v>
      </c>
      <c r="L869" s="69">
        <v>7.9267462517812505E-3</v>
      </c>
      <c r="M869" s="69">
        <v>5.4089903728548813E-3</v>
      </c>
      <c r="N869" s="69">
        <f t="shared" si="39"/>
        <v>0.68237208572677666</v>
      </c>
      <c r="T869" s="71"/>
      <c r="V869" s="69">
        <v>40.048718221117987</v>
      </c>
      <c r="W869" s="69">
        <v>6.9409463439653511E-4</v>
      </c>
      <c r="X869" s="69">
        <v>0</v>
      </c>
      <c r="Y869" s="69">
        <f t="shared" si="40"/>
        <v>0</v>
      </c>
      <c r="AE869" s="65"/>
      <c r="AG869" s="69">
        <v>38.494896937989999</v>
      </c>
      <c r="AH869" s="69">
        <v>8.5829225084945848E-4</v>
      </c>
      <c r="AI869" s="69">
        <v>0</v>
      </c>
      <c r="AJ869" s="69">
        <f t="shared" si="41"/>
        <v>0</v>
      </c>
    </row>
    <row r="870" spans="11:36" x14ac:dyDescent="0.3">
      <c r="K870" s="69">
        <v>42.721404566912007</v>
      </c>
      <c r="L870" s="69">
        <v>8.2613875411315582E-3</v>
      </c>
      <c r="M870" s="69">
        <v>5.5897877298473507E-3</v>
      </c>
      <c r="N870" s="69">
        <f t="shared" si="39"/>
        <v>0.67661608924857675</v>
      </c>
      <c r="T870" s="71"/>
      <c r="V870" s="69">
        <v>40.094883890537147</v>
      </c>
      <c r="W870" s="69">
        <v>6.5544773907914562E-4</v>
      </c>
      <c r="X870" s="69">
        <v>0</v>
      </c>
      <c r="Y870" s="69">
        <f t="shared" si="40"/>
        <v>0</v>
      </c>
      <c r="AE870" s="65"/>
      <c r="AG870" s="69">
        <v>38.539271458955987</v>
      </c>
      <c r="AH870" s="69">
        <v>9.2018438838873968E-4</v>
      </c>
      <c r="AI870" s="69">
        <v>0</v>
      </c>
      <c r="AJ870" s="69">
        <f t="shared" si="41"/>
        <v>0</v>
      </c>
    </row>
    <row r="871" spans="11:36" x14ac:dyDescent="0.3">
      <c r="K871" s="69">
        <v>42.770594439758177</v>
      </c>
      <c r="L871" s="69">
        <v>8.607019163245723E-3</v>
      </c>
      <c r="M871" s="69">
        <v>5.7564950804948429E-3</v>
      </c>
      <c r="N871" s="69">
        <f t="shared" si="39"/>
        <v>0.66881401926890305</v>
      </c>
      <c r="T871" s="71"/>
      <c r="V871" s="69">
        <v>40.141049559956294</v>
      </c>
      <c r="W871" s="69">
        <v>6.3057966501717504E-4</v>
      </c>
      <c r="X871" s="69">
        <v>0</v>
      </c>
      <c r="Y871" s="69">
        <f t="shared" si="40"/>
        <v>0</v>
      </c>
      <c r="AE871" s="65"/>
      <c r="AG871" s="69">
        <v>38.583645979921961</v>
      </c>
      <c r="AH871" s="69">
        <v>9.5615296955181008E-4</v>
      </c>
      <c r="AI871" s="69">
        <v>0</v>
      </c>
      <c r="AJ871" s="69">
        <f t="shared" si="41"/>
        <v>0</v>
      </c>
    </row>
    <row r="872" spans="11:36" x14ac:dyDescent="0.3">
      <c r="K872" s="69">
        <v>42.819784312604376</v>
      </c>
      <c r="L872" s="69">
        <v>8.9534310282972721E-3</v>
      </c>
      <c r="M872" s="69">
        <v>5.9256051784442399E-3</v>
      </c>
      <c r="N872" s="69">
        <f t="shared" si="39"/>
        <v>0.6618250768578432</v>
      </c>
      <c r="T872" s="71"/>
      <c r="V872" s="69">
        <v>40.187215229375461</v>
      </c>
      <c r="W872" s="69">
        <v>6.241757080327786E-4</v>
      </c>
      <c r="X872" s="69">
        <v>0</v>
      </c>
      <c r="Y872" s="69">
        <f t="shared" si="40"/>
        <v>0</v>
      </c>
      <c r="AE872" s="65"/>
      <c r="AG872" s="69">
        <v>38.628020500887949</v>
      </c>
      <c r="AH872" s="69">
        <v>9.5973631690670583E-4</v>
      </c>
      <c r="AI872" s="69">
        <v>0</v>
      </c>
      <c r="AJ872" s="69">
        <f t="shared" si="41"/>
        <v>0</v>
      </c>
    </row>
    <row r="873" spans="11:36" x14ac:dyDescent="0.3">
      <c r="K873" s="69">
        <v>42.868974185450547</v>
      </c>
      <c r="L873" s="69">
        <v>9.2987511760256707E-3</v>
      </c>
      <c r="M873" s="69">
        <v>6.1102325312000728E-3</v>
      </c>
      <c r="N873" s="69">
        <f t="shared" si="39"/>
        <v>0.6571024878000461</v>
      </c>
      <c r="T873" s="71"/>
      <c r="V873" s="69">
        <v>40.233380898794607</v>
      </c>
      <c r="W873" s="69">
        <v>6.3578243398743008E-4</v>
      </c>
      <c r="X873" s="69">
        <v>0</v>
      </c>
      <c r="Y873" s="69">
        <f t="shared" si="40"/>
        <v>0</v>
      </c>
      <c r="AE873" s="65"/>
      <c r="AG873" s="69">
        <v>38.67239502185393</v>
      </c>
      <c r="AH873" s="69">
        <v>9.3383143344665507E-4</v>
      </c>
      <c r="AI873" s="69">
        <v>0</v>
      </c>
      <c r="AJ873" s="69">
        <f t="shared" si="41"/>
        <v>0</v>
      </c>
    </row>
    <row r="874" spans="11:36" x14ac:dyDescent="0.3">
      <c r="K874" s="69">
        <v>42.918164058296753</v>
      </c>
      <c r="L874" s="69">
        <v>9.647287701245991E-3</v>
      </c>
      <c r="M874" s="69">
        <v>6.3135730135009671E-3</v>
      </c>
      <c r="N874" s="69">
        <f t="shared" si="39"/>
        <v>0.65444021252580042</v>
      </c>
      <c r="T874" s="71"/>
      <c r="V874" s="69">
        <v>40.279546568213767</v>
      </c>
      <c r="W874" s="69">
        <v>6.5954356838944907E-4</v>
      </c>
      <c r="X874" s="69">
        <v>0</v>
      </c>
      <c r="Y874" s="69">
        <f t="shared" si="40"/>
        <v>0</v>
      </c>
      <c r="AE874" s="65"/>
      <c r="AG874" s="69">
        <v>38.716769542819918</v>
      </c>
      <c r="AH874" s="69">
        <v>8.8692116765422822E-4</v>
      </c>
      <c r="AI874" s="69">
        <v>0</v>
      </c>
      <c r="AJ874" s="69">
        <f t="shared" si="41"/>
        <v>0</v>
      </c>
    </row>
    <row r="875" spans="11:36" x14ac:dyDescent="0.3">
      <c r="K875" s="69">
        <v>42.967353931142917</v>
      </c>
      <c r="L875" s="69">
        <v>1.000330650009818E-2</v>
      </c>
      <c r="M875" s="69">
        <v>6.5270851331724698E-3</v>
      </c>
      <c r="N875" s="69">
        <f t="shared" si="39"/>
        <v>0.65249276657757194</v>
      </c>
      <c r="T875" s="71"/>
      <c r="V875" s="69">
        <v>40.325712237632921</v>
      </c>
      <c r="W875" s="69">
        <v>6.8565415219974755E-4</v>
      </c>
      <c r="X875" s="69">
        <v>0</v>
      </c>
      <c r="Y875" s="69">
        <f t="shared" si="40"/>
        <v>0</v>
      </c>
      <c r="AE875" s="65"/>
      <c r="AG875" s="69">
        <v>38.761144063785899</v>
      </c>
      <c r="AH875" s="69">
        <v>8.2874004466989399E-4</v>
      </c>
      <c r="AI875" s="69">
        <v>0</v>
      </c>
      <c r="AJ875" s="69">
        <f t="shared" si="41"/>
        <v>0</v>
      </c>
    </row>
    <row r="876" spans="11:36" x14ac:dyDescent="0.3">
      <c r="K876" s="69">
        <v>43.016543803989123</v>
      </c>
      <c r="L876" s="69">
        <v>1.0360999388696109E-2</v>
      </c>
      <c r="M876" s="69">
        <v>6.7337717821545984E-3</v>
      </c>
      <c r="N876" s="69">
        <f t="shared" si="39"/>
        <v>0.64991527646465941</v>
      </c>
      <c r="T876" s="71"/>
      <c r="V876" s="69">
        <v>40.371877907052081</v>
      </c>
      <c r="W876" s="69">
        <v>7.0394905430465771E-4</v>
      </c>
      <c r="X876" s="69">
        <v>0</v>
      </c>
      <c r="Y876" s="69">
        <f t="shared" si="40"/>
        <v>0</v>
      </c>
      <c r="AE876" s="65"/>
      <c r="AG876" s="69">
        <v>38.80551858475188</v>
      </c>
      <c r="AH876" s="69">
        <v>7.6792432063784886E-4</v>
      </c>
      <c r="AI876" s="69">
        <v>0</v>
      </c>
      <c r="AJ876" s="69">
        <f t="shared" si="41"/>
        <v>0</v>
      </c>
    </row>
    <row r="877" spans="11:36" x14ac:dyDescent="0.3">
      <c r="K877" s="69">
        <v>43.065733676835301</v>
      </c>
      <c r="L877" s="69">
        <v>1.0699401778667119E-2</v>
      </c>
      <c r="M877" s="69">
        <v>6.9160493756634817E-3</v>
      </c>
      <c r="N877" s="69">
        <f t="shared" si="39"/>
        <v>0.64639589378286255</v>
      </c>
      <c r="T877" s="71"/>
      <c r="V877" s="69">
        <v>40.418043576471227</v>
      </c>
      <c r="W877" s="69">
        <v>7.0792287329941438E-4</v>
      </c>
      <c r="X877" s="69">
        <v>0</v>
      </c>
      <c r="Y877" s="69">
        <f t="shared" si="40"/>
        <v>0</v>
      </c>
      <c r="AE877" s="65"/>
      <c r="AG877" s="69">
        <v>38.849893105717861</v>
      </c>
      <c r="AH877" s="69">
        <v>7.1217050104213587E-4</v>
      </c>
      <c r="AI877" s="69">
        <v>0</v>
      </c>
      <c r="AJ877" s="69">
        <f t="shared" si="41"/>
        <v>0</v>
      </c>
    </row>
    <row r="878" spans="11:36" x14ac:dyDescent="0.3">
      <c r="K878" s="69">
        <v>43.114923549681492</v>
      </c>
      <c r="L878" s="69">
        <v>1.09836708764412E-2</v>
      </c>
      <c r="M878" s="69">
        <v>7.0627602737972891E-3</v>
      </c>
      <c r="N878" s="69">
        <f t="shared" si="39"/>
        <v>0.64302366242110864</v>
      </c>
      <c r="T878" s="71"/>
      <c r="V878" s="69">
        <v>40.464209245890387</v>
      </c>
      <c r="W878" s="69">
        <v>6.9710084410819478E-4</v>
      </c>
      <c r="X878" s="69">
        <v>0</v>
      </c>
      <c r="Y878" s="69">
        <f t="shared" si="40"/>
        <v>0</v>
      </c>
      <c r="AE878" s="65"/>
      <c r="AG878" s="69">
        <v>38.894267626683849</v>
      </c>
      <c r="AH878" s="69">
        <v>6.6874947950430806E-4</v>
      </c>
      <c r="AI878" s="69">
        <v>0</v>
      </c>
      <c r="AJ878" s="69">
        <f t="shared" si="41"/>
        <v>0</v>
      </c>
    </row>
    <row r="879" spans="11:36" x14ac:dyDescent="0.3">
      <c r="K879" s="69">
        <v>43.16411342252767</v>
      </c>
      <c r="L879" s="69">
        <v>1.117405575347661E-2</v>
      </c>
      <c r="M879" s="69">
        <v>7.1725936878386694E-3</v>
      </c>
      <c r="N879" s="69">
        <f t="shared" si="39"/>
        <v>0.64189707354977565</v>
      </c>
      <c r="T879" s="71"/>
      <c r="V879" s="69">
        <v>40.510374915309548</v>
      </c>
      <c r="W879" s="69">
        <v>6.7639425559094563E-4</v>
      </c>
      <c r="X879" s="69">
        <v>0</v>
      </c>
      <c r="Y879" s="69">
        <f t="shared" si="40"/>
        <v>0</v>
      </c>
      <c r="AE879" s="65"/>
      <c r="AG879" s="69">
        <v>38.93864214764983</v>
      </c>
      <c r="AH879" s="69">
        <v>6.4316335494846318E-4</v>
      </c>
      <c r="AI879" s="69">
        <v>0</v>
      </c>
      <c r="AJ879" s="69">
        <f t="shared" si="41"/>
        <v>0</v>
      </c>
    </row>
    <row r="880" spans="11:36" x14ac:dyDescent="0.3">
      <c r="K880" s="69">
        <v>43.213303295373862</v>
      </c>
      <c r="L880" s="69">
        <v>1.123677575809354E-2</v>
      </c>
      <c r="M880" s="69">
        <v>7.2502563632424301E-3</v>
      </c>
      <c r="N880" s="69">
        <f t="shared" si="39"/>
        <v>0.64522568745044773</v>
      </c>
      <c r="T880" s="71"/>
      <c r="V880" s="69">
        <v>40.556540584728708</v>
      </c>
      <c r="W880" s="69">
        <v>6.5289260228681414E-4</v>
      </c>
      <c r="X880" s="69">
        <v>0</v>
      </c>
      <c r="Y880" s="69">
        <f t="shared" si="40"/>
        <v>0</v>
      </c>
      <c r="AE880" s="65"/>
      <c r="AG880" s="69">
        <v>38.983016668615811</v>
      </c>
      <c r="AH880" s="69">
        <v>6.3708905401958229E-4</v>
      </c>
      <c r="AI880" s="69">
        <v>0</v>
      </c>
      <c r="AJ880" s="69">
        <f t="shared" si="41"/>
        <v>0</v>
      </c>
    </row>
    <row r="881" spans="11:36" x14ac:dyDescent="0.3">
      <c r="K881" s="69">
        <v>43.26249316822004</v>
      </c>
      <c r="L881" s="69">
        <v>1.1153535233323989E-2</v>
      </c>
      <c r="M881" s="69">
        <v>7.2991541793195804E-3</v>
      </c>
      <c r="N881" s="69">
        <f t="shared" si="39"/>
        <v>0.65442516893760494</v>
      </c>
      <c r="T881" s="71"/>
      <c r="V881" s="69">
        <v>40.602706254147861</v>
      </c>
      <c r="W881" s="69">
        <v>6.3238623143845409E-4</v>
      </c>
      <c r="X881" s="69">
        <v>0</v>
      </c>
      <c r="Y881" s="69">
        <f t="shared" si="40"/>
        <v>0</v>
      </c>
      <c r="AE881" s="65"/>
      <c r="AG881" s="69">
        <v>39.027391189581792</v>
      </c>
      <c r="AH881" s="69">
        <v>6.4704784004503027E-4</v>
      </c>
      <c r="AI881" s="69">
        <v>0</v>
      </c>
      <c r="AJ881" s="69">
        <f t="shared" si="41"/>
        <v>0</v>
      </c>
    </row>
    <row r="882" spans="11:36" x14ac:dyDescent="0.3">
      <c r="K882" s="69">
        <v>43.311683041066232</v>
      </c>
      <c r="L882" s="69">
        <v>1.092469147374093E-2</v>
      </c>
      <c r="M882" s="69">
        <v>7.3124738632879471E-3</v>
      </c>
      <c r="N882" s="69">
        <f t="shared" si="39"/>
        <v>0.6693528948496652</v>
      </c>
      <c r="T882" s="71"/>
      <c r="V882" s="69">
        <v>40.648871923567022</v>
      </c>
      <c r="W882" s="69">
        <v>6.1805182175383121E-4</v>
      </c>
      <c r="X882" s="69">
        <v>0</v>
      </c>
      <c r="Y882" s="69">
        <f t="shared" si="40"/>
        <v>0</v>
      </c>
      <c r="AE882" s="65"/>
      <c r="AG882" s="69">
        <v>39.07176571054778</v>
      </c>
      <c r="AH882" s="69">
        <v>6.6629234828052852E-4</v>
      </c>
      <c r="AI882" s="69">
        <v>0</v>
      </c>
      <c r="AJ882" s="69">
        <f t="shared" si="41"/>
        <v>0</v>
      </c>
    </row>
    <row r="883" spans="11:36" x14ac:dyDescent="0.3">
      <c r="K883" s="69">
        <v>43.360872913912409</v>
      </c>
      <c r="L883" s="69">
        <v>1.056808302647139E-2</v>
      </c>
      <c r="M883" s="69">
        <v>7.2710908107936224E-3</v>
      </c>
      <c r="N883" s="69">
        <f t="shared" si="39"/>
        <v>0.68802362666726602</v>
      </c>
      <c r="T883" s="71"/>
      <c r="V883" s="69">
        <v>40.695037592986168</v>
      </c>
      <c r="W883" s="69">
        <v>6.1133049120491668E-4</v>
      </c>
      <c r="X883" s="69">
        <v>0</v>
      </c>
      <c r="Y883" s="69">
        <f t="shared" si="40"/>
        <v>0</v>
      </c>
      <c r="AE883" s="65"/>
      <c r="AG883" s="69">
        <v>39.116140231513761</v>
      </c>
      <c r="AH883" s="69">
        <v>6.8816481377913848E-4</v>
      </c>
      <c r="AI883" s="69">
        <v>0</v>
      </c>
      <c r="AJ883" s="69">
        <f t="shared" si="41"/>
        <v>0</v>
      </c>
    </row>
    <row r="884" spans="11:36" x14ac:dyDescent="0.3">
      <c r="K884" s="69">
        <v>43.410062786758601</v>
      </c>
      <c r="L884" s="69">
        <v>1.011394434688968E-2</v>
      </c>
      <c r="M884" s="69">
        <v>7.1487365147966898E-3</v>
      </c>
      <c r="N884" s="69">
        <f t="shared" si="39"/>
        <v>0.70681983898745948</v>
      </c>
      <c r="T884" s="71"/>
      <c r="V884" s="69">
        <v>40.741203262405342</v>
      </c>
      <c r="W884" s="69">
        <v>6.1399663041926877E-4</v>
      </c>
      <c r="X884" s="69">
        <v>0</v>
      </c>
      <c r="Y884" s="69">
        <f t="shared" si="40"/>
        <v>0</v>
      </c>
      <c r="AE884" s="65"/>
      <c r="AG884" s="69">
        <v>39.160514752479749</v>
      </c>
      <c r="AH884" s="69">
        <v>7.0812644477414081E-4</v>
      </c>
      <c r="AI884" s="69">
        <v>0</v>
      </c>
      <c r="AJ884" s="69">
        <f t="shared" si="41"/>
        <v>0</v>
      </c>
    </row>
    <row r="885" spans="11:36" x14ac:dyDescent="0.3">
      <c r="K885" s="69">
        <v>43.459252659604779</v>
      </c>
      <c r="L885" s="69">
        <v>9.5990797550065312E-3</v>
      </c>
      <c r="M885" s="69">
        <v>6.9244160834689272E-3</v>
      </c>
      <c r="N885" s="69">
        <f t="shared" si="39"/>
        <v>0.72136249100934946</v>
      </c>
      <c r="T885" s="71"/>
      <c r="V885" s="69">
        <v>40.787368931824481</v>
      </c>
      <c r="W885" s="69">
        <v>6.2870952569201864E-4</v>
      </c>
      <c r="X885" s="69">
        <v>0</v>
      </c>
      <c r="Y885" s="69">
        <f t="shared" si="40"/>
        <v>0</v>
      </c>
      <c r="AE885" s="65"/>
      <c r="AG885" s="69">
        <v>39.204889273445723</v>
      </c>
      <c r="AH885" s="69">
        <v>7.2372254517662844E-4</v>
      </c>
      <c r="AI885" s="69">
        <v>0</v>
      </c>
      <c r="AJ885" s="69">
        <f t="shared" si="41"/>
        <v>0</v>
      </c>
    </row>
    <row r="886" spans="11:36" x14ac:dyDescent="0.3">
      <c r="K886" s="69">
        <v>43.508442532450971</v>
      </c>
      <c r="L886" s="69">
        <v>9.0599251034438853E-3</v>
      </c>
      <c r="M886" s="69">
        <v>6.5930819162863148E-3</v>
      </c>
      <c r="N886" s="69">
        <f t="shared" si="39"/>
        <v>0.72771925165034013</v>
      </c>
      <c r="T886" s="71"/>
      <c r="V886" s="69">
        <v>40.833534601243642</v>
      </c>
      <c r="W886" s="69">
        <v>6.5761397372332564E-4</v>
      </c>
      <c r="X886" s="69">
        <v>0</v>
      </c>
      <c r="Y886" s="69">
        <f t="shared" si="40"/>
        <v>0</v>
      </c>
      <c r="AE886" s="65"/>
      <c r="AG886" s="69">
        <v>39.249263794411711</v>
      </c>
      <c r="AH886" s="69">
        <v>7.3199095915798358E-4</v>
      </c>
      <c r="AI886" s="69">
        <v>0</v>
      </c>
      <c r="AJ886" s="69">
        <f t="shared" si="41"/>
        <v>0</v>
      </c>
    </row>
    <row r="887" spans="11:36" x14ac:dyDescent="0.3">
      <c r="K887" s="69">
        <v>43.557632405297163</v>
      </c>
      <c r="L887" s="69">
        <v>8.5253064420503233E-3</v>
      </c>
      <c r="M887" s="69">
        <v>6.1701722404733268E-3</v>
      </c>
      <c r="N887" s="69">
        <f t="shared" si="39"/>
        <v>0.72374785380611018</v>
      </c>
      <c r="T887" s="71"/>
      <c r="V887" s="69">
        <v>40.879700270662788</v>
      </c>
      <c r="W887" s="69">
        <v>7.0001605975367155E-4</v>
      </c>
      <c r="X887" s="69">
        <v>0</v>
      </c>
      <c r="Y887" s="69">
        <f t="shared" si="40"/>
        <v>0</v>
      </c>
      <c r="AE887" s="65"/>
      <c r="AG887" s="69">
        <v>39.293638315377692</v>
      </c>
      <c r="AH887" s="69">
        <v>7.285612212651739E-4</v>
      </c>
      <c r="AI887" s="69">
        <v>0</v>
      </c>
      <c r="AJ887" s="69">
        <f t="shared" si="41"/>
        <v>0</v>
      </c>
    </row>
    <row r="888" spans="11:36" x14ac:dyDescent="0.3">
      <c r="K888" s="69">
        <v>43.606822278143341</v>
      </c>
      <c r="L888" s="69">
        <v>8.0110446460385509E-3</v>
      </c>
      <c r="M888" s="69">
        <v>5.686749857576506E-3</v>
      </c>
      <c r="N888" s="69">
        <f t="shared" si="39"/>
        <v>0.70986370802322207</v>
      </c>
      <c r="T888" s="71"/>
      <c r="V888" s="69">
        <v>40.925865940081962</v>
      </c>
      <c r="W888" s="69">
        <v>7.5107624598943861E-4</v>
      </c>
      <c r="X888" s="69">
        <v>0</v>
      </c>
      <c r="Y888" s="69">
        <f t="shared" si="40"/>
        <v>0</v>
      </c>
      <c r="AE888" s="65"/>
      <c r="AG888" s="69">
        <v>39.33801283634368</v>
      </c>
      <c r="AH888" s="69">
        <v>7.081937743232355E-4</v>
      </c>
      <c r="AI888" s="69">
        <v>0</v>
      </c>
      <c r="AJ888" s="69">
        <f t="shared" si="41"/>
        <v>0</v>
      </c>
    </row>
    <row r="889" spans="11:36" x14ac:dyDescent="0.3">
      <c r="K889" s="69">
        <v>43.656012150989532</v>
      </c>
      <c r="L889" s="69">
        <v>7.5187766493968761E-3</v>
      </c>
      <c r="M889" s="69">
        <v>5.1803935538489851E-3</v>
      </c>
      <c r="N889" s="69">
        <f t="shared" si="39"/>
        <v>0.68899420682545931</v>
      </c>
      <c r="T889" s="71"/>
      <c r="V889" s="69">
        <v>40.972031609501109</v>
      </c>
      <c r="W889" s="69">
        <v>8.0257774656443577E-4</v>
      </c>
      <c r="X889" s="69">
        <v>0</v>
      </c>
      <c r="Y889" s="69">
        <f t="shared" si="40"/>
        <v>0</v>
      </c>
      <c r="AE889" s="65"/>
      <c r="AG889" s="69">
        <v>39.382387357309653</v>
      </c>
      <c r="AH889" s="69">
        <v>6.6743883052752546E-4</v>
      </c>
      <c r="AI889" s="69">
        <v>0</v>
      </c>
      <c r="AJ889" s="69">
        <f t="shared" si="41"/>
        <v>0</v>
      </c>
    </row>
    <row r="890" spans="11:36" x14ac:dyDescent="0.3">
      <c r="K890" s="69">
        <v>43.705202023835717</v>
      </c>
      <c r="L890" s="69">
        <v>7.0407242607058154E-3</v>
      </c>
      <c r="M890" s="69">
        <v>4.6855859900531453E-3</v>
      </c>
      <c r="N890" s="69">
        <f t="shared" si="39"/>
        <v>0.66549772673293506</v>
      </c>
      <c r="T890" s="71"/>
      <c r="V890" s="69">
        <v>41.018197278920269</v>
      </c>
      <c r="W890" s="69">
        <v>8.4529975982872401E-4</v>
      </c>
      <c r="X890" s="69">
        <v>0</v>
      </c>
      <c r="Y890" s="69">
        <f t="shared" si="40"/>
        <v>0</v>
      </c>
      <c r="AE890" s="65"/>
      <c r="AG890" s="69">
        <v>39.426761878275641</v>
      </c>
      <c r="AH890" s="69">
        <v>6.0720263049919738E-4</v>
      </c>
      <c r="AI890" s="69">
        <v>0</v>
      </c>
      <c r="AJ890" s="69">
        <f t="shared" si="41"/>
        <v>0</v>
      </c>
    </row>
    <row r="891" spans="11:36" x14ac:dyDescent="0.3">
      <c r="K891" s="69">
        <v>43.754391896681888</v>
      </c>
      <c r="L891" s="69">
        <v>6.5682753167313774E-3</v>
      </c>
      <c r="M891" s="69">
        <v>4.227205083484566E-3</v>
      </c>
      <c r="N891" s="69">
        <f t="shared" si="39"/>
        <v>0.64357915581227243</v>
      </c>
      <c r="T891" s="71"/>
      <c r="V891" s="69">
        <v>41.064362948339422</v>
      </c>
      <c r="W891" s="69">
        <v>8.7130820249085405E-4</v>
      </c>
      <c r="X891" s="69">
        <v>0</v>
      </c>
      <c r="Y891" s="69">
        <f t="shared" si="40"/>
        <v>0</v>
      </c>
      <c r="AE891" s="65"/>
      <c r="AG891" s="69">
        <v>39.471136399241622</v>
      </c>
      <c r="AH891" s="69">
        <v>5.3375499398719876E-4</v>
      </c>
      <c r="AI891" s="69">
        <v>0</v>
      </c>
      <c r="AJ891" s="69">
        <f t="shared" si="41"/>
        <v>0</v>
      </c>
    </row>
    <row r="892" spans="11:36" x14ac:dyDescent="0.3">
      <c r="K892" s="69">
        <v>43.803581769528087</v>
      </c>
      <c r="L892" s="69">
        <v>6.100552396144163E-3</v>
      </c>
      <c r="M892" s="69">
        <v>3.8173815032758701E-3</v>
      </c>
      <c r="N892" s="69">
        <f t="shared" si="39"/>
        <v>0.62574358113678941</v>
      </c>
      <c r="T892" s="71"/>
      <c r="V892" s="69">
        <v>41.110528617758582</v>
      </c>
      <c r="W892" s="69">
        <v>8.7562638857849708E-4</v>
      </c>
      <c r="X892" s="69">
        <v>0</v>
      </c>
      <c r="Y892" s="69">
        <f t="shared" si="40"/>
        <v>0</v>
      </c>
      <c r="AE892" s="65"/>
      <c r="AG892" s="69">
        <v>39.51551092020761</v>
      </c>
      <c r="AH892" s="69">
        <v>4.5813013715805082E-4</v>
      </c>
      <c r="AI892" s="69">
        <v>0</v>
      </c>
      <c r="AJ892" s="69">
        <f t="shared" si="41"/>
        <v>0</v>
      </c>
    </row>
    <row r="893" spans="11:36" x14ac:dyDescent="0.3">
      <c r="K893" s="69">
        <v>43.852771642374258</v>
      </c>
      <c r="L893" s="69">
        <v>5.6479151442061608E-3</v>
      </c>
      <c r="M893" s="69">
        <v>3.4558642275051088E-3</v>
      </c>
      <c r="N893" s="69">
        <f t="shared" si="39"/>
        <v>0.61188317091666322</v>
      </c>
      <c r="T893" s="71"/>
      <c r="V893" s="69">
        <v>41.156694287177743</v>
      </c>
      <c r="W893" s="69">
        <v>8.5659387940628575E-4</v>
      </c>
      <c r="X893" s="69">
        <v>0</v>
      </c>
      <c r="Y893" s="69">
        <f t="shared" si="40"/>
        <v>0</v>
      </c>
      <c r="AE893" s="65"/>
      <c r="AG893" s="69">
        <v>39.559885441173577</v>
      </c>
      <c r="AH893" s="69">
        <v>3.9317257880428028E-4</v>
      </c>
      <c r="AI893" s="69">
        <v>0</v>
      </c>
      <c r="AJ893" s="69">
        <f t="shared" si="41"/>
        <v>0</v>
      </c>
    </row>
    <row r="894" spans="11:36" x14ac:dyDescent="0.3">
      <c r="K894" s="69">
        <v>43.901961515220457</v>
      </c>
      <c r="L894" s="69">
        <v>5.2289193323932651E-3</v>
      </c>
      <c r="M894" s="69">
        <v>3.1346469609912771E-3</v>
      </c>
      <c r="N894" s="69">
        <f t="shared" si="39"/>
        <v>0.59948275384018135</v>
      </c>
      <c r="T894" s="71"/>
      <c r="V894" s="69">
        <v>41.202859956596903</v>
      </c>
      <c r="W894" s="69">
        <v>8.1659142767097153E-4</v>
      </c>
      <c r="X894" s="69">
        <v>0</v>
      </c>
      <c r="Y894" s="69">
        <f t="shared" si="40"/>
        <v>0</v>
      </c>
      <c r="AE894" s="65"/>
      <c r="AG894" s="69">
        <v>39.604259962139572</v>
      </c>
      <c r="AH894" s="69">
        <v>3.4986140373186221E-4</v>
      </c>
      <c r="AI894" s="69">
        <v>0</v>
      </c>
      <c r="AJ894" s="69">
        <f t="shared" si="41"/>
        <v>0</v>
      </c>
    </row>
    <row r="895" spans="11:36" x14ac:dyDescent="0.3">
      <c r="K895" s="69">
        <v>43.951151388066627</v>
      </c>
      <c r="L895" s="69">
        <v>4.8628274847694643E-3</v>
      </c>
      <c r="M895" s="69">
        <v>2.844904870675792E-3</v>
      </c>
      <c r="N895" s="69">
        <f t="shared" si="39"/>
        <v>0.58503100913740569</v>
      </c>
      <c r="T895" s="71"/>
      <c r="V895" s="69">
        <v>41.249025626016049</v>
      </c>
      <c r="W895" s="69">
        <v>7.6184795831632231E-4</v>
      </c>
      <c r="X895" s="69">
        <v>0</v>
      </c>
      <c r="Y895" s="69">
        <f t="shared" si="40"/>
        <v>0</v>
      </c>
      <c r="AE895" s="65"/>
      <c r="AG895" s="69">
        <v>39.648634483105553</v>
      </c>
      <c r="AH895" s="69">
        <v>3.3340284492379348E-4</v>
      </c>
      <c r="AI895" s="69">
        <v>0</v>
      </c>
      <c r="AJ895" s="69">
        <f t="shared" si="41"/>
        <v>0</v>
      </c>
    </row>
    <row r="896" spans="11:36" x14ac:dyDescent="0.3">
      <c r="K896" s="69">
        <v>44.000341260912833</v>
      </c>
      <c r="L896" s="69">
        <v>4.5618436205487316E-3</v>
      </c>
      <c r="M896" s="69">
        <v>2.5839611532968141E-3</v>
      </c>
      <c r="N896" s="69">
        <f t="shared" si="39"/>
        <v>0.56642913879323131</v>
      </c>
      <c r="T896" s="71"/>
      <c r="V896" s="69">
        <v>41.29519129543521</v>
      </c>
      <c r="W896" s="69">
        <v>7.0187766760187271E-4</v>
      </c>
      <c r="X896" s="69">
        <v>0</v>
      </c>
      <c r="Y896" s="69">
        <f t="shared" si="40"/>
        <v>0</v>
      </c>
      <c r="AE896" s="65"/>
      <c r="AG896" s="69">
        <v>39.693009004071541</v>
      </c>
      <c r="AH896" s="69">
        <v>3.4144178477239491E-4</v>
      </c>
      <c r="AI896" s="69">
        <v>0</v>
      </c>
      <c r="AJ896" s="69">
        <f t="shared" si="41"/>
        <v>0</v>
      </c>
    </row>
    <row r="897" spans="11:36" x14ac:dyDescent="0.3">
      <c r="K897" s="69">
        <v>44.049531133758997</v>
      </c>
      <c r="L897" s="69">
        <v>4.3264136607470936E-3</v>
      </c>
      <c r="M897" s="69">
        <v>2.356169314363049E-3</v>
      </c>
      <c r="N897" s="69">
        <f t="shared" si="39"/>
        <v>0.54460102503378771</v>
      </c>
      <c r="T897" s="71"/>
      <c r="V897" s="69">
        <v>41.341356964854363</v>
      </c>
      <c r="W897" s="69">
        <v>6.4740398734434144E-4</v>
      </c>
      <c r="X897" s="69">
        <v>0</v>
      </c>
      <c r="Y897" s="69">
        <f t="shared" si="40"/>
        <v>0</v>
      </c>
      <c r="AE897" s="65"/>
      <c r="AG897" s="69">
        <v>39.737383525037522</v>
      </c>
      <c r="AH897" s="69">
        <v>3.6517938478324708E-4</v>
      </c>
      <c r="AI897" s="69">
        <v>0</v>
      </c>
      <c r="AJ897" s="69">
        <f t="shared" si="41"/>
        <v>0</v>
      </c>
    </row>
    <row r="898" spans="11:36" x14ac:dyDescent="0.3">
      <c r="K898" s="69">
        <v>44.098721006605203</v>
      </c>
      <c r="L898" s="69">
        <v>4.1453572580414794E-3</v>
      </c>
      <c r="M898" s="69">
        <v>2.1677661166785681E-3</v>
      </c>
      <c r="N898" s="69">
        <f t="shared" si="39"/>
        <v>0.52293830947221021</v>
      </c>
      <c r="T898" s="71"/>
      <c r="V898" s="69">
        <v>41.387522634273523</v>
      </c>
      <c r="W898" s="69">
        <v>6.0770911510024585E-4</v>
      </c>
      <c r="X898" s="69">
        <v>0</v>
      </c>
      <c r="Y898" s="69">
        <f t="shared" si="40"/>
        <v>0</v>
      </c>
      <c r="AE898" s="65"/>
      <c r="AG898" s="69">
        <v>39.781758046003503</v>
      </c>
      <c r="AH898" s="69">
        <v>3.9322468903322659E-4</v>
      </c>
      <c r="AI898" s="69">
        <v>0</v>
      </c>
      <c r="AJ898" s="69">
        <f t="shared" si="41"/>
        <v>0</v>
      </c>
    </row>
    <row r="899" spans="11:36" x14ac:dyDescent="0.3">
      <c r="K899" s="69">
        <v>44.147910879451381</v>
      </c>
      <c r="L899" s="69">
        <v>3.9989837086358681E-3</v>
      </c>
      <c r="M899" s="69">
        <v>2.0181914908071531E-3</v>
      </c>
      <c r="N899" s="69">
        <f t="shared" ref="N899:N962" si="42">M899/L899</f>
        <v>0.50467609719160322</v>
      </c>
      <c r="T899" s="71"/>
      <c r="V899" s="69">
        <v>41.433688303692669</v>
      </c>
      <c r="W899" s="69">
        <v>5.8881583888244562E-4</v>
      </c>
      <c r="X899" s="69">
        <v>0</v>
      </c>
      <c r="Y899" s="69">
        <f t="shared" ref="Y899:Y962" si="43">X899/W899</f>
        <v>0</v>
      </c>
      <c r="AE899" s="65"/>
      <c r="AG899" s="69">
        <v>39.826132566969477</v>
      </c>
      <c r="AH899" s="69">
        <v>4.1650196528293573E-4</v>
      </c>
      <c r="AI899" s="69">
        <v>0</v>
      </c>
      <c r="AJ899" s="69">
        <f t="shared" ref="AJ899:AJ962" si="44">AI899/AH899</f>
        <v>0</v>
      </c>
    </row>
    <row r="900" spans="11:36" x14ac:dyDescent="0.3">
      <c r="K900" s="69">
        <v>44.197100752297573</v>
      </c>
      <c r="L900" s="69">
        <v>3.8633987721195489E-3</v>
      </c>
      <c r="M900" s="69">
        <v>1.894505046194305E-3</v>
      </c>
      <c r="N900" s="69">
        <f t="shared" si="42"/>
        <v>0.49037263765421146</v>
      </c>
      <c r="T900" s="71"/>
      <c r="V900" s="69">
        <v>41.47985397311183</v>
      </c>
      <c r="W900" s="69">
        <v>5.9230107050071241E-4</v>
      </c>
      <c r="X900" s="69">
        <v>0</v>
      </c>
      <c r="Y900" s="69">
        <f t="shared" si="43"/>
        <v>0</v>
      </c>
      <c r="AE900" s="65"/>
      <c r="AG900" s="69">
        <v>39.870507087935472</v>
      </c>
      <c r="AH900" s="69">
        <v>4.3117727307266863E-4</v>
      </c>
      <c r="AI900" s="69">
        <v>0</v>
      </c>
      <c r="AJ900" s="69">
        <f t="shared" si="44"/>
        <v>0</v>
      </c>
    </row>
    <row r="901" spans="11:36" x14ac:dyDescent="0.3">
      <c r="K901" s="69">
        <v>44.24629062514375</v>
      </c>
      <c r="L901" s="69">
        <v>3.7147316399560289E-3</v>
      </c>
      <c r="M901" s="69">
        <v>1.7729037550829111E-3</v>
      </c>
      <c r="N901" s="69">
        <f t="shared" si="42"/>
        <v>0.47726294303830163</v>
      </c>
      <c r="T901" s="71"/>
      <c r="V901" s="69">
        <v>41.526019642530983</v>
      </c>
      <c r="W901" s="69">
        <v>6.1596582097519614E-4</v>
      </c>
      <c r="X901" s="69">
        <v>0</v>
      </c>
      <c r="Y901" s="69">
        <f t="shared" si="43"/>
        <v>0</v>
      </c>
      <c r="AE901" s="65"/>
      <c r="AG901" s="69">
        <v>39.914881608901453</v>
      </c>
      <c r="AH901" s="69">
        <v>4.3935045795130538E-4</v>
      </c>
      <c r="AI901" s="69">
        <v>0</v>
      </c>
      <c r="AJ901" s="69">
        <f t="shared" si="44"/>
        <v>0</v>
      </c>
    </row>
    <row r="902" spans="11:36" x14ac:dyDescent="0.3">
      <c r="K902" s="69">
        <v>44.295480497989942</v>
      </c>
      <c r="L902" s="69">
        <v>3.534786453280243E-3</v>
      </c>
      <c r="M902" s="69">
        <v>1.627970800122083E-3</v>
      </c>
      <c r="N902" s="69">
        <f t="shared" si="42"/>
        <v>0.46055704400794678</v>
      </c>
      <c r="T902" s="71"/>
      <c r="V902" s="69">
        <v>41.572185311950143</v>
      </c>
      <c r="W902" s="69">
        <v>6.5438353389955729E-4</v>
      </c>
      <c r="X902" s="69">
        <v>0</v>
      </c>
      <c r="Y902" s="69">
        <f t="shared" si="43"/>
        <v>0</v>
      </c>
      <c r="AE902" s="65"/>
      <c r="AG902" s="69">
        <v>39.959256129867427</v>
      </c>
      <c r="AH902" s="69">
        <v>4.4647250089435941E-4</v>
      </c>
      <c r="AI902" s="69">
        <v>0</v>
      </c>
      <c r="AJ902" s="69">
        <f t="shared" si="44"/>
        <v>0</v>
      </c>
    </row>
    <row r="903" spans="11:36" x14ac:dyDescent="0.3">
      <c r="K903" s="69">
        <v>44.34467037083612</v>
      </c>
      <c r="L903" s="69">
        <v>3.3153610095231329E-3</v>
      </c>
      <c r="M903" s="69">
        <v>1.4433925373755841E-3</v>
      </c>
      <c r="N903" s="69">
        <f t="shared" si="42"/>
        <v>0.4353651180759936</v>
      </c>
      <c r="T903" s="71"/>
      <c r="V903" s="69">
        <v>41.618350981369296</v>
      </c>
      <c r="W903" s="69">
        <v>7.0050418165864918E-4</v>
      </c>
      <c r="X903" s="69">
        <v>0</v>
      </c>
      <c r="Y903" s="69">
        <f t="shared" si="43"/>
        <v>0</v>
      </c>
      <c r="AE903" s="65"/>
      <c r="AG903" s="69">
        <v>40.003630650833408</v>
      </c>
      <c r="AH903" s="69">
        <v>4.5813876767717679E-4</v>
      </c>
      <c r="AI903" s="69">
        <v>0</v>
      </c>
      <c r="AJ903" s="69">
        <f t="shared" si="44"/>
        <v>0</v>
      </c>
    </row>
    <row r="904" spans="11:36" x14ac:dyDescent="0.3">
      <c r="K904" s="69">
        <v>44.393860243682312</v>
      </c>
      <c r="L904" s="69">
        <v>3.060798005251403E-3</v>
      </c>
      <c r="M904" s="69">
        <v>1.2195381245377181E-3</v>
      </c>
      <c r="N904" s="69">
        <f t="shared" si="42"/>
        <v>0.39843796370925483</v>
      </c>
      <c r="T904" s="71"/>
      <c r="V904" s="69">
        <v>41.664516650788457</v>
      </c>
      <c r="W904" s="69">
        <v>7.4670907559850957E-4</v>
      </c>
      <c r="X904" s="69">
        <v>0</v>
      </c>
      <c r="Y904" s="69">
        <f t="shared" si="43"/>
        <v>0</v>
      </c>
      <c r="AE904" s="65"/>
      <c r="AG904" s="69">
        <v>40.048005171799403</v>
      </c>
      <c r="AH904" s="69">
        <v>4.7693020159431581E-4</v>
      </c>
      <c r="AI904" s="69">
        <v>0</v>
      </c>
      <c r="AJ904" s="69">
        <f t="shared" si="44"/>
        <v>0</v>
      </c>
    </row>
    <row r="905" spans="11:36" x14ac:dyDescent="0.3">
      <c r="K905" s="69">
        <v>44.443050116528489</v>
      </c>
      <c r="L905" s="69">
        <v>2.7848892397358649E-3</v>
      </c>
      <c r="M905" s="69">
        <v>9.7278139036612119E-4</v>
      </c>
      <c r="N905" s="69">
        <f t="shared" si="42"/>
        <v>0.34930703041474837</v>
      </c>
      <c r="T905" s="71"/>
      <c r="V905" s="69">
        <v>41.71068232020761</v>
      </c>
      <c r="W905" s="69">
        <v>7.8660130797122009E-4</v>
      </c>
      <c r="X905" s="69">
        <v>0</v>
      </c>
      <c r="Y905" s="69">
        <f t="shared" si="43"/>
        <v>0</v>
      </c>
      <c r="AE905" s="65"/>
      <c r="AG905" s="69">
        <v>40.092379692765377</v>
      </c>
      <c r="AH905" s="69">
        <v>5.0105904543294873E-4</v>
      </c>
      <c r="AI905" s="69">
        <v>0</v>
      </c>
      <c r="AJ905" s="69">
        <f t="shared" si="44"/>
        <v>0</v>
      </c>
    </row>
    <row r="906" spans="11:36" x14ac:dyDescent="0.3">
      <c r="K906" s="69">
        <v>44.492239989374681</v>
      </c>
      <c r="L906" s="69">
        <v>2.5037124329130912E-3</v>
      </c>
      <c r="M906" s="69">
        <v>7.2810284679072673E-4</v>
      </c>
      <c r="N906" s="69">
        <f t="shared" si="42"/>
        <v>0.29080929471743394</v>
      </c>
      <c r="T906" s="71"/>
      <c r="V906" s="69">
        <v>41.75684798962677</v>
      </c>
      <c r="W906" s="69">
        <v>8.1544574137653756E-4</v>
      </c>
      <c r="X906" s="69">
        <v>0</v>
      </c>
      <c r="Y906" s="69">
        <f t="shared" si="43"/>
        <v>0</v>
      </c>
      <c r="AE906" s="65"/>
      <c r="AG906" s="69">
        <v>40.136754213731358</v>
      </c>
      <c r="AH906" s="69">
        <v>5.2509311586654717E-4</v>
      </c>
      <c r="AI906" s="69">
        <v>0</v>
      </c>
      <c r="AJ906" s="69">
        <f t="shared" si="44"/>
        <v>0</v>
      </c>
    </row>
    <row r="907" spans="11:36" x14ac:dyDescent="0.3">
      <c r="K907" s="69">
        <v>44.541429862220859</v>
      </c>
      <c r="L907" s="69">
        <v>2.2284469021857161E-3</v>
      </c>
      <c r="M907" s="69">
        <v>5.0949978363627225E-4</v>
      </c>
      <c r="N907" s="69">
        <f t="shared" si="42"/>
        <v>0.22863447324526431</v>
      </c>
      <c r="T907" s="71"/>
      <c r="V907" s="69">
        <v>41.803013659045916</v>
      </c>
      <c r="W907" s="69">
        <v>8.3056466793579283E-4</v>
      </c>
      <c r="X907" s="69">
        <v>0</v>
      </c>
      <c r="Y907" s="69">
        <f t="shared" si="43"/>
        <v>0</v>
      </c>
      <c r="AE907" s="65"/>
      <c r="AG907" s="69">
        <v>40.181128734697353</v>
      </c>
      <c r="AH907" s="69">
        <v>5.4169195479289206E-4</v>
      </c>
      <c r="AI907" s="69">
        <v>0</v>
      </c>
      <c r="AJ907" s="69">
        <f t="shared" si="44"/>
        <v>0</v>
      </c>
    </row>
    <row r="908" spans="11:36" x14ac:dyDescent="0.3">
      <c r="K908" s="69">
        <v>44.590619735067051</v>
      </c>
      <c r="L908" s="69">
        <v>1.9619795501947738E-3</v>
      </c>
      <c r="M908" s="69">
        <v>3.3242832319637988E-4</v>
      </c>
      <c r="N908" s="69">
        <f t="shared" si="42"/>
        <v>0.16943516213682164</v>
      </c>
      <c r="T908" s="71"/>
      <c r="V908" s="69">
        <v>41.849179328465077</v>
      </c>
      <c r="W908" s="69">
        <v>8.3096463255407185E-4</v>
      </c>
      <c r="X908" s="69">
        <v>0</v>
      </c>
      <c r="Y908" s="69">
        <f t="shared" si="43"/>
        <v>0</v>
      </c>
      <c r="AE908" s="65"/>
      <c r="AG908" s="69">
        <v>40.225503255663327</v>
      </c>
      <c r="AH908" s="69">
        <v>5.4472351928567012E-4</v>
      </c>
      <c r="AI908" s="69">
        <v>0</v>
      </c>
      <c r="AJ908" s="69">
        <f t="shared" si="44"/>
        <v>0</v>
      </c>
    </row>
    <row r="909" spans="11:36" x14ac:dyDescent="0.3">
      <c r="K909" s="69">
        <v>44.639809607913229</v>
      </c>
      <c r="L909" s="69">
        <v>1.7023938168757499E-3</v>
      </c>
      <c r="M909" s="69">
        <v>2.0184844413836109E-4</v>
      </c>
      <c r="N909" s="69">
        <f t="shared" si="42"/>
        <v>0.11856742085024449</v>
      </c>
      <c r="T909" s="71"/>
      <c r="V909" s="69">
        <v>41.89534499788423</v>
      </c>
      <c r="W909" s="69">
        <v>8.1695438293177196E-4</v>
      </c>
      <c r="X909" s="69">
        <v>0</v>
      </c>
      <c r="Y909" s="69">
        <f t="shared" si="43"/>
        <v>0</v>
      </c>
      <c r="AE909" s="65"/>
      <c r="AG909" s="69">
        <v>40.269877776629308</v>
      </c>
      <c r="AH909" s="69">
        <v>5.319857227227135E-4</v>
      </c>
      <c r="AI909" s="69">
        <v>0</v>
      </c>
      <c r="AJ909" s="69">
        <f t="shared" si="44"/>
        <v>0</v>
      </c>
    </row>
    <row r="910" spans="11:36" x14ac:dyDescent="0.3">
      <c r="K910" s="69">
        <v>44.688999480759421</v>
      </c>
      <c r="L910" s="69">
        <v>1.4490750301690729E-3</v>
      </c>
      <c r="M910" s="69">
        <v>1.137078653633418E-4</v>
      </c>
      <c r="N910" s="69">
        <f t="shared" si="42"/>
        <v>7.8469273844346599E-2</v>
      </c>
      <c r="T910" s="71"/>
      <c r="V910" s="69">
        <v>41.941510667303397</v>
      </c>
      <c r="W910" s="69">
        <v>7.9060742201763105E-4</v>
      </c>
      <c r="X910" s="69">
        <v>0</v>
      </c>
      <c r="Y910" s="69">
        <f t="shared" si="43"/>
        <v>0</v>
      </c>
      <c r="AE910" s="65"/>
      <c r="AG910" s="69">
        <v>40.314252297595303</v>
      </c>
      <c r="AH910" s="69">
        <v>5.071258493473832E-4</v>
      </c>
      <c r="AI910" s="69">
        <v>0</v>
      </c>
      <c r="AJ910" s="69">
        <f t="shared" si="44"/>
        <v>0</v>
      </c>
    </row>
    <row r="911" spans="11:36" x14ac:dyDescent="0.3">
      <c r="K911" s="69">
        <v>44.738189353605613</v>
      </c>
      <c r="L911" s="69">
        <v>1.208699300447568E-3</v>
      </c>
      <c r="M911" s="69">
        <v>5.9278471080799448E-5</v>
      </c>
      <c r="N911" s="69">
        <f t="shared" si="42"/>
        <v>4.9043191353589172E-2</v>
      </c>
      <c r="T911" s="71"/>
      <c r="V911" s="69">
        <v>41.987676336722537</v>
      </c>
      <c r="W911" s="69">
        <v>7.5592996597018949E-4</v>
      </c>
      <c r="X911" s="69">
        <v>0</v>
      </c>
      <c r="Y911" s="69">
        <f t="shared" si="43"/>
        <v>0</v>
      </c>
      <c r="AE911" s="65"/>
      <c r="AG911" s="69">
        <v>40.358626818561277</v>
      </c>
      <c r="AH911" s="69">
        <v>4.7895372470875601E-4</v>
      </c>
      <c r="AI911" s="69">
        <v>0</v>
      </c>
      <c r="AJ911" s="69">
        <f t="shared" si="44"/>
        <v>0</v>
      </c>
    </row>
    <row r="912" spans="11:36" x14ac:dyDescent="0.3">
      <c r="K912" s="69">
        <v>44.78737922645179</v>
      </c>
      <c r="L912" s="69">
        <v>9.9606438146769864E-4</v>
      </c>
      <c r="M912" s="69">
        <v>2.8438999413900011E-5</v>
      </c>
      <c r="N912" s="69">
        <f t="shared" si="42"/>
        <v>2.8551366701814202E-2</v>
      </c>
      <c r="T912" s="71"/>
      <c r="V912" s="69">
        <v>42.033842006141697</v>
      </c>
      <c r="W912" s="69">
        <v>7.1936439874615448E-4</v>
      </c>
      <c r="X912" s="69">
        <v>0</v>
      </c>
      <c r="Y912" s="69">
        <f t="shared" si="43"/>
        <v>0</v>
      </c>
      <c r="AE912" s="65"/>
      <c r="AG912" s="69">
        <v>40.403001339527258</v>
      </c>
      <c r="AH912" s="69">
        <v>4.5809029209981539E-4</v>
      </c>
      <c r="AI912" s="69">
        <v>0</v>
      </c>
      <c r="AJ912" s="69">
        <f t="shared" si="44"/>
        <v>0</v>
      </c>
    </row>
    <row r="913" spans="11:36" x14ac:dyDescent="0.3">
      <c r="K913" s="69">
        <v>44.836569099297982</v>
      </c>
      <c r="L913" s="69">
        <v>8.3056969140670801E-4</v>
      </c>
      <c r="M913" s="69">
        <v>1.2530233912904669E-5</v>
      </c>
      <c r="N913" s="69">
        <f t="shared" si="42"/>
        <v>1.5086312494358701E-2</v>
      </c>
      <c r="T913" s="71"/>
      <c r="V913" s="69">
        <v>42.080007675560857</v>
      </c>
      <c r="W913" s="69">
        <v>6.8864157762869957E-4</v>
      </c>
      <c r="X913" s="69">
        <v>0</v>
      </c>
      <c r="Y913" s="69">
        <f t="shared" si="43"/>
        <v>0</v>
      </c>
      <c r="AE913" s="65"/>
      <c r="AG913" s="69">
        <v>40.447375860493239</v>
      </c>
      <c r="AH913" s="69">
        <v>4.522919954294361E-4</v>
      </c>
      <c r="AI913" s="69">
        <v>0</v>
      </c>
      <c r="AJ913" s="69">
        <f t="shared" si="44"/>
        <v>0</v>
      </c>
    </row>
    <row r="914" spans="11:36" x14ac:dyDescent="0.3">
      <c r="K914" s="69">
        <v>44.885758972144167</v>
      </c>
      <c r="L914" s="69">
        <v>7.2883521514364774E-4</v>
      </c>
      <c r="M914" s="69">
        <v>5.0269295459679359E-6</v>
      </c>
      <c r="N914" s="69">
        <f t="shared" si="42"/>
        <v>6.8972100160900806E-3</v>
      </c>
      <c r="T914" s="71"/>
      <c r="V914" s="69">
        <v>42.126173344980018</v>
      </c>
      <c r="W914" s="69">
        <v>6.707781215106889E-4</v>
      </c>
      <c r="X914" s="69">
        <v>0</v>
      </c>
      <c r="Y914" s="69">
        <f t="shared" si="43"/>
        <v>0</v>
      </c>
      <c r="AE914" s="65"/>
      <c r="AG914" s="69">
        <v>40.491750381459227</v>
      </c>
      <c r="AH914" s="69">
        <v>4.6257519770191122E-4</v>
      </c>
      <c r="AI914" s="69">
        <v>0</v>
      </c>
      <c r="AJ914" s="69">
        <f t="shared" si="44"/>
        <v>0</v>
      </c>
    </row>
    <row r="915" spans="11:36" x14ac:dyDescent="0.3">
      <c r="K915" s="69">
        <v>44.934948844990338</v>
      </c>
      <c r="L915" s="69">
        <v>6.9800978443345318E-4</v>
      </c>
      <c r="M915" s="69">
        <v>1.8236922684055639E-6</v>
      </c>
      <c r="N915" s="69">
        <f t="shared" si="42"/>
        <v>2.6127030151673054E-3</v>
      </c>
      <c r="T915" s="71"/>
      <c r="V915" s="69">
        <v>42.172339014399171</v>
      </c>
      <c r="W915" s="69">
        <v>6.6874402870730431E-4</v>
      </c>
      <c r="X915" s="69">
        <v>0</v>
      </c>
      <c r="Y915" s="69">
        <f t="shared" si="43"/>
        <v>0</v>
      </c>
      <c r="AE915" s="65"/>
      <c r="AG915" s="69">
        <v>40.536124902425207</v>
      </c>
      <c r="AH915" s="69">
        <v>4.8326702237502149E-4</v>
      </c>
      <c r="AI915" s="69">
        <v>0</v>
      </c>
      <c r="AJ915" s="69">
        <f t="shared" si="44"/>
        <v>0</v>
      </c>
    </row>
    <row r="916" spans="11:36" x14ac:dyDescent="0.3">
      <c r="K916" s="69">
        <v>44.984138717836537</v>
      </c>
      <c r="L916" s="69">
        <v>7.3182608953416284E-4</v>
      </c>
      <c r="M916" s="69">
        <v>5.7526005452854386E-7</v>
      </c>
      <c r="N916" s="69">
        <f t="shared" si="42"/>
        <v>7.8606114588606745E-4</v>
      </c>
      <c r="T916" s="71"/>
      <c r="V916" s="69">
        <v>42.218504683818331</v>
      </c>
      <c r="W916" s="69">
        <v>6.7964465914829495E-4</v>
      </c>
      <c r="X916" s="69">
        <v>0</v>
      </c>
      <c r="Y916" s="69">
        <f t="shared" si="43"/>
        <v>0</v>
      </c>
      <c r="AE916" s="65"/>
      <c r="AG916" s="69">
        <v>40.580499423391203</v>
      </c>
      <c r="AH916" s="69">
        <v>5.0497422449826378E-4</v>
      </c>
      <c r="AI916" s="69">
        <v>0</v>
      </c>
      <c r="AJ916" s="69">
        <f t="shared" si="44"/>
        <v>0</v>
      </c>
    </row>
    <row r="917" spans="11:36" x14ac:dyDescent="0.3">
      <c r="K917" s="69">
        <v>45.033328590682707</v>
      </c>
      <c r="L917" s="69">
        <v>8.11595197054304E-4</v>
      </c>
      <c r="M917" s="69">
        <v>1.648344377587484E-7</v>
      </c>
      <c r="N917" s="69">
        <f t="shared" si="42"/>
        <v>2.0309932631072395E-4</v>
      </c>
      <c r="T917" s="71"/>
      <c r="V917" s="69">
        <v>42.264670353237477</v>
      </c>
      <c r="W917" s="69">
        <v>6.9494190116907591E-4</v>
      </c>
      <c r="X917" s="69">
        <v>0</v>
      </c>
      <c r="Y917" s="69">
        <f t="shared" si="43"/>
        <v>0</v>
      </c>
      <c r="AE917" s="65"/>
      <c r="AG917" s="69">
        <v>40.624873944357169</v>
      </c>
      <c r="AH917" s="69">
        <v>5.1937920686656092E-4</v>
      </c>
      <c r="AI917" s="69">
        <v>0</v>
      </c>
      <c r="AJ917" s="69">
        <f t="shared" si="44"/>
        <v>0</v>
      </c>
    </row>
    <row r="918" spans="11:36" x14ac:dyDescent="0.3">
      <c r="K918" s="69">
        <v>45.082518463528913</v>
      </c>
      <c r="L918" s="69">
        <v>9.1178003385471325E-4</v>
      </c>
      <c r="M918" s="69">
        <v>4.5932080056596382E-8</v>
      </c>
      <c r="N918" s="69">
        <f t="shared" si="42"/>
        <v>5.0376273170196865E-5</v>
      </c>
      <c r="T918" s="71"/>
      <c r="V918" s="69">
        <v>42.310836022656638</v>
      </c>
      <c r="W918" s="69">
        <v>7.0406492605868006E-4</v>
      </c>
      <c r="X918" s="69">
        <v>0</v>
      </c>
      <c r="Y918" s="69">
        <f t="shared" si="43"/>
        <v>0</v>
      </c>
      <c r="AE918" s="65"/>
      <c r="AG918" s="69">
        <v>40.669248465323157</v>
      </c>
      <c r="AH918" s="69">
        <v>5.2223744528474955E-4</v>
      </c>
      <c r="AI918" s="69">
        <v>0</v>
      </c>
      <c r="AJ918" s="69">
        <f t="shared" si="44"/>
        <v>0</v>
      </c>
    </row>
    <row r="919" spans="11:36" x14ac:dyDescent="0.3">
      <c r="K919" s="69">
        <v>45.131708336375077</v>
      </c>
      <c r="L919" s="69">
        <v>1.006613806940662E-3</v>
      </c>
      <c r="M919" s="69">
        <v>0</v>
      </c>
      <c r="N919" s="69">
        <f t="shared" si="42"/>
        <v>0</v>
      </c>
      <c r="T919" s="71"/>
      <c r="V919" s="69">
        <v>42.357001692075798</v>
      </c>
      <c r="W919" s="69">
        <v>6.989903275930404E-4</v>
      </c>
      <c r="X919" s="69">
        <v>0</v>
      </c>
      <c r="Y919" s="69">
        <f t="shared" si="43"/>
        <v>0</v>
      </c>
      <c r="AE919" s="65"/>
      <c r="AG919" s="69">
        <v>40.713622986289138</v>
      </c>
      <c r="AH919" s="69">
        <v>5.1389313465929703E-4</v>
      </c>
      <c r="AI919" s="69">
        <v>0</v>
      </c>
      <c r="AJ919" s="69">
        <f t="shared" si="44"/>
        <v>0</v>
      </c>
    </row>
    <row r="920" spans="11:36" x14ac:dyDescent="0.3">
      <c r="K920" s="69">
        <v>45.180898209221283</v>
      </c>
      <c r="L920" s="69">
        <v>1.076268688773471E-3</v>
      </c>
      <c r="M920" s="69">
        <v>0</v>
      </c>
      <c r="N920" s="69">
        <f t="shared" si="42"/>
        <v>0</v>
      </c>
      <c r="T920" s="71"/>
      <c r="V920" s="69">
        <v>42.403167361494958</v>
      </c>
      <c r="W920" s="69">
        <v>6.7785033773488674E-4</v>
      </c>
      <c r="X920" s="69">
        <v>0</v>
      </c>
      <c r="Y920" s="69">
        <f t="shared" si="43"/>
        <v>0</v>
      </c>
      <c r="AE920" s="65"/>
      <c r="AG920" s="69">
        <v>40.757997507255133</v>
      </c>
      <c r="AH920" s="69">
        <v>4.9788005946249647E-4</v>
      </c>
      <c r="AI920" s="69">
        <v>0</v>
      </c>
      <c r="AJ920" s="69">
        <f t="shared" si="44"/>
        <v>0</v>
      </c>
    </row>
    <row r="921" spans="11:36" x14ac:dyDescent="0.3">
      <c r="K921" s="69">
        <v>45.230088082067446</v>
      </c>
      <c r="L921" s="69">
        <v>1.1095585860190259E-3</v>
      </c>
      <c r="M921" s="69">
        <v>0</v>
      </c>
      <c r="N921" s="69">
        <f t="shared" si="42"/>
        <v>0</v>
      </c>
      <c r="T921" s="71"/>
      <c r="V921" s="69">
        <v>42.449333030914097</v>
      </c>
      <c r="W921" s="69">
        <v>6.453619476337344E-4</v>
      </c>
      <c r="X921" s="69">
        <v>0</v>
      </c>
      <c r="Y921" s="69">
        <f t="shared" si="43"/>
        <v>0</v>
      </c>
      <c r="AE921" s="65"/>
      <c r="AG921" s="69">
        <v>40.8023720282211</v>
      </c>
      <c r="AH921" s="69">
        <v>4.7911425796582507E-4</v>
      </c>
      <c r="AI921" s="69">
        <v>0</v>
      </c>
      <c r="AJ921" s="69">
        <f t="shared" si="44"/>
        <v>0</v>
      </c>
    </row>
    <row r="922" spans="11:36" x14ac:dyDescent="0.3">
      <c r="K922" s="69">
        <v>45.279277954913653</v>
      </c>
      <c r="L922" s="69">
        <v>1.105521494307773E-3</v>
      </c>
      <c r="M922" s="69">
        <v>0</v>
      </c>
      <c r="N922" s="69">
        <f t="shared" si="42"/>
        <v>0</v>
      </c>
      <c r="T922" s="71"/>
      <c r="V922" s="69">
        <v>42.495498700333272</v>
      </c>
      <c r="W922" s="69">
        <v>6.1007706491628924E-4</v>
      </c>
      <c r="X922" s="69">
        <v>0</v>
      </c>
      <c r="Y922" s="69">
        <f t="shared" si="43"/>
        <v>0</v>
      </c>
      <c r="AE922" s="65"/>
      <c r="AG922" s="69">
        <v>40.846746549187088</v>
      </c>
      <c r="AH922" s="69">
        <v>4.6270586151393728E-4</v>
      </c>
      <c r="AI922" s="69">
        <v>0</v>
      </c>
      <c r="AJ922" s="69">
        <f t="shared" si="44"/>
        <v>0</v>
      </c>
    </row>
    <row r="923" spans="11:36" x14ac:dyDescent="0.3">
      <c r="K923" s="69">
        <v>45.32846782775983</v>
      </c>
      <c r="L923" s="69">
        <v>1.0715988420646979E-3</v>
      </c>
      <c r="M923" s="69">
        <v>0</v>
      </c>
      <c r="N923" s="69">
        <f t="shared" si="42"/>
        <v>0</v>
      </c>
      <c r="T923" s="71"/>
      <c r="V923" s="69">
        <v>42.541664369752418</v>
      </c>
      <c r="W923" s="69">
        <v>5.8056158557834271E-4</v>
      </c>
      <c r="X923" s="69">
        <v>0</v>
      </c>
      <c r="Y923" s="69">
        <f t="shared" si="43"/>
        <v>0</v>
      </c>
      <c r="AE923" s="65"/>
      <c r="AG923" s="69">
        <v>40.891121070153069</v>
      </c>
      <c r="AH923" s="69">
        <v>4.5263228587932912E-4</v>
      </c>
      <c r="AI923" s="69">
        <v>0</v>
      </c>
      <c r="AJ923" s="69">
        <f t="shared" si="44"/>
        <v>0</v>
      </c>
    </row>
    <row r="924" spans="11:36" x14ac:dyDescent="0.3">
      <c r="K924" s="69">
        <v>45.377657700606022</v>
      </c>
      <c r="L924" s="69">
        <v>1.0216491580914071E-3</v>
      </c>
      <c r="M924" s="69">
        <v>0</v>
      </c>
      <c r="N924" s="69">
        <f t="shared" si="42"/>
        <v>0</v>
      </c>
      <c r="T924" s="71"/>
      <c r="V924" s="69">
        <v>42.587830039171578</v>
      </c>
      <c r="W924" s="69">
        <v>5.621416251169718E-4</v>
      </c>
      <c r="X924" s="69">
        <v>0</v>
      </c>
      <c r="Y924" s="69">
        <f t="shared" si="43"/>
        <v>0</v>
      </c>
      <c r="AE924" s="65"/>
      <c r="AG924" s="69">
        <v>40.935495591119057</v>
      </c>
      <c r="AH924" s="69">
        <v>4.5100166885580671E-4</v>
      </c>
      <c r="AI924" s="69">
        <v>0</v>
      </c>
      <c r="AJ924" s="69">
        <f t="shared" si="44"/>
        <v>0</v>
      </c>
    </row>
    <row r="925" spans="11:36" x14ac:dyDescent="0.3">
      <c r="K925" s="69">
        <v>45.4268475734522</v>
      </c>
      <c r="L925" s="69">
        <v>9.7146778279174554E-4</v>
      </c>
      <c r="M925" s="69">
        <v>0</v>
      </c>
      <c r="N925" s="69">
        <f t="shared" si="42"/>
        <v>0</v>
      </c>
      <c r="T925" s="71"/>
      <c r="V925" s="69">
        <v>42.633995708590732</v>
      </c>
      <c r="W925" s="69">
        <v>5.5566039754480906E-4</v>
      </c>
      <c r="X925" s="69">
        <v>0</v>
      </c>
      <c r="Y925" s="69">
        <f t="shared" si="43"/>
        <v>0</v>
      </c>
      <c r="AE925" s="65"/>
      <c r="AG925" s="69">
        <v>40.979870112085031</v>
      </c>
      <c r="AH925" s="69">
        <v>4.5729969065579242E-4</v>
      </c>
      <c r="AI925" s="69">
        <v>0</v>
      </c>
      <c r="AJ925" s="69">
        <f t="shared" si="44"/>
        <v>0</v>
      </c>
    </row>
    <row r="926" spans="11:36" x14ac:dyDescent="0.3">
      <c r="K926" s="69">
        <v>45.476037446298392</v>
      </c>
      <c r="L926" s="69">
        <v>9.3463543237835259E-4</v>
      </c>
      <c r="M926" s="69">
        <v>0</v>
      </c>
      <c r="N926" s="69">
        <f t="shared" si="42"/>
        <v>0</v>
      </c>
      <c r="T926" s="71"/>
      <c r="V926" s="69">
        <v>42.680161378009892</v>
      </c>
      <c r="W926" s="69">
        <v>5.5779022790795191E-4</v>
      </c>
      <c r="X926" s="69">
        <v>0</v>
      </c>
      <c r="Y926" s="69">
        <f t="shared" si="43"/>
        <v>0</v>
      </c>
      <c r="AE926" s="65"/>
      <c r="AG926" s="69">
        <v>41.024244633051019</v>
      </c>
      <c r="AH926" s="69">
        <v>4.6900531853325071E-4</v>
      </c>
      <c r="AI926" s="69">
        <v>0</v>
      </c>
      <c r="AJ926" s="69">
        <f t="shared" si="44"/>
        <v>0</v>
      </c>
    </row>
    <row r="927" spans="11:36" x14ac:dyDescent="0.3">
      <c r="K927" s="69">
        <v>45.52522731914457</v>
      </c>
      <c r="L927" s="69">
        <v>9.1811691123872127E-4</v>
      </c>
      <c r="M927" s="69">
        <v>0</v>
      </c>
      <c r="N927" s="69">
        <f t="shared" si="42"/>
        <v>0</v>
      </c>
      <c r="T927" s="71"/>
      <c r="V927" s="69">
        <v>42.726327047429052</v>
      </c>
      <c r="W927" s="69">
        <v>5.626687588184497E-4</v>
      </c>
      <c r="X927" s="69">
        <v>0</v>
      </c>
      <c r="Y927" s="69">
        <f t="shared" si="43"/>
        <v>0</v>
      </c>
      <c r="AE927" s="65"/>
      <c r="AG927" s="69">
        <v>41.068619154017</v>
      </c>
      <c r="AH927" s="69">
        <v>4.8311965567820472E-4</v>
      </c>
      <c r="AI927" s="69">
        <v>0</v>
      </c>
      <c r="AJ927" s="69">
        <f t="shared" si="44"/>
        <v>0</v>
      </c>
    </row>
    <row r="928" spans="11:36" x14ac:dyDescent="0.3">
      <c r="K928" s="69">
        <v>45.574417191990761</v>
      </c>
      <c r="L928" s="69">
        <v>9.2111436863505901E-4</v>
      </c>
      <c r="M928" s="69">
        <v>0</v>
      </c>
      <c r="N928" s="69">
        <f t="shared" si="42"/>
        <v>0</v>
      </c>
      <c r="T928" s="71"/>
      <c r="V928" s="69">
        <v>42.772492716848213</v>
      </c>
      <c r="W928" s="69">
        <v>5.6390953560738291E-4</v>
      </c>
      <c r="X928" s="69">
        <v>0</v>
      </c>
      <c r="Y928" s="69">
        <f t="shared" si="43"/>
        <v>0</v>
      </c>
      <c r="AE928" s="65"/>
      <c r="AG928" s="69">
        <v>41.112993674982988</v>
      </c>
      <c r="AH928" s="69">
        <v>4.9826275927446716E-4</v>
      </c>
      <c r="AI928" s="69">
        <v>0</v>
      </c>
      <c r="AJ928" s="69">
        <f t="shared" si="44"/>
        <v>0</v>
      </c>
    </row>
    <row r="929" spans="11:36" x14ac:dyDescent="0.3">
      <c r="K929" s="69">
        <v>45.623607064836939</v>
      </c>
      <c r="L929" s="69">
        <v>9.3604545811537001E-4</v>
      </c>
      <c r="M929" s="69">
        <v>0</v>
      </c>
      <c r="N929" s="69">
        <f t="shared" si="42"/>
        <v>0</v>
      </c>
      <c r="T929" s="71"/>
      <c r="V929" s="69">
        <v>42.818658386267359</v>
      </c>
      <c r="W929" s="69">
        <v>5.5682494830707775E-4</v>
      </c>
      <c r="X929" s="69">
        <v>0</v>
      </c>
      <c r="Y929" s="69">
        <f t="shared" si="43"/>
        <v>0</v>
      </c>
      <c r="AE929" s="65"/>
      <c r="AG929" s="69">
        <v>41.157368195948962</v>
      </c>
      <c r="AH929" s="69">
        <v>5.1588417043852525E-4</v>
      </c>
      <c r="AI929" s="69">
        <v>0</v>
      </c>
      <c r="AJ929" s="69">
        <f t="shared" si="44"/>
        <v>0</v>
      </c>
    </row>
    <row r="930" spans="11:36" x14ac:dyDescent="0.3">
      <c r="K930" s="69">
        <v>45.672796937683131</v>
      </c>
      <c r="L930" s="69">
        <v>9.5248989536371497E-4</v>
      </c>
      <c r="M930" s="69">
        <v>0</v>
      </c>
      <c r="N930" s="69">
        <f t="shared" si="42"/>
        <v>0</v>
      </c>
      <c r="T930" s="71"/>
      <c r="V930" s="69">
        <v>42.864824055686519</v>
      </c>
      <c r="W930" s="69">
        <v>5.3973736710185476E-4</v>
      </c>
      <c r="X930" s="69">
        <v>0</v>
      </c>
      <c r="Y930" s="69">
        <f t="shared" si="43"/>
        <v>0</v>
      </c>
      <c r="AE930" s="65"/>
      <c r="AG930" s="69">
        <v>41.20174271691495</v>
      </c>
      <c r="AH930" s="69">
        <v>5.3952029703949124E-4</v>
      </c>
      <c r="AI930" s="69">
        <v>0</v>
      </c>
      <c r="AJ930" s="69">
        <f t="shared" si="44"/>
        <v>0</v>
      </c>
    </row>
    <row r="931" spans="11:36" x14ac:dyDescent="0.3">
      <c r="K931" s="69">
        <v>45.721986810529309</v>
      </c>
      <c r="L931" s="69">
        <v>9.612694527568503E-4</v>
      </c>
      <c r="M931" s="69">
        <v>0</v>
      </c>
      <c r="N931" s="69">
        <f t="shared" si="42"/>
        <v>0</v>
      </c>
      <c r="T931" s="71"/>
      <c r="V931" s="69">
        <v>42.910989725105672</v>
      </c>
      <c r="W931" s="69">
        <v>5.1458689438285958E-4</v>
      </c>
      <c r="X931" s="69">
        <v>0</v>
      </c>
      <c r="Y931" s="69">
        <f t="shared" si="43"/>
        <v>0</v>
      </c>
      <c r="AE931" s="65"/>
      <c r="AG931" s="69">
        <v>41.246117237880931</v>
      </c>
      <c r="AH931" s="69">
        <v>5.7241210654353366E-4</v>
      </c>
      <c r="AI931" s="69">
        <v>0</v>
      </c>
      <c r="AJ931" s="69">
        <f t="shared" si="44"/>
        <v>0</v>
      </c>
    </row>
    <row r="932" spans="11:36" x14ac:dyDescent="0.3">
      <c r="K932" s="69">
        <v>45.771176683375501</v>
      </c>
      <c r="L932" s="69">
        <v>9.577656028070963E-4</v>
      </c>
      <c r="M932" s="69">
        <v>0</v>
      </c>
      <c r="N932" s="69">
        <f t="shared" si="42"/>
        <v>0</v>
      </c>
      <c r="T932" s="71"/>
      <c r="V932" s="69">
        <v>42.957155394524833</v>
      </c>
      <c r="W932" s="69">
        <v>4.8589084196400633E-4</v>
      </c>
      <c r="X932" s="69">
        <v>0</v>
      </c>
      <c r="Y932" s="69">
        <f t="shared" si="43"/>
        <v>0</v>
      </c>
      <c r="AE932" s="65"/>
      <c r="AG932" s="69">
        <v>41.290491758846919</v>
      </c>
      <c r="AH932" s="69">
        <v>6.1414555045239316E-4</v>
      </c>
      <c r="AI932" s="69">
        <v>0</v>
      </c>
      <c r="AJ932" s="69">
        <f t="shared" si="44"/>
        <v>0</v>
      </c>
    </row>
    <row r="933" spans="11:36" x14ac:dyDescent="0.3">
      <c r="K933" s="69">
        <v>45.820366556221678</v>
      </c>
      <c r="L933" s="69">
        <v>9.4309967800101544E-4</v>
      </c>
      <c r="M933" s="69">
        <v>0</v>
      </c>
      <c r="N933" s="69">
        <f t="shared" si="42"/>
        <v>0</v>
      </c>
      <c r="T933" s="71"/>
      <c r="V933" s="69">
        <v>43.003321063943993</v>
      </c>
      <c r="W933" s="69">
        <v>4.5938779196152578E-4</v>
      </c>
      <c r="X933" s="69">
        <v>0</v>
      </c>
      <c r="Y933" s="69">
        <f t="shared" si="43"/>
        <v>0</v>
      </c>
      <c r="AE933" s="65"/>
      <c r="AG933" s="69">
        <v>41.334866279812893</v>
      </c>
      <c r="AH933" s="69">
        <v>6.5845993333586597E-4</v>
      </c>
      <c r="AI933" s="69">
        <v>0</v>
      </c>
      <c r="AJ933" s="69">
        <f t="shared" si="44"/>
        <v>0</v>
      </c>
    </row>
    <row r="934" spans="11:36" x14ac:dyDescent="0.3">
      <c r="K934" s="69">
        <v>45.86955642906787</v>
      </c>
      <c r="L934" s="69">
        <v>9.2347939591799701E-4</v>
      </c>
      <c r="M934" s="69">
        <v>0</v>
      </c>
      <c r="N934" s="69">
        <f t="shared" si="42"/>
        <v>0</v>
      </c>
      <c r="T934" s="71"/>
      <c r="V934" s="69">
        <v>43.049486733363153</v>
      </c>
      <c r="W934" s="69">
        <v>4.4025930404066642E-4</v>
      </c>
      <c r="X934" s="69">
        <v>0</v>
      </c>
      <c r="Y934" s="69">
        <f t="shared" si="43"/>
        <v>0</v>
      </c>
      <c r="AE934" s="65"/>
      <c r="AG934" s="69">
        <v>41.379240800778881</v>
      </c>
      <c r="AH934" s="69">
        <v>6.9422707322330628E-4</v>
      </c>
      <c r="AI934" s="69">
        <v>0</v>
      </c>
      <c r="AJ934" s="69">
        <f t="shared" si="44"/>
        <v>0</v>
      </c>
    </row>
    <row r="935" spans="11:36" x14ac:dyDescent="0.3">
      <c r="K935" s="69">
        <v>45.918746301914062</v>
      </c>
      <c r="L935" s="69">
        <v>9.0778412149800959E-4</v>
      </c>
      <c r="M935" s="69">
        <v>0</v>
      </c>
      <c r="N935" s="69">
        <f t="shared" si="42"/>
        <v>0</v>
      </c>
      <c r="T935" s="71"/>
      <c r="V935" s="69">
        <v>43.095652402782292</v>
      </c>
      <c r="W935" s="69">
        <v>4.3233380768729961E-4</v>
      </c>
      <c r="X935" s="69">
        <v>0</v>
      </c>
      <c r="Y935" s="69">
        <f t="shared" si="43"/>
        <v>0</v>
      </c>
      <c r="AE935" s="65"/>
      <c r="AG935" s="69">
        <v>41.423615321744862</v>
      </c>
      <c r="AH935" s="69">
        <v>7.0957038727829111E-4</v>
      </c>
      <c r="AI935" s="69">
        <v>0</v>
      </c>
      <c r="AJ935" s="69">
        <f t="shared" si="44"/>
        <v>0</v>
      </c>
    </row>
    <row r="936" spans="11:36" x14ac:dyDescent="0.3">
      <c r="K936" s="69">
        <v>45.967936174760247</v>
      </c>
      <c r="L936" s="69">
        <v>9.0417928121785127E-4</v>
      </c>
      <c r="M936" s="69">
        <v>0</v>
      </c>
      <c r="N936" s="69">
        <f t="shared" si="42"/>
        <v>0</v>
      </c>
      <c r="T936" s="71"/>
      <c r="V936" s="69">
        <v>43.14181807220146</v>
      </c>
      <c r="W936" s="69">
        <v>4.3813280396174292E-4</v>
      </c>
      <c r="X936" s="69">
        <v>0</v>
      </c>
      <c r="Y936" s="69">
        <f t="shared" si="43"/>
        <v>0</v>
      </c>
      <c r="AE936" s="65"/>
      <c r="AG936" s="69">
        <v>41.46798984271085</v>
      </c>
      <c r="AH936" s="69">
        <v>6.9746288507227636E-4</v>
      </c>
      <c r="AI936" s="69">
        <v>0</v>
      </c>
      <c r="AJ936" s="69">
        <f t="shared" si="44"/>
        <v>0</v>
      </c>
    </row>
    <row r="937" spans="11:36" x14ac:dyDescent="0.3">
      <c r="K937" s="69">
        <v>46.017126047606418</v>
      </c>
      <c r="L937" s="69">
        <v>9.1742749065165446E-4</v>
      </c>
      <c r="M937" s="69">
        <v>0</v>
      </c>
      <c r="N937" s="69">
        <f t="shared" si="42"/>
        <v>0</v>
      </c>
      <c r="T937" s="71"/>
      <c r="V937" s="69">
        <v>43.187983741620613</v>
      </c>
      <c r="W937" s="69">
        <v>4.5942500101296289E-4</v>
      </c>
      <c r="X937" s="69">
        <v>0</v>
      </c>
      <c r="Y937" s="69">
        <f t="shared" si="43"/>
        <v>0</v>
      </c>
      <c r="AE937" s="65"/>
      <c r="AG937" s="69">
        <v>41.512364363676816</v>
      </c>
      <c r="AH937" s="69">
        <v>6.5923912417541902E-4</v>
      </c>
      <c r="AI937" s="69">
        <v>0</v>
      </c>
      <c r="AJ937" s="69">
        <f t="shared" si="44"/>
        <v>0</v>
      </c>
    </row>
    <row r="938" spans="11:36" x14ac:dyDescent="0.3">
      <c r="K938" s="69">
        <v>46.066315920452617</v>
      </c>
      <c r="L938" s="69">
        <v>9.4754258294841177E-4</v>
      </c>
      <c r="M938" s="69">
        <v>0</v>
      </c>
      <c r="N938" s="69">
        <f t="shared" si="42"/>
        <v>0</v>
      </c>
      <c r="T938" s="71"/>
      <c r="V938" s="69">
        <v>43.234149411039773</v>
      </c>
      <c r="W938" s="69">
        <v>4.9710217632051735E-4</v>
      </c>
      <c r="X938" s="69">
        <v>0</v>
      </c>
      <c r="Y938" s="69">
        <f t="shared" si="43"/>
        <v>0</v>
      </c>
      <c r="AE938" s="65"/>
      <c r="AG938" s="69">
        <v>41.556738884642812</v>
      </c>
      <c r="AH938" s="69">
        <v>6.0395620454898073E-4</v>
      </c>
      <c r="AI938" s="69">
        <v>0</v>
      </c>
      <c r="AJ938" s="69">
        <f t="shared" si="44"/>
        <v>0</v>
      </c>
    </row>
    <row r="939" spans="11:36" x14ac:dyDescent="0.3">
      <c r="K939" s="69">
        <v>46.115505793298787</v>
      </c>
      <c r="L939" s="69">
        <v>9.9097739204055809E-4</v>
      </c>
      <c r="M939" s="69">
        <v>0</v>
      </c>
      <c r="N939" s="69">
        <f t="shared" si="42"/>
        <v>0</v>
      </c>
      <c r="T939" s="71"/>
      <c r="V939" s="69">
        <v>43.280315080458919</v>
      </c>
      <c r="W939" s="69">
        <v>5.4961265919273251E-4</v>
      </c>
      <c r="X939" s="69">
        <v>0</v>
      </c>
      <c r="Y939" s="69">
        <f t="shared" si="43"/>
        <v>0</v>
      </c>
      <c r="AE939" s="65"/>
      <c r="AG939" s="69">
        <v>41.601113405608793</v>
      </c>
      <c r="AH939" s="69">
        <v>5.4367832291773326E-4</v>
      </c>
      <c r="AI939" s="69">
        <v>0</v>
      </c>
      <c r="AJ939" s="69">
        <f t="shared" si="44"/>
        <v>0</v>
      </c>
    </row>
    <row r="940" spans="11:36" x14ac:dyDescent="0.3">
      <c r="K940" s="69">
        <v>46.164695666144993</v>
      </c>
      <c r="L940" s="69">
        <v>1.042454048207454E-3</v>
      </c>
      <c r="M940" s="69">
        <v>0</v>
      </c>
      <c r="N940" s="69">
        <f t="shared" si="42"/>
        <v>0</v>
      </c>
      <c r="T940" s="71"/>
      <c r="V940" s="69">
        <v>43.32648074987808</v>
      </c>
      <c r="W940" s="69">
        <v>6.1081222300581918E-4</v>
      </c>
      <c r="X940" s="69">
        <v>0</v>
      </c>
      <c r="Y940" s="69">
        <f t="shared" si="43"/>
        <v>0</v>
      </c>
      <c r="AE940" s="65"/>
      <c r="AG940" s="69">
        <v>41.645487926574781</v>
      </c>
      <c r="AH940" s="69">
        <v>4.8823895976701629E-4</v>
      </c>
      <c r="AI940" s="69">
        <v>0</v>
      </c>
      <c r="AJ940" s="69">
        <f t="shared" si="44"/>
        <v>0</v>
      </c>
    </row>
    <row r="941" spans="11:36" x14ac:dyDescent="0.3">
      <c r="K941" s="69">
        <v>46.213885538991157</v>
      </c>
      <c r="L941" s="69">
        <v>1.096899030754958E-3</v>
      </c>
      <c r="M941" s="69">
        <v>0</v>
      </c>
      <c r="N941" s="69">
        <f t="shared" si="42"/>
        <v>0</v>
      </c>
      <c r="T941" s="71"/>
      <c r="V941" s="69">
        <v>43.372646419297233</v>
      </c>
      <c r="W941" s="69">
        <v>6.6931577312294042E-4</v>
      </c>
      <c r="X941" s="69">
        <v>0</v>
      </c>
      <c r="Y941" s="69">
        <f t="shared" si="43"/>
        <v>0</v>
      </c>
      <c r="AE941" s="65"/>
      <c r="AG941" s="69">
        <v>41.689862447540747</v>
      </c>
      <c r="AH941" s="69">
        <v>4.4237026773368991E-4</v>
      </c>
      <c r="AI941" s="69">
        <v>0</v>
      </c>
      <c r="AJ941" s="69">
        <f t="shared" si="44"/>
        <v>0</v>
      </c>
    </row>
    <row r="942" spans="11:36" x14ac:dyDescent="0.3">
      <c r="K942" s="69">
        <v>46.263075411837363</v>
      </c>
      <c r="L942" s="69">
        <v>1.1504667985072999E-3</v>
      </c>
      <c r="M942" s="69">
        <v>0</v>
      </c>
      <c r="N942" s="69">
        <f t="shared" si="42"/>
        <v>0</v>
      </c>
      <c r="T942" s="71"/>
      <c r="V942" s="69">
        <v>43.418812088716393</v>
      </c>
      <c r="W942" s="69">
        <v>7.1166616459016107E-4</v>
      </c>
      <c r="X942" s="69">
        <v>0</v>
      </c>
      <c r="Y942" s="69">
        <f t="shared" si="43"/>
        <v>0</v>
      </c>
      <c r="AE942" s="65"/>
      <c r="AG942" s="69">
        <v>41.734236968506742</v>
      </c>
      <c r="AH942" s="69">
        <v>4.0670817579804418E-4</v>
      </c>
      <c r="AI942" s="69">
        <v>0</v>
      </c>
      <c r="AJ942" s="69">
        <f t="shared" si="44"/>
        <v>0</v>
      </c>
    </row>
    <row r="943" spans="11:36" x14ac:dyDescent="0.3">
      <c r="K943" s="69">
        <v>46.312265284683527</v>
      </c>
      <c r="L943" s="69">
        <v>1.2009911372553651E-3</v>
      </c>
      <c r="M943" s="69">
        <v>0</v>
      </c>
      <c r="N943" s="69">
        <f t="shared" si="42"/>
        <v>0</v>
      </c>
      <c r="T943" s="71"/>
      <c r="V943" s="69">
        <v>43.464977758135547</v>
      </c>
      <c r="W943" s="69">
        <v>7.2774224668451654E-4</v>
      </c>
      <c r="X943" s="69">
        <v>0</v>
      </c>
      <c r="Y943" s="69">
        <f t="shared" si="43"/>
        <v>0</v>
      </c>
      <c r="AE943" s="65"/>
      <c r="AG943" s="69">
        <v>41.778611489472723</v>
      </c>
      <c r="AH943" s="69">
        <v>3.812373927153356E-4</v>
      </c>
      <c r="AI943" s="69">
        <v>0</v>
      </c>
      <c r="AJ943" s="69">
        <f t="shared" si="44"/>
        <v>0</v>
      </c>
    </row>
    <row r="944" spans="11:36" x14ac:dyDescent="0.3">
      <c r="K944" s="69">
        <v>46.361455157529733</v>
      </c>
      <c r="L944" s="69">
        <v>1.248284543304587E-3</v>
      </c>
      <c r="M944" s="69">
        <v>0</v>
      </c>
      <c r="N944" s="69">
        <f t="shared" si="42"/>
        <v>0</v>
      </c>
      <c r="T944" s="71"/>
      <c r="V944" s="69">
        <v>43.511143427554707</v>
      </c>
      <c r="W944" s="69">
        <v>7.1581172541552952E-4</v>
      </c>
      <c r="X944" s="69">
        <v>0</v>
      </c>
      <c r="Y944" s="69">
        <f t="shared" si="43"/>
        <v>0</v>
      </c>
      <c r="AE944" s="65"/>
      <c r="AG944" s="69">
        <v>41.822986010438711</v>
      </c>
      <c r="AH944" s="69">
        <v>3.6762854149526068E-4</v>
      </c>
      <c r="AI944" s="69">
        <v>0</v>
      </c>
      <c r="AJ944" s="69">
        <f t="shared" si="44"/>
        <v>0</v>
      </c>
    </row>
    <row r="945" spans="11:36" x14ac:dyDescent="0.3">
      <c r="K945" s="69">
        <v>46.41064503037591</v>
      </c>
      <c r="L945" s="69">
        <v>1.293385296844524E-3</v>
      </c>
      <c r="M945" s="69">
        <v>0</v>
      </c>
      <c r="N945" s="69">
        <f t="shared" si="42"/>
        <v>0</v>
      </c>
      <c r="T945" s="71"/>
      <c r="V945" s="69">
        <v>43.55730909697386</v>
      </c>
      <c r="W945" s="69">
        <v>6.8337283470533872E-4</v>
      </c>
      <c r="X945" s="69">
        <v>0</v>
      </c>
      <c r="Y945" s="69">
        <f t="shared" si="43"/>
        <v>0</v>
      </c>
      <c r="AE945" s="65"/>
      <c r="AG945" s="69">
        <v>41.867360531404692</v>
      </c>
      <c r="AH945" s="69">
        <v>3.6927573225606028E-4</v>
      </c>
      <c r="AI945" s="69">
        <v>0</v>
      </c>
      <c r="AJ945" s="69">
        <f t="shared" si="44"/>
        <v>0</v>
      </c>
    </row>
    <row r="946" spans="11:36" x14ac:dyDescent="0.3">
      <c r="K946" s="69">
        <v>46.459834903222102</v>
      </c>
      <c r="L946" s="69">
        <v>1.3362309121623299E-3</v>
      </c>
      <c r="M946" s="69">
        <v>0</v>
      </c>
      <c r="N946" s="69">
        <f t="shared" si="42"/>
        <v>0</v>
      </c>
      <c r="T946" s="71"/>
      <c r="V946" s="69">
        <v>43.60347476639302</v>
      </c>
      <c r="W946" s="69">
        <v>6.4334447224956759E-4</v>
      </c>
      <c r="X946" s="69">
        <v>0</v>
      </c>
      <c r="Y946" s="69">
        <f t="shared" si="43"/>
        <v>0</v>
      </c>
      <c r="AE946" s="65"/>
      <c r="AG946" s="69">
        <v>41.911735052370673</v>
      </c>
      <c r="AH946" s="69">
        <v>3.8822729378636258E-4</v>
      </c>
      <c r="AI946" s="69">
        <v>0</v>
      </c>
      <c r="AJ946" s="69">
        <f t="shared" si="44"/>
        <v>0</v>
      </c>
    </row>
    <row r="947" spans="11:36" x14ac:dyDescent="0.3">
      <c r="K947" s="69">
        <v>46.50902477606828</v>
      </c>
      <c r="L947" s="69">
        <v>1.372758808061291E-3</v>
      </c>
      <c r="M947" s="69">
        <v>0</v>
      </c>
      <c r="N947" s="69">
        <f t="shared" si="42"/>
        <v>0</v>
      </c>
      <c r="T947" s="71"/>
      <c r="V947" s="69">
        <v>43.649640435812167</v>
      </c>
      <c r="W947" s="69">
        <v>6.082267744107622E-4</v>
      </c>
      <c r="X947" s="69">
        <v>0</v>
      </c>
      <c r="Y947" s="69">
        <f t="shared" si="43"/>
        <v>0</v>
      </c>
      <c r="AE947" s="65"/>
      <c r="AG947" s="69">
        <v>41.956109573336647</v>
      </c>
      <c r="AH947" s="69">
        <v>4.2229415806585959E-4</v>
      </c>
      <c r="AI947" s="69">
        <v>0</v>
      </c>
      <c r="AJ947" s="69">
        <f t="shared" si="44"/>
        <v>0</v>
      </c>
    </row>
    <row r="948" spans="11:36" x14ac:dyDescent="0.3">
      <c r="K948" s="69">
        <v>46.558214648914472</v>
      </c>
      <c r="L948" s="69">
        <v>1.394079368358456E-3</v>
      </c>
      <c r="M948" s="69">
        <v>0</v>
      </c>
      <c r="N948" s="69">
        <f t="shared" si="42"/>
        <v>0</v>
      </c>
      <c r="T948" s="71"/>
      <c r="V948" s="69">
        <v>43.695806105231327</v>
      </c>
      <c r="W948" s="69">
        <v>5.8512034767168111E-4</v>
      </c>
      <c r="X948" s="69">
        <v>0</v>
      </c>
      <c r="Y948" s="69">
        <f t="shared" si="43"/>
        <v>0</v>
      </c>
      <c r="AE948" s="65"/>
      <c r="AG948" s="69">
        <v>42.000484094302642</v>
      </c>
      <c r="AH948" s="69">
        <v>4.6390797430737491E-4</v>
      </c>
      <c r="AI948" s="69">
        <v>0</v>
      </c>
      <c r="AJ948" s="69">
        <f t="shared" si="44"/>
        <v>0</v>
      </c>
    </row>
    <row r="949" spans="11:36" x14ac:dyDescent="0.3">
      <c r="K949" s="69">
        <v>46.60740452176065</v>
      </c>
      <c r="L949" s="69">
        <v>1.389675597176224E-3</v>
      </c>
      <c r="M949" s="69">
        <v>0</v>
      </c>
      <c r="N949" s="69">
        <f t="shared" si="42"/>
        <v>0</v>
      </c>
      <c r="T949" s="71"/>
      <c r="V949" s="69">
        <v>43.74197177465048</v>
      </c>
      <c r="W949" s="69">
        <v>5.7441071632516457E-4</v>
      </c>
      <c r="X949" s="69">
        <v>0</v>
      </c>
      <c r="Y949" s="69">
        <f t="shared" si="43"/>
        <v>0</v>
      </c>
      <c r="AE949" s="65"/>
      <c r="AG949" s="69">
        <v>42.044858615268623</v>
      </c>
      <c r="AH949" s="69">
        <v>5.0203743912986126E-4</v>
      </c>
      <c r="AI949" s="69">
        <v>0</v>
      </c>
      <c r="AJ949" s="69">
        <f t="shared" si="44"/>
        <v>0</v>
      </c>
    </row>
    <row r="950" spans="11:36" x14ac:dyDescent="0.3">
      <c r="K950" s="69">
        <v>46.656594394606842</v>
      </c>
      <c r="L950" s="69">
        <v>1.3535604043804961E-3</v>
      </c>
      <c r="M950" s="69">
        <v>0</v>
      </c>
      <c r="N950" s="69">
        <f t="shared" si="42"/>
        <v>0</v>
      </c>
      <c r="T950" s="71"/>
      <c r="V950" s="69">
        <v>43.78813744406964</v>
      </c>
      <c r="W950" s="69">
        <v>5.7108382615991642E-4</v>
      </c>
      <c r="X950" s="69">
        <v>0</v>
      </c>
      <c r="Y950" s="69">
        <f t="shared" si="43"/>
        <v>0</v>
      </c>
      <c r="AE950" s="65"/>
      <c r="AG950" s="69">
        <v>42.089233136234597</v>
      </c>
      <c r="AH950" s="69">
        <v>5.2672042594487903E-4</v>
      </c>
      <c r="AI950" s="69">
        <v>0</v>
      </c>
      <c r="AJ950" s="69">
        <f t="shared" si="44"/>
        <v>0</v>
      </c>
    </row>
    <row r="951" spans="11:36" x14ac:dyDescent="0.3">
      <c r="K951" s="69">
        <v>46.705784267453019</v>
      </c>
      <c r="L951" s="69">
        <v>1.2892401406176101E-3</v>
      </c>
      <c r="M951" s="69">
        <v>0</v>
      </c>
      <c r="N951" s="69">
        <f t="shared" si="42"/>
        <v>0</v>
      </c>
      <c r="T951" s="71"/>
      <c r="V951" s="69">
        <v>43.834303113488787</v>
      </c>
      <c r="W951" s="69">
        <v>5.681210441184656E-4</v>
      </c>
      <c r="X951" s="69">
        <v>0</v>
      </c>
      <c r="Y951" s="69">
        <f t="shared" si="43"/>
        <v>0</v>
      </c>
      <c r="AE951" s="65"/>
      <c r="AG951" s="69">
        <v>42.133607657200592</v>
      </c>
      <c r="AH951" s="69">
        <v>5.3305169203548002E-4</v>
      </c>
      <c r="AI951" s="69">
        <v>0</v>
      </c>
      <c r="AJ951" s="69">
        <f t="shared" si="44"/>
        <v>0</v>
      </c>
    </row>
    <row r="952" spans="11:36" x14ac:dyDescent="0.3">
      <c r="K952" s="69">
        <v>46.754974140299211</v>
      </c>
      <c r="L952" s="69">
        <v>1.2094727974609691E-3</v>
      </c>
      <c r="M952" s="69">
        <v>0</v>
      </c>
      <c r="N952" s="69">
        <f t="shared" si="42"/>
        <v>0</v>
      </c>
      <c r="T952" s="71"/>
      <c r="V952" s="69">
        <v>43.880468782907947</v>
      </c>
      <c r="W952" s="69">
        <v>5.5990540508482319E-4</v>
      </c>
      <c r="X952" s="69">
        <v>0</v>
      </c>
      <c r="Y952" s="69">
        <f t="shared" si="43"/>
        <v>0</v>
      </c>
      <c r="AE952" s="65"/>
      <c r="AG952" s="69">
        <v>42.177982178166573</v>
      </c>
      <c r="AH952" s="69">
        <v>5.2318962606335716E-4</v>
      </c>
      <c r="AI952" s="69">
        <v>0</v>
      </c>
      <c r="AJ952" s="69">
        <f t="shared" si="44"/>
        <v>0</v>
      </c>
    </row>
    <row r="953" spans="11:36" x14ac:dyDescent="0.3">
      <c r="K953" s="69">
        <v>46.804164013145389</v>
      </c>
      <c r="L953" s="69">
        <v>1.131069507889024E-3</v>
      </c>
      <c r="M953" s="69">
        <v>4.5932080056596382E-8</v>
      </c>
      <c r="N953" s="69">
        <f t="shared" si="42"/>
        <v>4.0609422971999219E-5</v>
      </c>
      <c r="T953" s="71"/>
      <c r="V953" s="69">
        <v>43.926634452327107</v>
      </c>
      <c r="W953" s="69">
        <v>5.4453582238393641E-4</v>
      </c>
      <c r="X953" s="69">
        <v>0</v>
      </c>
      <c r="Y953" s="69">
        <f t="shared" si="43"/>
        <v>0</v>
      </c>
      <c r="AE953" s="65"/>
      <c r="AG953" s="69">
        <v>42.222356699132547</v>
      </c>
      <c r="AH953" s="69">
        <v>5.0409530928085177E-4</v>
      </c>
      <c r="AI953" s="69">
        <v>0</v>
      </c>
      <c r="AJ953" s="69">
        <f t="shared" si="44"/>
        <v>0</v>
      </c>
    </row>
    <row r="954" spans="11:36" x14ac:dyDescent="0.3">
      <c r="K954" s="69">
        <v>46.853353885991581</v>
      </c>
      <c r="L954" s="69">
        <v>1.0673898099286809E-3</v>
      </c>
      <c r="M954" s="69">
        <v>1.648344377587484E-7</v>
      </c>
      <c r="N954" s="69">
        <f t="shared" si="42"/>
        <v>1.5442759170594108E-4</v>
      </c>
      <c r="T954" s="71"/>
      <c r="V954" s="69">
        <v>43.972800121746268</v>
      </c>
      <c r="W954" s="69">
        <v>5.2479469614381748E-4</v>
      </c>
      <c r="X954" s="69">
        <v>0</v>
      </c>
      <c r="Y954" s="69">
        <f t="shared" si="43"/>
        <v>0</v>
      </c>
      <c r="AE954" s="65"/>
      <c r="AG954" s="69">
        <v>42.266731220098542</v>
      </c>
      <c r="AH954" s="69">
        <v>4.8322236014903207E-4</v>
      </c>
      <c r="AI954" s="69">
        <v>0</v>
      </c>
      <c r="AJ954" s="69">
        <f t="shared" si="44"/>
        <v>0</v>
      </c>
    </row>
    <row r="955" spans="11:36" x14ac:dyDescent="0.3">
      <c r="K955" s="69">
        <v>46.902543758837759</v>
      </c>
      <c r="L955" s="69">
        <v>1.0244082063613109E-3</v>
      </c>
      <c r="M955" s="69">
        <v>6.6712421464173661E-7</v>
      </c>
      <c r="N955" s="69">
        <f t="shared" si="42"/>
        <v>6.5122888561324204E-4</v>
      </c>
      <c r="T955" s="71"/>
      <c r="V955" s="69">
        <v>44.018965791165421</v>
      </c>
      <c r="W955" s="69">
        <v>5.0712869730423576E-4</v>
      </c>
      <c r="X955" s="69">
        <v>0</v>
      </c>
      <c r="Y955" s="69">
        <f t="shared" si="43"/>
        <v>0</v>
      </c>
      <c r="AE955" s="65"/>
      <c r="AG955" s="69">
        <v>42.311105741064523</v>
      </c>
      <c r="AH955" s="69">
        <v>4.6419728496858298E-4</v>
      </c>
      <c r="AI955" s="69">
        <v>0</v>
      </c>
      <c r="AJ955" s="69">
        <f t="shared" si="44"/>
        <v>0</v>
      </c>
    </row>
    <row r="956" spans="11:36" x14ac:dyDescent="0.3">
      <c r="K956" s="69">
        <v>46.95173363168395</v>
      </c>
      <c r="L956" s="69">
        <v>1.0013391670153119E-3</v>
      </c>
      <c r="M956" s="69">
        <v>2.0614969838098679E-6</v>
      </c>
      <c r="N956" s="69">
        <f t="shared" si="42"/>
        <v>2.058739987126005E-3</v>
      </c>
      <c r="T956" s="71"/>
      <c r="V956" s="69">
        <v>44.065131460584581</v>
      </c>
      <c r="W956" s="69">
        <v>4.9947618905678422E-4</v>
      </c>
      <c r="X956" s="69">
        <v>0</v>
      </c>
      <c r="Y956" s="69">
        <f t="shared" si="43"/>
        <v>0</v>
      </c>
      <c r="AE956" s="65"/>
      <c r="AG956" s="69">
        <v>42.355480262030497</v>
      </c>
      <c r="AH956" s="69">
        <v>4.4564897818708378E-4</v>
      </c>
      <c r="AI956" s="69">
        <v>0</v>
      </c>
      <c r="AJ956" s="69">
        <f t="shared" si="44"/>
        <v>0</v>
      </c>
    </row>
    <row r="957" spans="11:36" x14ac:dyDescent="0.3">
      <c r="K957" s="69">
        <v>47.000923504530142</v>
      </c>
      <c r="L957" s="69">
        <v>9.9646091107785835E-4</v>
      </c>
      <c r="M957" s="69">
        <v>5.8018486994509314E-6</v>
      </c>
      <c r="N957" s="69">
        <f t="shared" si="42"/>
        <v>5.8224548850342259E-3</v>
      </c>
      <c r="T957" s="71"/>
      <c r="V957" s="69">
        <v>44.111297130003727</v>
      </c>
      <c r="W957" s="69">
        <v>5.0808430157263374E-4</v>
      </c>
      <c r="X957" s="69">
        <v>0</v>
      </c>
      <c r="Y957" s="69">
        <f t="shared" si="43"/>
        <v>0</v>
      </c>
      <c r="AE957" s="65"/>
      <c r="AG957" s="69">
        <v>42.399854782996478</v>
      </c>
      <c r="AH957" s="69">
        <v>4.2354462520249398E-4</v>
      </c>
      <c r="AI957" s="69">
        <v>0</v>
      </c>
      <c r="AJ957" s="69">
        <f t="shared" si="44"/>
        <v>0</v>
      </c>
    </row>
    <row r="958" spans="11:36" x14ac:dyDescent="0.3">
      <c r="K958" s="69">
        <v>47.05011337737632</v>
      </c>
      <c r="L958" s="69">
        <v>1.012804043705754E-3</v>
      </c>
      <c r="M958" s="69">
        <v>1.472446766273018E-5</v>
      </c>
      <c r="N958" s="69">
        <f t="shared" si="42"/>
        <v>1.4538318398547016E-2</v>
      </c>
      <c r="T958" s="71"/>
      <c r="V958" s="69">
        <v>44.157462799422888</v>
      </c>
      <c r="W958" s="69">
        <v>5.3467514700234744E-4</v>
      </c>
      <c r="X958" s="69">
        <v>0</v>
      </c>
      <c r="Y958" s="69">
        <f t="shared" si="43"/>
        <v>0</v>
      </c>
      <c r="AE958" s="65"/>
      <c r="AG958" s="69">
        <v>42.444229303962473</v>
      </c>
      <c r="AH958" s="69">
        <v>3.9530479138430772E-4</v>
      </c>
      <c r="AI958" s="69">
        <v>0</v>
      </c>
      <c r="AJ958" s="69">
        <f t="shared" si="44"/>
        <v>0</v>
      </c>
    </row>
    <row r="959" spans="11:36" x14ac:dyDescent="0.3">
      <c r="K959" s="69">
        <v>47.099303250222498</v>
      </c>
      <c r="L959" s="69">
        <v>1.0618765557315159E-3</v>
      </c>
      <c r="M959" s="69">
        <v>3.4097235161616148E-5</v>
      </c>
      <c r="N959" s="69">
        <f t="shared" si="42"/>
        <v>3.2110356874888259E-2</v>
      </c>
      <c r="T959" s="71"/>
      <c r="V959" s="69">
        <v>44.203628468842041</v>
      </c>
      <c r="W959" s="69">
        <v>5.7520722570271292E-4</v>
      </c>
      <c r="X959" s="69">
        <v>0</v>
      </c>
      <c r="Y959" s="69">
        <f t="shared" si="43"/>
        <v>0</v>
      </c>
      <c r="AE959" s="65"/>
      <c r="AG959" s="69">
        <v>42.488603824928447</v>
      </c>
      <c r="AH959" s="69">
        <v>3.6311324842805659E-4</v>
      </c>
      <c r="AI959" s="69">
        <v>0</v>
      </c>
      <c r="AJ959" s="69">
        <f t="shared" si="44"/>
        <v>0</v>
      </c>
    </row>
    <row r="960" spans="11:36" x14ac:dyDescent="0.3">
      <c r="K960" s="69">
        <v>47.148493123068697</v>
      </c>
      <c r="L960" s="69">
        <v>1.1619221671991971E-3</v>
      </c>
      <c r="M960" s="69">
        <v>7.2165040927332552E-5</v>
      </c>
      <c r="N960" s="69">
        <f t="shared" si="42"/>
        <v>6.210832615517245E-2</v>
      </c>
      <c r="T960" s="71"/>
      <c r="V960" s="69">
        <v>44.249794138261208</v>
      </c>
      <c r="W960" s="69">
        <v>6.2130674364271161E-4</v>
      </c>
      <c r="X960" s="69">
        <v>4.5674705365187468E-8</v>
      </c>
      <c r="Y960" s="69">
        <f t="shared" si="43"/>
        <v>7.3513937893861234E-5</v>
      </c>
      <c r="AE960" s="65"/>
      <c r="AG960" s="69">
        <v>42.532978345894428</v>
      </c>
      <c r="AH960" s="69">
        <v>3.3388830176095342E-4</v>
      </c>
      <c r="AI960" s="69">
        <v>0</v>
      </c>
      <c r="AJ960" s="69">
        <f t="shared" si="44"/>
        <v>0</v>
      </c>
    </row>
    <row r="961" spans="11:36" x14ac:dyDescent="0.3">
      <c r="K961" s="69">
        <v>47.197682995914867</v>
      </c>
      <c r="L961" s="69">
        <v>1.3325544627537801E-3</v>
      </c>
      <c r="M961" s="69">
        <v>1.4054846990302271E-4</v>
      </c>
      <c r="N961" s="69">
        <f t="shared" si="42"/>
        <v>0.10547296476916475</v>
      </c>
      <c r="T961" s="71"/>
      <c r="V961" s="69">
        <v>44.295959807680347</v>
      </c>
      <c r="W961" s="69">
        <v>6.6424148305147825E-4</v>
      </c>
      <c r="X961" s="69">
        <v>1.6391080851096681E-7</v>
      </c>
      <c r="Y961" s="69">
        <f t="shared" si="43"/>
        <v>2.4676388436020616E-4</v>
      </c>
      <c r="AE961" s="65"/>
      <c r="AG961" s="69">
        <v>42.577352866860409</v>
      </c>
      <c r="AH961" s="69">
        <v>3.1658541710193018E-4</v>
      </c>
      <c r="AI961" s="69">
        <v>0</v>
      </c>
      <c r="AJ961" s="69">
        <f t="shared" si="44"/>
        <v>0</v>
      </c>
    </row>
    <row r="962" spans="11:36" x14ac:dyDescent="0.3">
      <c r="K962" s="69">
        <v>47.246872868761052</v>
      </c>
      <c r="L962" s="69">
        <v>1.587861123899807E-3</v>
      </c>
      <c r="M962" s="69">
        <v>2.5293644418146282E-4</v>
      </c>
      <c r="N962" s="69">
        <f t="shared" si="42"/>
        <v>0.1592938074837727</v>
      </c>
      <c r="T962" s="71"/>
      <c r="V962" s="69">
        <v>44.342125477099508</v>
      </c>
      <c r="W962" s="69">
        <v>6.9983339593685336E-4</v>
      </c>
      <c r="X962" s="69">
        <v>6.6338606717131372E-7</v>
      </c>
      <c r="Y962" s="69">
        <f t="shared" si="43"/>
        <v>9.4791999213363011E-4</v>
      </c>
      <c r="AE962" s="65"/>
      <c r="AG962" s="69">
        <v>42.62172738782639</v>
      </c>
      <c r="AH962" s="69">
        <v>3.1746655039584817E-4</v>
      </c>
      <c r="AI962" s="69">
        <v>0</v>
      </c>
      <c r="AJ962" s="69">
        <f t="shared" si="44"/>
        <v>0</v>
      </c>
    </row>
    <row r="963" spans="11:36" x14ac:dyDescent="0.3">
      <c r="K963" s="69">
        <v>47.296062741607237</v>
      </c>
      <c r="L963" s="69">
        <v>1.9318743415450621E-3</v>
      </c>
      <c r="M963" s="69">
        <v>4.2284940784865301E-4</v>
      </c>
      <c r="N963" s="69">
        <f t="shared" ref="N963:N1001" si="45">M963/L963</f>
        <v>0.21888038924440045</v>
      </c>
      <c r="T963" s="71"/>
      <c r="V963" s="69">
        <v>44.388291146518668</v>
      </c>
      <c r="W963" s="69">
        <v>7.3167664985986178E-4</v>
      </c>
      <c r="X963" s="69">
        <v>2.0042709367811919E-6</v>
      </c>
      <c r="Y963" s="69">
        <f t="shared" ref="Y963:Y1001" si="46">X963/W963</f>
        <v>2.7392850887958094E-3</v>
      </c>
      <c r="AE963" s="65"/>
      <c r="AG963" s="69">
        <v>42.666101908792378</v>
      </c>
      <c r="AH963" s="69">
        <v>3.371823419651656E-4</v>
      </c>
      <c r="AI963" s="69">
        <v>0</v>
      </c>
      <c r="AJ963" s="69">
        <f t="shared" ref="AJ963:AJ1001" si="47">AI963/AH963</f>
        <v>0</v>
      </c>
    </row>
    <row r="964" spans="11:36" x14ac:dyDescent="0.3">
      <c r="K964" s="69">
        <v>47.345252614453422</v>
      </c>
      <c r="L964" s="69">
        <v>2.358483776556286E-3</v>
      </c>
      <c r="M964" s="69">
        <v>6.6026763142114798E-4</v>
      </c>
      <c r="N964" s="69">
        <f t="shared" si="45"/>
        <v>0.27995428163819319</v>
      </c>
      <c r="T964" s="71"/>
      <c r="V964" s="69">
        <v>44.434456815937821</v>
      </c>
      <c r="W964" s="69">
        <v>7.7063792780580052E-4</v>
      </c>
      <c r="X964" s="69">
        <v>5.6054279541641339E-6</v>
      </c>
      <c r="Y964" s="69">
        <f t="shared" si="46"/>
        <v>7.2737504240469883E-3</v>
      </c>
      <c r="AE964" s="65"/>
      <c r="AG964" s="69">
        <v>42.710476429758359</v>
      </c>
      <c r="AH964" s="69">
        <v>3.7073664005478558E-4</v>
      </c>
      <c r="AI964" s="69">
        <v>0</v>
      </c>
      <c r="AJ964" s="69">
        <f t="shared" si="47"/>
        <v>0</v>
      </c>
    </row>
    <row r="965" spans="11:36" x14ac:dyDescent="0.3">
      <c r="K965" s="69">
        <v>47.394442487299607</v>
      </c>
      <c r="L965" s="69">
        <v>2.8544027823876432E-3</v>
      </c>
      <c r="M965" s="69">
        <v>9.684304400331661E-4</v>
      </c>
      <c r="N965" s="69">
        <f t="shared" si="45"/>
        <v>0.33927602859996375</v>
      </c>
      <c r="T965" s="71"/>
      <c r="V965" s="69">
        <v>44.480622485356982</v>
      </c>
      <c r="W965" s="69">
        <v>8.3132529826488149E-4</v>
      </c>
      <c r="X965" s="69">
        <v>1.420694840123945E-5</v>
      </c>
      <c r="Y965" s="69">
        <f t="shared" si="46"/>
        <v>1.7089517702506815E-2</v>
      </c>
      <c r="AE965" s="65"/>
      <c r="AG965" s="69">
        <v>42.754850950724347</v>
      </c>
      <c r="AH965" s="69">
        <v>4.1043089254878731E-4</v>
      </c>
      <c r="AI965" s="69">
        <v>0</v>
      </c>
      <c r="AJ965" s="69">
        <f t="shared" si="47"/>
        <v>0</v>
      </c>
    </row>
    <row r="966" spans="11:36" x14ac:dyDescent="0.3">
      <c r="K966" s="69">
        <v>47.443632360145799</v>
      </c>
      <c r="L966" s="69">
        <v>3.402740770945449E-3</v>
      </c>
      <c r="M966" s="69">
        <v>1.341726618834142E-3</v>
      </c>
      <c r="N966" s="69">
        <f t="shared" si="45"/>
        <v>0.39430762116543611</v>
      </c>
      <c r="T966" s="71"/>
      <c r="V966" s="69">
        <v>44.526788154776128</v>
      </c>
      <c r="W966" s="69">
        <v>9.2671450918358801E-4</v>
      </c>
      <c r="X966" s="69">
        <v>3.2584434539650151E-5</v>
      </c>
      <c r="Y966" s="69">
        <f t="shared" si="46"/>
        <v>3.5161243529419017E-2</v>
      </c>
      <c r="AE966" s="65"/>
      <c r="AG966" s="69">
        <v>42.79922547169032</v>
      </c>
      <c r="AH966" s="69">
        <v>4.4997335053211039E-4</v>
      </c>
      <c r="AI966" s="69">
        <v>0</v>
      </c>
      <c r="AJ966" s="69">
        <f t="shared" si="47"/>
        <v>0</v>
      </c>
    </row>
    <row r="967" spans="11:36" x14ac:dyDescent="0.3">
      <c r="K967" s="69">
        <v>47.492822232991983</v>
      </c>
      <c r="L967" s="69">
        <v>3.9829600968513531E-3</v>
      </c>
      <c r="M967" s="69">
        <v>1.7650594026483351E-3</v>
      </c>
      <c r="N967" s="69">
        <f t="shared" si="45"/>
        <v>0.44315267030761024</v>
      </c>
      <c r="T967" s="71"/>
      <c r="V967" s="69">
        <v>44.572953824195302</v>
      </c>
      <c r="W967" s="69">
        <v>1.0647275637027231E-3</v>
      </c>
      <c r="X967" s="69">
        <v>6.8523696008563725E-5</v>
      </c>
      <c r="Y967" s="69">
        <f t="shared" si="46"/>
        <v>6.4357961928086099E-2</v>
      </c>
      <c r="AE967" s="65"/>
      <c r="AG967" s="69">
        <v>42.843599992656308</v>
      </c>
      <c r="AH967" s="69">
        <v>4.8634727369603321E-4</v>
      </c>
      <c r="AI967" s="69">
        <v>0</v>
      </c>
      <c r="AJ967" s="69">
        <f t="shared" si="47"/>
        <v>0</v>
      </c>
    </row>
    <row r="968" spans="11:36" x14ac:dyDescent="0.3">
      <c r="K968" s="69">
        <v>47.542012105838168</v>
      </c>
      <c r="L968" s="69">
        <v>4.5697217751977919E-3</v>
      </c>
      <c r="M968" s="69">
        <v>2.21519282753879E-3</v>
      </c>
      <c r="N968" s="69">
        <f t="shared" si="45"/>
        <v>0.48475441974646466</v>
      </c>
      <c r="T968" s="71"/>
      <c r="V968" s="69">
        <v>44.619119493614448</v>
      </c>
      <c r="W968" s="69">
        <v>1.2470978589032261E-3</v>
      </c>
      <c r="X968" s="69">
        <v>1.3244848580723701E-4</v>
      </c>
      <c r="Y968" s="69">
        <f t="shared" si="46"/>
        <v>0.10620536701403713</v>
      </c>
      <c r="AE968" s="65"/>
      <c r="AG968" s="69">
        <v>42.887974513622289</v>
      </c>
      <c r="AH968" s="69">
        <v>5.1923908320007563E-4</v>
      </c>
      <c r="AI968" s="69">
        <v>0</v>
      </c>
      <c r="AJ968" s="69">
        <f t="shared" si="47"/>
        <v>0</v>
      </c>
    </row>
    <row r="969" spans="11:36" x14ac:dyDescent="0.3">
      <c r="K969" s="69">
        <v>47.59120197868436</v>
      </c>
      <c r="L969" s="69">
        <v>5.1313622334868327E-3</v>
      </c>
      <c r="M969" s="69">
        <v>2.6626116971028399E-3</v>
      </c>
      <c r="N969" s="69">
        <f t="shared" si="45"/>
        <v>0.51888983391717369</v>
      </c>
      <c r="T969" s="71"/>
      <c r="V969" s="69">
        <v>44.665285163033609</v>
      </c>
      <c r="W969" s="69">
        <v>1.4717771401809381E-3</v>
      </c>
      <c r="X969" s="69">
        <v>2.3689466694456969E-4</v>
      </c>
      <c r="Y969" s="69">
        <f t="shared" si="46"/>
        <v>0.16095824597156483</v>
      </c>
      <c r="AE969" s="65"/>
      <c r="AG969" s="69">
        <v>42.932349034588277</v>
      </c>
      <c r="AH969" s="69">
        <v>5.482347305459784E-4</v>
      </c>
      <c r="AI969" s="69">
        <v>0</v>
      </c>
      <c r="AJ969" s="69">
        <f t="shared" si="47"/>
        <v>0</v>
      </c>
    </row>
    <row r="970" spans="11:36" x14ac:dyDescent="0.3">
      <c r="K970" s="69">
        <v>47.640391851530538</v>
      </c>
      <c r="L970" s="69">
        <v>5.6324395371534696E-3</v>
      </c>
      <c r="M970" s="69">
        <v>3.075812741640632E-3</v>
      </c>
      <c r="N970" s="69">
        <f t="shared" si="45"/>
        <v>0.54608890541150679</v>
      </c>
      <c r="T970" s="71"/>
      <c r="V970" s="69">
        <v>44.711450832452748</v>
      </c>
      <c r="W970" s="69">
        <v>1.735295691289402E-3</v>
      </c>
      <c r="X970" s="69">
        <v>3.9416044535192212E-4</v>
      </c>
      <c r="Y970" s="69">
        <f t="shared" si="46"/>
        <v>0.22714310150741132</v>
      </c>
      <c r="AE970" s="65"/>
      <c r="AG970" s="69">
        <v>42.976723555554251</v>
      </c>
      <c r="AH970" s="69">
        <v>5.7072080454689898E-4</v>
      </c>
      <c r="AI970" s="69">
        <v>0</v>
      </c>
      <c r="AJ970" s="69">
        <f t="shared" si="47"/>
        <v>0</v>
      </c>
    </row>
    <row r="971" spans="11:36" x14ac:dyDescent="0.3">
      <c r="K971" s="69">
        <v>47.68958172437673</v>
      </c>
      <c r="L971" s="69">
        <v>6.039764657101241E-3</v>
      </c>
      <c r="M971" s="69">
        <v>3.4253426055727231E-3</v>
      </c>
      <c r="N971" s="69">
        <f t="shared" si="45"/>
        <v>0.5671318006646805</v>
      </c>
      <c r="T971" s="71"/>
      <c r="V971" s="69">
        <v>44.757616501871922</v>
      </c>
      <c r="W971" s="69">
        <v>2.0340306109411939E-3</v>
      </c>
      <c r="X971" s="69">
        <v>6.1367557729511421E-4</v>
      </c>
      <c r="Y971" s="69">
        <f t="shared" si="46"/>
        <v>0.30170419953077898</v>
      </c>
      <c r="AE971" s="65"/>
      <c r="AG971" s="69">
        <v>43.021098076520239</v>
      </c>
      <c r="AH971" s="69">
        <v>5.821768621591003E-4</v>
      </c>
      <c r="AI971" s="69">
        <v>0</v>
      </c>
      <c r="AJ971" s="69">
        <f t="shared" si="47"/>
        <v>0</v>
      </c>
    </row>
    <row r="972" spans="11:36" x14ac:dyDescent="0.3">
      <c r="K972" s="69">
        <v>47.738771597222907</v>
      </c>
      <c r="L972" s="69">
        <v>6.328674708106526E-3</v>
      </c>
      <c r="M972" s="69">
        <v>3.6884928735933529E-3</v>
      </c>
      <c r="N972" s="69">
        <f t="shared" si="45"/>
        <v>0.58282231963489739</v>
      </c>
      <c r="T972" s="71"/>
      <c r="V972" s="69">
        <v>44.803782171291068</v>
      </c>
      <c r="W972" s="69">
        <v>2.3630968574244091E-3</v>
      </c>
      <c r="X972" s="69">
        <v>8.9865626041604101E-4</v>
      </c>
      <c r="Y972" s="69">
        <f t="shared" si="46"/>
        <v>0.38028752718816022</v>
      </c>
      <c r="AE972" s="65"/>
      <c r="AG972" s="69">
        <v>43.06547259748622</v>
      </c>
      <c r="AH972" s="69">
        <v>5.7876976721947819E-4</v>
      </c>
      <c r="AI972" s="69">
        <v>0</v>
      </c>
      <c r="AJ972" s="69">
        <f t="shared" si="47"/>
        <v>0</v>
      </c>
    </row>
    <row r="973" spans="11:36" x14ac:dyDescent="0.3">
      <c r="K973" s="69">
        <v>47.787961470069099</v>
      </c>
      <c r="L973" s="69">
        <v>6.4871463885508851E-3</v>
      </c>
      <c r="M973" s="69">
        <v>3.851671844258186E-3</v>
      </c>
      <c r="N973" s="69">
        <f t="shared" si="45"/>
        <v>0.59373900534385537</v>
      </c>
      <c r="T973" s="71"/>
      <c r="V973" s="69">
        <v>44.849947840710229</v>
      </c>
      <c r="W973" s="69">
        <v>2.7143258910592499E-3</v>
      </c>
      <c r="X973" s="69">
        <v>1.243447751346066E-3</v>
      </c>
      <c r="Y973" s="69">
        <f t="shared" si="46"/>
        <v>0.45810554857906832</v>
      </c>
      <c r="AE973" s="65"/>
      <c r="AG973" s="69">
        <v>43.109847118452208</v>
      </c>
      <c r="AH973" s="69">
        <v>5.6048803225233399E-4</v>
      </c>
      <c r="AI973" s="69">
        <v>0</v>
      </c>
      <c r="AJ973" s="69">
        <f t="shared" si="47"/>
        <v>0</v>
      </c>
    </row>
    <row r="974" spans="11:36" x14ac:dyDescent="0.3">
      <c r="K974" s="69">
        <v>47.837151342915277</v>
      </c>
      <c r="L974" s="69">
        <v>6.5164914549334469E-3</v>
      </c>
      <c r="M974" s="69">
        <v>3.9103125946824717E-3</v>
      </c>
      <c r="N974" s="69">
        <f t="shared" si="45"/>
        <v>0.60006410224356044</v>
      </c>
      <c r="T974" s="71"/>
      <c r="V974" s="69">
        <v>44.896113510129382</v>
      </c>
      <c r="W974" s="69">
        <v>3.0759525935705979E-3</v>
      </c>
      <c r="X974" s="69">
        <v>1.6312912579391991E-3</v>
      </c>
      <c r="Y974" s="69">
        <f t="shared" si="46"/>
        <v>0.53033693085808553</v>
      </c>
      <c r="AE974" s="65"/>
      <c r="AG974" s="69">
        <v>43.154221639418182</v>
      </c>
      <c r="AH974" s="69">
        <v>5.320189799116749E-4</v>
      </c>
      <c r="AI974" s="69">
        <v>0</v>
      </c>
      <c r="AJ974" s="69">
        <f t="shared" si="47"/>
        <v>0</v>
      </c>
    </row>
    <row r="975" spans="11:36" x14ac:dyDescent="0.3">
      <c r="K975" s="69">
        <v>47.886341215761469</v>
      </c>
      <c r="L975" s="69">
        <v>6.4303803203999118E-3</v>
      </c>
      <c r="M975" s="69">
        <v>3.866666118500488E-3</v>
      </c>
      <c r="N975" s="69">
        <f t="shared" si="45"/>
        <v>0.60131219707701766</v>
      </c>
      <c r="T975" s="71"/>
      <c r="V975" s="69">
        <v>44.942279179548542</v>
      </c>
      <c r="W975" s="69">
        <v>3.4337741851084738E-3</v>
      </c>
      <c r="X975" s="69">
        <v>2.0349609229486751E-3</v>
      </c>
      <c r="Y975" s="69">
        <f t="shared" si="46"/>
        <v>0.59263096908755819</v>
      </c>
      <c r="AE975" s="65"/>
      <c r="AG975" s="69">
        <v>43.19859616038417</v>
      </c>
      <c r="AH975" s="69">
        <v>5.0131284160344358E-4</v>
      </c>
      <c r="AI975" s="69">
        <v>0</v>
      </c>
      <c r="AJ975" s="69">
        <f t="shared" si="47"/>
        <v>0</v>
      </c>
    </row>
    <row r="976" spans="11:36" x14ac:dyDescent="0.3">
      <c r="K976" s="69">
        <v>47.935531088607647</v>
      </c>
      <c r="L976" s="69">
        <v>6.2524117234476597E-3</v>
      </c>
      <c r="M976" s="69">
        <v>3.7271034561468862E-3</v>
      </c>
      <c r="N976" s="69">
        <f t="shared" si="45"/>
        <v>0.59610652992821689</v>
      </c>
      <c r="T976" s="71"/>
      <c r="V976" s="69">
        <v>44.988444848967703</v>
      </c>
      <c r="W976" s="69">
        <v>3.773557694384715E-3</v>
      </c>
      <c r="X976" s="69">
        <v>2.4201690189904518E-3</v>
      </c>
      <c r="Y976" s="69">
        <f t="shared" si="46"/>
        <v>0.64134941479543606</v>
      </c>
      <c r="AE976" s="65"/>
      <c r="AG976" s="69">
        <v>43.242970681350151</v>
      </c>
      <c r="AH976" s="69">
        <v>4.7596852918433438E-4</v>
      </c>
      <c r="AI976" s="69">
        <v>0</v>
      </c>
      <c r="AJ976" s="69">
        <f t="shared" si="47"/>
        <v>0</v>
      </c>
    </row>
    <row r="977" spans="11:36" x14ac:dyDescent="0.3">
      <c r="K977" s="69">
        <v>47.984720961453839</v>
      </c>
      <c r="L977" s="69">
        <v>6.0110634941758327E-3</v>
      </c>
      <c r="M977" s="69">
        <v>3.5003205092391139E-3</v>
      </c>
      <c r="N977" s="69">
        <f t="shared" si="45"/>
        <v>0.58231301543073077</v>
      </c>
      <c r="T977" s="71"/>
      <c r="V977" s="69">
        <v>45.034610518386863</v>
      </c>
      <c r="W977" s="69">
        <v>4.0817277169035576E-3</v>
      </c>
      <c r="X977" s="69">
        <v>2.752992147498687E-3</v>
      </c>
      <c r="Y977" s="69">
        <f t="shared" si="46"/>
        <v>0.67446736735960833</v>
      </c>
      <c r="AE977" s="65"/>
      <c r="AG977" s="69">
        <v>43.287345202316139</v>
      </c>
      <c r="AH977" s="69">
        <v>4.6020865975997352E-4</v>
      </c>
      <c r="AI977" s="69">
        <v>0</v>
      </c>
      <c r="AJ977" s="69">
        <f t="shared" si="47"/>
        <v>0</v>
      </c>
    </row>
    <row r="978" spans="11:36" x14ac:dyDescent="0.3">
      <c r="K978" s="69">
        <v>48.033910834300023</v>
      </c>
      <c r="L978" s="69">
        <v>5.7308232991341596E-3</v>
      </c>
      <c r="M978" s="69">
        <v>3.196880202666506E-3</v>
      </c>
      <c r="N978" s="69">
        <f t="shared" si="45"/>
        <v>0.55783960450316206</v>
      </c>
      <c r="T978" s="71"/>
      <c r="V978" s="69">
        <v>45.080776187806009</v>
      </c>
      <c r="W978" s="69">
        <v>4.3444175160316694E-3</v>
      </c>
      <c r="X978" s="69">
        <v>3.007773898064709E-3</v>
      </c>
      <c r="Y978" s="69">
        <f t="shared" si="46"/>
        <v>0.69233076401277982</v>
      </c>
      <c r="AE978" s="65"/>
      <c r="AG978" s="69">
        <v>43.331719723282113</v>
      </c>
      <c r="AH978" s="69">
        <v>4.5357253495266421E-4</v>
      </c>
      <c r="AI978" s="69">
        <v>0</v>
      </c>
      <c r="AJ978" s="69">
        <f t="shared" si="47"/>
        <v>0</v>
      </c>
    </row>
    <row r="979" spans="11:36" x14ac:dyDescent="0.3">
      <c r="K979" s="69">
        <v>48.083100707146208</v>
      </c>
      <c r="L979" s="69">
        <v>5.4231897061178761E-3</v>
      </c>
      <c r="M979" s="69">
        <v>2.8298931762059248E-3</v>
      </c>
      <c r="N979" s="69">
        <f t="shared" si="45"/>
        <v>0.52181342153927146</v>
      </c>
      <c r="T979" s="71"/>
      <c r="V979" s="69">
        <v>45.126941857225169</v>
      </c>
      <c r="W979" s="69">
        <v>4.546371846803292E-3</v>
      </c>
      <c r="X979" s="69">
        <v>3.1723164060576008E-3</v>
      </c>
      <c r="Y979" s="69">
        <f t="shared" si="46"/>
        <v>0.69776879519614388</v>
      </c>
      <c r="AE979" s="65"/>
      <c r="AG979" s="69">
        <v>43.376094244248101</v>
      </c>
      <c r="AH979" s="69">
        <v>4.5217672363126118E-4</v>
      </c>
      <c r="AI979" s="69">
        <v>0</v>
      </c>
      <c r="AJ979" s="69">
        <f t="shared" si="47"/>
        <v>0</v>
      </c>
    </row>
    <row r="980" spans="11:36" x14ac:dyDescent="0.3">
      <c r="K980" s="69">
        <v>48.132290579992393</v>
      </c>
      <c r="L980" s="69">
        <v>5.081237012255135E-3</v>
      </c>
      <c r="M980" s="69">
        <v>2.4161010421760742E-3</v>
      </c>
      <c r="N980" s="69">
        <f t="shared" si="45"/>
        <v>0.47549465540552882</v>
      </c>
      <c r="T980" s="71"/>
      <c r="V980" s="69">
        <v>45.173107526644323</v>
      </c>
      <c r="W980" s="69">
        <v>4.6723781433327836E-3</v>
      </c>
      <c r="X980" s="69">
        <v>3.2473922074353241E-3</v>
      </c>
      <c r="Y980" s="69">
        <f t="shared" si="46"/>
        <v>0.6950191332585457</v>
      </c>
      <c r="AE980" s="65"/>
      <c r="AG980" s="69">
        <v>43.420468765214082</v>
      </c>
      <c r="AH980" s="69">
        <v>4.515552488444493E-4</v>
      </c>
      <c r="AI980" s="69">
        <v>0</v>
      </c>
      <c r="AJ980" s="69">
        <f t="shared" si="47"/>
        <v>0</v>
      </c>
    </row>
    <row r="981" spans="11:36" x14ac:dyDescent="0.3">
      <c r="K981" s="69">
        <v>48.181480452838578</v>
      </c>
      <c r="L981" s="69">
        <v>4.6854676603549483E-3</v>
      </c>
      <c r="M981" s="69">
        <v>1.9772507588547632E-3</v>
      </c>
      <c r="N981" s="69">
        <f t="shared" si="45"/>
        <v>0.42199645845063333</v>
      </c>
      <c r="T981" s="71"/>
      <c r="V981" s="69">
        <v>45.219273196063483</v>
      </c>
      <c r="W981" s="69">
        <v>4.710539504261084E-3</v>
      </c>
      <c r="X981" s="69">
        <v>3.2415967860996591E-3</v>
      </c>
      <c r="Y981" s="69">
        <f t="shared" si="46"/>
        <v>0.68815828487742414</v>
      </c>
      <c r="AE981" s="65"/>
      <c r="AG981" s="69">
        <v>43.46484328618007</v>
      </c>
      <c r="AH981" s="69">
        <v>4.4925064388625659E-4</v>
      </c>
      <c r="AI981" s="69">
        <v>0</v>
      </c>
      <c r="AJ981" s="69">
        <f t="shared" si="47"/>
        <v>0</v>
      </c>
    </row>
    <row r="982" spans="11:36" x14ac:dyDescent="0.3">
      <c r="K982" s="69">
        <v>48.230670325684763</v>
      </c>
      <c r="L982" s="69">
        <v>4.2169633002692858E-3</v>
      </c>
      <c r="M982" s="69">
        <v>1.5396507262539221E-3</v>
      </c>
      <c r="N982" s="69">
        <f t="shared" si="45"/>
        <v>0.36510887494695615</v>
      </c>
      <c r="T982" s="71"/>
      <c r="V982" s="69">
        <v>45.265438865482629</v>
      </c>
      <c r="W982" s="69">
        <v>4.6560052315349479E-3</v>
      </c>
      <c r="X982" s="69">
        <v>3.1653825946161632E-3</v>
      </c>
      <c r="Y982" s="69">
        <f t="shared" si="46"/>
        <v>0.67984944973367856</v>
      </c>
      <c r="AE982" s="65"/>
      <c r="AG982" s="69">
        <v>43.509217807146037</v>
      </c>
      <c r="AH982" s="69">
        <v>4.4614284098007899E-4</v>
      </c>
      <c r="AI982" s="69">
        <v>0</v>
      </c>
      <c r="AJ982" s="69">
        <f t="shared" si="47"/>
        <v>0</v>
      </c>
    </row>
    <row r="983" spans="11:36" x14ac:dyDescent="0.3">
      <c r="K983" s="69">
        <v>48.279860198530947</v>
      </c>
      <c r="L983" s="69">
        <v>3.6741015374578828E-3</v>
      </c>
      <c r="M983" s="69">
        <v>1.1318794690404119E-3</v>
      </c>
      <c r="N983" s="69">
        <f t="shared" si="45"/>
        <v>0.30806973010973487</v>
      </c>
      <c r="T983" s="71"/>
      <c r="V983" s="69">
        <v>45.311604534901797</v>
      </c>
      <c r="W983" s="69">
        <v>4.5120021755285606E-3</v>
      </c>
      <c r="X983" s="69">
        <v>3.0276697242141628E-3</v>
      </c>
      <c r="Y983" s="69">
        <f t="shared" si="46"/>
        <v>0.67102576781437051</v>
      </c>
      <c r="AE983" s="65"/>
      <c r="AG983" s="69">
        <v>43.553592328112032</v>
      </c>
      <c r="AH983" s="69">
        <v>4.453304857434514E-4</v>
      </c>
      <c r="AI983" s="69">
        <v>0</v>
      </c>
      <c r="AJ983" s="69">
        <f t="shared" si="47"/>
        <v>0</v>
      </c>
    </row>
    <row r="984" spans="11:36" x14ac:dyDescent="0.3">
      <c r="K984" s="69">
        <v>48.329050071377132</v>
      </c>
      <c r="L984" s="69">
        <v>3.0796382561174909E-3</v>
      </c>
      <c r="M984" s="69">
        <v>7.7943558888996282E-4</v>
      </c>
      <c r="N984" s="69">
        <f t="shared" si="45"/>
        <v>0.25309322851203947</v>
      </c>
      <c r="T984" s="71"/>
      <c r="V984" s="69">
        <v>45.357770204320943</v>
      </c>
      <c r="W984" s="69">
        <v>4.2887817389422357E-3</v>
      </c>
      <c r="X984" s="69">
        <v>2.8357444829752278E-3</v>
      </c>
      <c r="Y984" s="69">
        <f t="shared" si="46"/>
        <v>0.66120046567690849</v>
      </c>
      <c r="AE984" s="65"/>
      <c r="AG984" s="69">
        <v>43.597966849078013</v>
      </c>
      <c r="AH984" s="69">
        <v>4.5005297668942827E-4</v>
      </c>
      <c r="AI984" s="69">
        <v>0</v>
      </c>
      <c r="AJ984" s="69">
        <f t="shared" si="47"/>
        <v>0</v>
      </c>
    </row>
    <row r="985" spans="11:36" x14ac:dyDescent="0.3">
      <c r="K985" s="69">
        <v>48.378239944223317</v>
      </c>
      <c r="L985" s="69">
        <v>2.477241642848581E-3</v>
      </c>
      <c r="M985" s="69">
        <v>4.99114402752823E-4</v>
      </c>
      <c r="N985" s="69">
        <f t="shared" si="45"/>
        <v>0.20147990172605493</v>
      </c>
      <c r="T985" s="71"/>
      <c r="V985" s="69">
        <v>45.403935873740103</v>
      </c>
      <c r="W985" s="69">
        <v>4.0014294671450292E-3</v>
      </c>
      <c r="X985" s="69">
        <v>2.5967080791207599E-3</v>
      </c>
      <c r="Y985" s="69">
        <f t="shared" si="46"/>
        <v>0.64894510835236074</v>
      </c>
      <c r="AE985" s="65"/>
      <c r="AG985" s="69">
        <v>43.642341370044001</v>
      </c>
      <c r="AH985" s="69">
        <v>4.6170469490876921E-4</v>
      </c>
      <c r="AI985" s="69">
        <v>0</v>
      </c>
      <c r="AJ985" s="69">
        <f t="shared" si="47"/>
        <v>0</v>
      </c>
    </row>
    <row r="986" spans="11:36" x14ac:dyDescent="0.3">
      <c r="K986" s="69">
        <v>48.427429817069502</v>
      </c>
      <c r="L986" s="69">
        <v>1.9168993824889701E-3</v>
      </c>
      <c r="M986" s="69">
        <v>2.9521129319140283E-4</v>
      </c>
      <c r="N986" s="69">
        <f t="shared" si="45"/>
        <v>0.1540045846371394</v>
      </c>
      <c r="T986" s="71"/>
      <c r="V986" s="69">
        <v>45.450101543159263</v>
      </c>
      <c r="W986" s="69">
        <v>3.6676832025265421E-3</v>
      </c>
      <c r="X986" s="69">
        <v>2.3186496612355111E-3</v>
      </c>
      <c r="Y986" s="69">
        <f t="shared" si="46"/>
        <v>0.63218373376366643</v>
      </c>
      <c r="AE986" s="65"/>
      <c r="AG986" s="69">
        <v>43.686715891009968</v>
      </c>
      <c r="AH986" s="69">
        <v>4.7886633081786761E-4</v>
      </c>
      <c r="AI986" s="69">
        <v>0</v>
      </c>
      <c r="AJ986" s="69">
        <f t="shared" si="47"/>
        <v>0</v>
      </c>
    </row>
    <row r="987" spans="11:36" x14ac:dyDescent="0.3">
      <c r="K987" s="69">
        <v>48.476619689915687</v>
      </c>
      <c r="L987" s="69">
        <v>1.4402561775428411E-3</v>
      </c>
      <c r="M987" s="69">
        <v>1.6037924609188601E-4</v>
      </c>
      <c r="N987" s="69">
        <f t="shared" si="45"/>
        <v>0.11135466633824971</v>
      </c>
      <c r="T987" s="71"/>
      <c r="V987" s="69">
        <v>45.496267212578417</v>
      </c>
      <c r="W987" s="69">
        <v>3.305786150877621E-3</v>
      </c>
      <c r="X987" s="69">
        <v>2.0108947748180171E-3</v>
      </c>
      <c r="Y987" s="69">
        <f t="shared" si="46"/>
        <v>0.60829548042124992</v>
      </c>
      <c r="AE987" s="65"/>
      <c r="AG987" s="69">
        <v>43.731090411975963</v>
      </c>
      <c r="AH987" s="69">
        <v>4.9812798661045393E-4</v>
      </c>
      <c r="AI987" s="69">
        <v>0</v>
      </c>
      <c r="AJ987" s="69">
        <f t="shared" si="47"/>
        <v>0</v>
      </c>
    </row>
    <row r="988" spans="11:36" x14ac:dyDescent="0.3">
      <c r="K988" s="69">
        <v>48.525809562761872</v>
      </c>
      <c r="L988" s="69">
        <v>1.070436578347781E-3</v>
      </c>
      <c r="M988" s="69">
        <v>7.9628580969692145E-5</v>
      </c>
      <c r="N988" s="69">
        <f t="shared" si="45"/>
        <v>7.4388882611428384E-2</v>
      </c>
      <c r="T988" s="71"/>
      <c r="V988" s="69">
        <v>45.54243288199757</v>
      </c>
      <c r="W988" s="69">
        <v>2.9322144177510341E-3</v>
      </c>
      <c r="X988" s="69">
        <v>1.6846900837392069E-3</v>
      </c>
      <c r="Y988" s="69">
        <f t="shared" si="46"/>
        <v>0.57454532435978534</v>
      </c>
      <c r="AE988" s="65"/>
      <c r="AG988" s="69">
        <v>43.775464932941937</v>
      </c>
      <c r="AH988" s="69">
        <v>5.1484793229610872E-4</v>
      </c>
      <c r="AI988" s="69">
        <v>0</v>
      </c>
      <c r="AJ988" s="69">
        <f t="shared" si="47"/>
        <v>0</v>
      </c>
    </row>
    <row r="989" spans="11:36" x14ac:dyDescent="0.3">
      <c r="K989" s="69">
        <v>48.574999435608063</v>
      </c>
      <c r="L989" s="69">
        <v>8.1036695720090141E-4</v>
      </c>
      <c r="M989" s="69">
        <v>3.5976668088261812E-5</v>
      </c>
      <c r="N989" s="69">
        <f t="shared" si="45"/>
        <v>4.4395526950567268E-2</v>
      </c>
      <c r="T989" s="71"/>
      <c r="V989" s="69">
        <v>45.58859855141673</v>
      </c>
      <c r="W989" s="69">
        <v>2.5609804358561849E-3</v>
      </c>
      <c r="X989" s="69">
        <v>1.3536790561964041E-3</v>
      </c>
      <c r="Y989" s="69">
        <f t="shared" si="46"/>
        <v>0.52857844489696115</v>
      </c>
      <c r="AE989" s="65"/>
      <c r="AG989" s="69">
        <v>43.819839453907932</v>
      </c>
      <c r="AH989" s="69">
        <v>5.2460398322668725E-4</v>
      </c>
      <c r="AI989" s="69">
        <v>0</v>
      </c>
      <c r="AJ989" s="69">
        <f t="shared" si="47"/>
        <v>0</v>
      </c>
    </row>
    <row r="990" spans="11:36" x14ac:dyDescent="0.3">
      <c r="K990" s="69">
        <v>48.624189308454248</v>
      </c>
      <c r="L990" s="69">
        <v>6.4708015550175868E-4</v>
      </c>
      <c r="M990" s="69">
        <v>1.472890492466452E-5</v>
      </c>
      <c r="N990" s="69">
        <f t="shared" si="45"/>
        <v>2.2762102653640238E-2</v>
      </c>
      <c r="T990" s="71"/>
      <c r="V990" s="69">
        <v>45.634764220835883</v>
      </c>
      <c r="W990" s="69">
        <v>2.2045282453231709E-3</v>
      </c>
      <c r="X990" s="69">
        <v>1.0346246830717071E-3</v>
      </c>
      <c r="Y990" s="69">
        <f t="shared" si="46"/>
        <v>0.46931795283940086</v>
      </c>
      <c r="AE990" s="65"/>
      <c r="AG990" s="69">
        <v>43.864213974873913</v>
      </c>
      <c r="AH990" s="69">
        <v>5.2434962496049537E-4</v>
      </c>
      <c r="AI990" s="69">
        <v>0</v>
      </c>
      <c r="AJ990" s="69">
        <f t="shared" si="47"/>
        <v>0</v>
      </c>
    </row>
    <row r="991" spans="11:36" x14ac:dyDescent="0.3">
      <c r="K991" s="69">
        <v>48.673379181300433</v>
      </c>
      <c r="L991" s="69">
        <v>5.5878840294756524E-4</v>
      </c>
      <c r="M991" s="69">
        <v>5.4332890402814184E-6</v>
      </c>
      <c r="N991" s="69">
        <f t="shared" si="45"/>
        <v>9.7233389447977849E-3</v>
      </c>
      <c r="T991" s="71"/>
      <c r="V991" s="69">
        <v>45.680929890255037</v>
      </c>
      <c r="W991" s="69">
        <v>1.875705649685681E-3</v>
      </c>
      <c r="X991" s="69">
        <v>7.456616916520992E-4</v>
      </c>
      <c r="Y991" s="69">
        <f t="shared" si="46"/>
        <v>0.39753662403109596</v>
      </c>
      <c r="AE991" s="65"/>
      <c r="AG991" s="69">
        <v>43.908588495839894</v>
      </c>
      <c r="AH991" s="69">
        <v>5.1401481312282398E-4</v>
      </c>
      <c r="AI991" s="69">
        <v>0</v>
      </c>
      <c r="AJ991" s="69">
        <f t="shared" si="47"/>
        <v>0</v>
      </c>
    </row>
    <row r="992" spans="11:36" x14ac:dyDescent="0.3">
      <c r="K992" s="69">
        <v>48.722569054146618</v>
      </c>
      <c r="L992" s="69">
        <v>5.2274858158573418E-4</v>
      </c>
      <c r="M992" s="69">
        <v>1.817644323698825E-6</v>
      </c>
      <c r="N992" s="69">
        <f t="shared" si="45"/>
        <v>3.4770908764306602E-3</v>
      </c>
      <c r="T992" s="71"/>
      <c r="V992" s="69">
        <v>45.727095559674197</v>
      </c>
      <c r="W992" s="69">
        <v>1.5878036274113471E-3</v>
      </c>
      <c r="X992" s="69">
        <v>5.0239170203027455E-4</v>
      </c>
      <c r="Y992" s="69">
        <f t="shared" si="46"/>
        <v>0.31640669750159323</v>
      </c>
      <c r="AE992" s="65"/>
      <c r="AG992" s="69">
        <v>43.952963016805867</v>
      </c>
      <c r="AH992" s="69">
        <v>4.973713291441499E-4</v>
      </c>
      <c r="AI992" s="69">
        <v>0</v>
      </c>
      <c r="AJ992" s="69">
        <f t="shared" si="47"/>
        <v>0</v>
      </c>
    </row>
    <row r="993" spans="11:36" x14ac:dyDescent="0.3">
      <c r="K993" s="69">
        <v>48.77175892699281</v>
      </c>
      <c r="L993" s="69">
        <v>5.2035477746498757E-4</v>
      </c>
      <c r="M993" s="69">
        <v>4.9450331327624523E-7</v>
      </c>
      <c r="N993" s="69">
        <f t="shared" si="45"/>
        <v>9.5031954099723478E-4</v>
      </c>
      <c r="T993" s="71"/>
      <c r="V993" s="69">
        <v>45.773261229093357</v>
      </c>
      <c r="W993" s="69">
        <v>1.352202501902922E-3</v>
      </c>
      <c r="X993" s="69">
        <v>3.1407260437275072E-4</v>
      </c>
      <c r="Y993" s="69">
        <f t="shared" si="46"/>
        <v>0.23226743326592275</v>
      </c>
      <c r="AE993" s="65"/>
      <c r="AG993" s="69">
        <v>43.997337537771863</v>
      </c>
      <c r="AH993" s="69">
        <v>4.8061791788311448E-4</v>
      </c>
      <c r="AI993" s="69">
        <v>0</v>
      </c>
      <c r="AJ993" s="69">
        <f t="shared" si="47"/>
        <v>0</v>
      </c>
    </row>
    <row r="994" spans="11:36" x14ac:dyDescent="0.3">
      <c r="K994" s="69">
        <v>48.820948799838987</v>
      </c>
      <c r="L994" s="69">
        <v>5.4114498032562452E-4</v>
      </c>
      <c r="M994" s="69">
        <v>1.377962401697891E-7</v>
      </c>
      <c r="N994" s="69">
        <f t="shared" si="45"/>
        <v>2.5463830429854975E-4</v>
      </c>
      <c r="T994" s="71"/>
      <c r="V994" s="69">
        <v>45.819426898512503</v>
      </c>
      <c r="W994" s="69">
        <v>1.174312578602223E-3</v>
      </c>
      <c r="X994" s="69">
        <v>1.8093456307171011E-4</v>
      </c>
      <c r="Y994" s="69">
        <f t="shared" si="46"/>
        <v>0.1540770033197425</v>
      </c>
      <c r="AE994" s="65"/>
      <c r="AG994" s="69">
        <v>44.041712058737843</v>
      </c>
      <c r="AH994" s="69">
        <v>4.6921707042089998E-4</v>
      </c>
      <c r="AI994" s="69">
        <v>0</v>
      </c>
      <c r="AJ994" s="69">
        <f t="shared" si="47"/>
        <v>0</v>
      </c>
    </row>
    <row r="995" spans="11:36" x14ac:dyDescent="0.3">
      <c r="K995" s="69">
        <v>48.870138672685179</v>
      </c>
      <c r="L995" s="69">
        <v>5.8222678947836076E-4</v>
      </c>
      <c r="M995" s="69">
        <v>0</v>
      </c>
      <c r="N995" s="69">
        <f t="shared" si="45"/>
        <v>0</v>
      </c>
      <c r="T995" s="71"/>
      <c r="V995" s="69">
        <v>45.865592567931671</v>
      </c>
      <c r="W995" s="69">
        <v>1.051489859175535E-3</v>
      </c>
      <c r="X995" s="69">
        <v>9.5549065011106161E-5</v>
      </c>
      <c r="Y995" s="69">
        <f t="shared" si="46"/>
        <v>9.0870172619663139E-2</v>
      </c>
      <c r="AE995" s="65"/>
      <c r="AG995" s="69">
        <v>44.086086579703817</v>
      </c>
      <c r="AH995" s="69">
        <v>4.6386119969511248E-4</v>
      </c>
      <c r="AI995" s="69">
        <v>0</v>
      </c>
      <c r="AJ995" s="69">
        <f t="shared" si="47"/>
        <v>0</v>
      </c>
    </row>
    <row r="996" spans="11:36" x14ac:dyDescent="0.3">
      <c r="K996" s="69">
        <v>48.919328545531357</v>
      </c>
      <c r="L996" s="69">
        <v>6.456620812224234E-4</v>
      </c>
      <c r="M996" s="69">
        <v>0</v>
      </c>
      <c r="N996" s="69">
        <f t="shared" si="45"/>
        <v>0</v>
      </c>
      <c r="T996" s="71"/>
      <c r="V996" s="69">
        <v>45.911758237350817</v>
      </c>
      <c r="W996" s="69">
        <v>9.7370128136615541E-4</v>
      </c>
      <c r="X996" s="69">
        <v>4.60252332233214E-5</v>
      </c>
      <c r="Y996" s="69">
        <f t="shared" si="46"/>
        <v>4.7268329727106359E-2</v>
      </c>
      <c r="AE996" s="65"/>
      <c r="AG996" s="69">
        <v>44.130461100669812</v>
      </c>
      <c r="AH996" s="69">
        <v>4.59543658353182E-4</v>
      </c>
      <c r="AI996" s="69">
        <v>0</v>
      </c>
      <c r="AJ996" s="69">
        <f t="shared" si="47"/>
        <v>0</v>
      </c>
    </row>
    <row r="997" spans="11:36" x14ac:dyDescent="0.3">
      <c r="K997" s="69">
        <v>48.968518418377549</v>
      </c>
      <c r="L997" s="69">
        <v>7.3283918707990853E-4</v>
      </c>
      <c r="M997" s="69">
        <v>0</v>
      </c>
      <c r="N997" s="69">
        <f t="shared" si="45"/>
        <v>0</v>
      </c>
      <c r="T997" s="71"/>
      <c r="V997" s="69">
        <v>45.957923906769977</v>
      </c>
      <c r="W997" s="69">
        <v>9.2715378253232909E-4</v>
      </c>
      <c r="X997" s="69">
        <v>2.016609687926564E-5</v>
      </c>
      <c r="Y997" s="69">
        <f t="shared" si="46"/>
        <v>2.1750541559768122E-2</v>
      </c>
      <c r="AE997" s="65"/>
      <c r="AG997" s="69">
        <v>44.174835621635793</v>
      </c>
      <c r="AH997" s="69">
        <v>4.4851662167887438E-4</v>
      </c>
      <c r="AI997" s="69">
        <v>0</v>
      </c>
      <c r="AJ997" s="69">
        <f t="shared" si="47"/>
        <v>0</v>
      </c>
    </row>
    <row r="998" spans="11:36" x14ac:dyDescent="0.3">
      <c r="K998" s="69">
        <v>49.017708291223727</v>
      </c>
      <c r="L998" s="69">
        <v>8.3910852504998339E-4</v>
      </c>
      <c r="M998" s="69">
        <v>0</v>
      </c>
      <c r="N998" s="69">
        <f t="shared" si="45"/>
        <v>0</v>
      </c>
      <c r="T998" s="71"/>
      <c r="V998" s="69">
        <v>46.004089576189131</v>
      </c>
      <c r="W998" s="69">
        <v>8.9887405393013903E-4</v>
      </c>
      <c r="X998" s="69">
        <v>7.9781640893117392E-6</v>
      </c>
      <c r="Y998" s="69">
        <f t="shared" si="46"/>
        <v>8.8757307594193903E-3</v>
      </c>
      <c r="AE998" s="65"/>
      <c r="AG998" s="69">
        <v>44.219210142601767</v>
      </c>
      <c r="AH998" s="69">
        <v>4.2587389394950612E-4</v>
      </c>
      <c r="AI998" s="69">
        <v>0</v>
      </c>
      <c r="AJ998" s="69">
        <f t="shared" si="47"/>
        <v>0</v>
      </c>
    </row>
    <row r="999" spans="11:36" x14ac:dyDescent="0.3">
      <c r="K999" s="69">
        <v>49.066898164069919</v>
      </c>
      <c r="L999" s="69">
        <v>9.5028090492120358E-4</v>
      </c>
      <c r="M999" s="69">
        <v>0</v>
      </c>
      <c r="N999" s="69">
        <f t="shared" si="45"/>
        <v>0</v>
      </c>
      <c r="T999" s="71"/>
      <c r="V999" s="69">
        <v>46.050255245608291</v>
      </c>
      <c r="W999" s="69">
        <v>8.7990002222569576E-4</v>
      </c>
      <c r="X999" s="69">
        <v>2.866197338006324E-6</v>
      </c>
      <c r="Y999" s="69">
        <f t="shared" si="46"/>
        <v>3.2574125077941408E-3</v>
      </c>
      <c r="AE999" s="65"/>
      <c r="AG999" s="69">
        <v>44.263584663567762</v>
      </c>
      <c r="AH999" s="69">
        <v>3.9390302489957012E-4</v>
      </c>
      <c r="AI999" s="69">
        <v>0</v>
      </c>
      <c r="AJ999" s="69">
        <f t="shared" si="47"/>
        <v>0</v>
      </c>
    </row>
    <row r="1000" spans="11:36" x14ac:dyDescent="0.3">
      <c r="K1000" s="69">
        <v>49.116088036916103</v>
      </c>
      <c r="L1000" s="69">
        <v>1.044563082051029E-3</v>
      </c>
      <c r="M1000" s="69">
        <v>0</v>
      </c>
      <c r="N1000" s="69">
        <f t="shared" si="45"/>
        <v>0</v>
      </c>
      <c r="T1000" s="71"/>
      <c r="V1000" s="69">
        <v>46.096420915027437</v>
      </c>
      <c r="W1000" s="69">
        <v>8.6676688189409382E-4</v>
      </c>
      <c r="X1000" s="69">
        <v>8.9985827346287237E-7</v>
      </c>
      <c r="Y1000" s="69">
        <f t="shared" si="46"/>
        <v>1.0381779602567024E-3</v>
      </c>
      <c r="AE1000" s="65"/>
      <c r="AG1000" s="69">
        <v>44.307959184533743</v>
      </c>
      <c r="AH1000" s="69">
        <v>3.6189741186389241E-4</v>
      </c>
      <c r="AI1000" s="69">
        <v>0</v>
      </c>
      <c r="AJ1000" s="69">
        <f t="shared" si="47"/>
        <v>0</v>
      </c>
    </row>
    <row r="1001" spans="11:36" x14ac:dyDescent="0.3">
      <c r="K1001" s="69">
        <v>49.165277909762288</v>
      </c>
      <c r="L1001" s="69">
        <v>1.09901556087291E-3</v>
      </c>
      <c r="M1001" s="69">
        <v>0</v>
      </c>
      <c r="N1001" s="69">
        <f t="shared" si="45"/>
        <v>0</v>
      </c>
      <c r="T1001" s="71"/>
      <c r="V1001" s="69">
        <v>46.142586584446597</v>
      </c>
      <c r="W1001" s="69">
        <v>8.5958394833368125E-4</v>
      </c>
      <c r="X1001" s="69">
        <v>3.0093492460652922E-7</v>
      </c>
      <c r="Y1001" s="69">
        <f t="shared" si="46"/>
        <v>3.5009369962049305E-4</v>
      </c>
      <c r="AE1001" s="65"/>
      <c r="AG1001" s="69">
        <v>44.352333705499717</v>
      </c>
      <c r="AH1001" s="69">
        <v>3.4180020457841542E-4</v>
      </c>
      <c r="AI1001" s="69">
        <v>0</v>
      </c>
      <c r="AJ1001" s="69">
        <f t="shared" si="47"/>
        <v>0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6E285-7265-4ADE-8443-FF762E206739}">
  <dimension ref="A1:AD97"/>
  <sheetViews>
    <sheetView topLeftCell="U63" zoomScale="70" zoomScaleNormal="70" workbookViewId="0">
      <selection activeCell="Z79" sqref="Z79"/>
    </sheetView>
  </sheetViews>
  <sheetFormatPr defaultRowHeight="14" x14ac:dyDescent="0.3"/>
  <cols>
    <col min="2" max="2" width="22.296875" customWidth="1"/>
    <col min="3" max="3" width="27.296875" customWidth="1"/>
    <col min="4" max="4" width="28.59765625" customWidth="1"/>
    <col min="5" max="5" width="34.796875" customWidth="1"/>
    <col min="6" max="6" width="27.3984375" customWidth="1"/>
    <col min="7" max="7" width="39" customWidth="1"/>
    <col min="9" max="9" width="14.19921875" customWidth="1"/>
    <col min="10" max="11" width="22.296875" customWidth="1"/>
    <col min="12" max="12" width="28.59765625" customWidth="1"/>
    <col min="13" max="13" width="34.796875" customWidth="1"/>
    <col min="14" max="14" width="27.3984375" customWidth="1"/>
    <col min="15" max="15" width="39" customWidth="1"/>
    <col min="16" max="16" width="13.69921875" style="65" customWidth="1"/>
    <col min="17" max="17" width="27.296875" customWidth="1"/>
    <col min="19" max="19" width="26.8984375" customWidth="1"/>
    <col min="20" max="20" width="36.8984375" customWidth="1"/>
    <col min="21" max="21" width="22.59765625" customWidth="1"/>
    <col min="22" max="22" width="39" customWidth="1"/>
    <col min="23" max="23" width="25.5" customWidth="1"/>
    <col min="26" max="26" width="24" customWidth="1"/>
    <col min="27" max="27" width="35.69921875" customWidth="1"/>
    <col min="28" max="28" width="24" customWidth="1"/>
    <col min="29" max="29" width="39" customWidth="1"/>
    <col min="30" max="30" width="25.5" customWidth="1"/>
  </cols>
  <sheetData>
    <row r="1" spans="1:30" x14ac:dyDescent="0.3">
      <c r="A1" s="60" t="s">
        <v>57</v>
      </c>
      <c r="B1" s="60" t="s">
        <v>98</v>
      </c>
      <c r="C1" s="60" t="s">
        <v>105</v>
      </c>
      <c r="D1" s="73" t="s">
        <v>95</v>
      </c>
      <c r="E1" s="58" t="s">
        <v>96</v>
      </c>
      <c r="F1" s="73" t="s">
        <v>97</v>
      </c>
      <c r="G1" s="58" t="s">
        <v>100</v>
      </c>
      <c r="I1" s="61" t="s">
        <v>101</v>
      </c>
      <c r="J1" s="75" t="s">
        <v>98</v>
      </c>
      <c r="K1" s="75" t="s">
        <v>105</v>
      </c>
      <c r="L1" s="74" t="s">
        <v>95</v>
      </c>
      <c r="M1" s="59" t="s">
        <v>96</v>
      </c>
      <c r="N1" s="74" t="s">
        <v>97</v>
      </c>
      <c r="O1" s="59" t="s">
        <v>100</v>
      </c>
      <c r="P1" s="70"/>
      <c r="Q1" s="70" t="s">
        <v>110</v>
      </c>
      <c r="R1" s="60" t="s">
        <v>57</v>
      </c>
      <c r="S1" s="73" t="s">
        <v>95</v>
      </c>
      <c r="T1" s="58" t="s">
        <v>96</v>
      </c>
      <c r="U1" s="73" t="s">
        <v>97</v>
      </c>
      <c r="V1" s="58" t="s">
        <v>100</v>
      </c>
      <c r="W1" s="58" t="s">
        <v>111</v>
      </c>
      <c r="Y1" s="61" t="s">
        <v>101</v>
      </c>
      <c r="Z1" s="74" t="s">
        <v>95</v>
      </c>
      <c r="AA1" s="59" t="s">
        <v>96</v>
      </c>
      <c r="AB1" s="74" t="s">
        <v>97</v>
      </c>
      <c r="AC1" s="59" t="s">
        <v>100</v>
      </c>
      <c r="AD1" s="59" t="s">
        <v>111</v>
      </c>
    </row>
    <row r="2" spans="1:30" x14ac:dyDescent="0.3">
      <c r="A2" t="s">
        <v>99</v>
      </c>
      <c r="B2" s="69">
        <v>49.165277909762288</v>
      </c>
      <c r="C2" s="79">
        <v>10</v>
      </c>
      <c r="D2" s="97" t="s">
        <v>124</v>
      </c>
      <c r="E2" s="97" t="s">
        <v>125</v>
      </c>
      <c r="F2" s="69">
        <v>2.7152809811094332</v>
      </c>
      <c r="G2" s="69">
        <v>3.0287466877072039E-2</v>
      </c>
      <c r="I2" t="s">
        <v>102</v>
      </c>
      <c r="J2" s="69">
        <v>46.142586584446597</v>
      </c>
      <c r="K2" s="79">
        <v>9</v>
      </c>
      <c r="L2" s="69">
        <v>0.932546522266955</v>
      </c>
      <c r="M2" s="69">
        <v>1.146128258178338E-2</v>
      </c>
      <c r="N2" s="69">
        <v>0.19389581156045599</v>
      </c>
      <c r="O2" s="69">
        <v>5.2510069040739423E-3</v>
      </c>
      <c r="P2" s="71"/>
      <c r="Q2" s="69"/>
      <c r="S2" s="69">
        <v>0.61063331704824009</v>
      </c>
      <c r="T2" s="69">
        <v>6.3684128393239796E-3</v>
      </c>
      <c r="U2" s="69">
        <v>0.25334855959243191</v>
      </c>
      <c r="V2" s="69">
        <v>9.5914404460923893E-4</v>
      </c>
      <c r="W2" s="2">
        <v>0.20339557560020205</v>
      </c>
      <c r="Z2" s="69">
        <v>0.33535545956607449</v>
      </c>
      <c r="AA2" s="69">
        <v>1.303786822851686E-3</v>
      </c>
      <c r="AB2" s="69">
        <v>0.12678072251888181</v>
      </c>
      <c r="AC2" s="69">
        <v>2.8608490496202999E-4</v>
      </c>
      <c r="AD2" s="2">
        <v>0.14678339326828352</v>
      </c>
    </row>
    <row r="3" spans="1:30" x14ac:dyDescent="0.3">
      <c r="B3" s="69"/>
      <c r="C3" s="2">
        <f>C2/B2</f>
        <v>0.20339557560020205</v>
      </c>
      <c r="D3" s="69">
        <v>1.2002328974469241</v>
      </c>
      <c r="E3" s="69">
        <v>7.7271756730211166E-2</v>
      </c>
      <c r="F3" s="69">
        <v>3.1973417350020492</v>
      </c>
      <c r="G3" s="69">
        <v>1.5719458321868E-2</v>
      </c>
      <c r="J3" s="69"/>
      <c r="K3" s="2">
        <f>K2/J2</f>
        <v>0.19504758328900559</v>
      </c>
      <c r="L3" s="69">
        <v>0.87714771896396782</v>
      </c>
      <c r="M3" s="69">
        <v>1.178902821938003E-2</v>
      </c>
      <c r="N3" s="69">
        <v>2.2898172031901471</v>
      </c>
      <c r="O3" s="69">
        <v>4.7029529081791992E-3</v>
      </c>
      <c r="P3" s="71"/>
      <c r="Q3" s="69"/>
      <c r="S3" s="69">
        <v>0.6430460641022826</v>
      </c>
      <c r="T3" s="69">
        <v>6.3723259438890501E-3</v>
      </c>
      <c r="U3" s="69">
        <v>0.31433724920473688</v>
      </c>
      <c r="V3" s="69">
        <v>1.023765554494015E-3</v>
      </c>
      <c r="W3" s="2">
        <v>0.19145873274662553</v>
      </c>
      <c r="Z3" s="69">
        <v>0.40482617774473789</v>
      </c>
      <c r="AA3" s="69">
        <v>1.551104769428484E-3</v>
      </c>
      <c r="AB3" s="69">
        <v>0.19389581156045599</v>
      </c>
      <c r="AC3" s="69">
        <v>2.956508672661235E-4</v>
      </c>
      <c r="AD3" s="2">
        <v>0.157827095333475</v>
      </c>
    </row>
    <row r="4" spans="1:30" x14ac:dyDescent="0.3">
      <c r="B4" s="69"/>
      <c r="C4" s="80"/>
      <c r="D4" s="69">
        <v>1.160880999169974</v>
      </c>
      <c r="E4" s="69">
        <v>4.0080853470052628E-2</v>
      </c>
      <c r="F4" s="69">
        <v>6.2274379023270701</v>
      </c>
      <c r="G4" s="69">
        <v>1.3118647027086931E-2</v>
      </c>
      <c r="J4" s="69"/>
      <c r="K4" s="79"/>
      <c r="L4" s="69">
        <v>0.48935609584305612</v>
      </c>
      <c r="M4" s="69">
        <v>5.2532112405619296E-3</v>
      </c>
      <c r="N4" s="69">
        <v>3.4901246080882071</v>
      </c>
      <c r="O4" s="69">
        <v>3.003092546687226E-3</v>
      </c>
      <c r="P4" s="71"/>
      <c r="Q4" s="69"/>
      <c r="S4" s="69">
        <v>0.70850618074718241</v>
      </c>
      <c r="T4" s="69">
        <v>6.5726940056606876E-3</v>
      </c>
      <c r="U4" s="69">
        <v>0.40659791097515452</v>
      </c>
      <c r="V4" s="69">
        <v>1.0584849501537701E-3</v>
      </c>
      <c r="W4" s="2">
        <v>0.14451245878229665</v>
      </c>
      <c r="Z4" s="69">
        <v>0.42242916978035439</v>
      </c>
      <c r="AA4" s="69">
        <v>1.6376026021066559E-3</v>
      </c>
      <c r="AB4" s="69">
        <v>0.27175599948802281</v>
      </c>
      <c r="AC4" s="69">
        <v>3.1225389229509628E-4</v>
      </c>
      <c r="AD4" s="2">
        <v>0.18156400839185333</v>
      </c>
    </row>
    <row r="5" spans="1:30" x14ac:dyDescent="0.3">
      <c r="B5" s="69"/>
      <c r="C5" s="79"/>
      <c r="D5" s="69">
        <v>0.83622783838515247</v>
      </c>
      <c r="E5" s="69">
        <v>2.4066563037450701E-2</v>
      </c>
      <c r="F5" s="69">
        <v>3.108799963878917</v>
      </c>
      <c r="G5" s="69">
        <v>5.2407592704341128E-3</v>
      </c>
      <c r="J5" s="69"/>
      <c r="K5" s="79"/>
      <c r="L5" s="69">
        <v>0.9417796561507874</v>
      </c>
      <c r="M5" s="69">
        <v>7.8206381559476085E-3</v>
      </c>
      <c r="N5" s="69">
        <v>0.60015370244902932</v>
      </c>
      <c r="O5" s="69">
        <v>3.6790853147537412E-3</v>
      </c>
      <c r="P5" s="71"/>
      <c r="Q5" s="69"/>
      <c r="S5" s="69">
        <v>0.72287247205980698</v>
      </c>
      <c r="T5" s="69">
        <v>6.6999268685827406E-3</v>
      </c>
      <c r="U5" s="69">
        <v>0.70513327029146844</v>
      </c>
      <c r="V5" s="69">
        <v>1.126077476057246E-3</v>
      </c>
      <c r="W5" s="2">
        <v>0.27072250844858714</v>
      </c>
      <c r="Z5" s="69">
        <v>0.48935609584305612</v>
      </c>
      <c r="AA5" s="69">
        <v>1.9097236871840569E-3</v>
      </c>
      <c r="AB5" s="69">
        <v>0.58168743468137052</v>
      </c>
      <c r="AC5" s="69">
        <v>3.1225389229509628E-4</v>
      </c>
      <c r="AD5" s="2">
        <v>0.18555326359418808</v>
      </c>
    </row>
    <row r="6" spans="1:30" x14ac:dyDescent="0.3">
      <c r="B6" s="69"/>
      <c r="C6" s="71"/>
      <c r="D6" s="69">
        <v>1.2690987194315819</v>
      </c>
      <c r="E6" s="69">
        <v>2.0335701280927179E-2</v>
      </c>
      <c r="F6" s="69">
        <v>3.0694480656019678</v>
      </c>
      <c r="G6" s="69">
        <v>4.355162966840625E-3</v>
      </c>
      <c r="J6" s="69"/>
      <c r="K6" s="79"/>
      <c r="L6" s="69">
        <v>0.75711697847415849</v>
      </c>
      <c r="M6" s="69">
        <v>9.3490744794661983E-3</v>
      </c>
      <c r="N6" s="69">
        <v>13.849700825746851</v>
      </c>
      <c r="O6" s="69">
        <v>1.6707150388150121E-3</v>
      </c>
      <c r="P6" s="71"/>
      <c r="Q6" s="69"/>
      <c r="S6" s="69">
        <v>0.77953402951517425</v>
      </c>
      <c r="T6" s="69">
        <v>7.0225437709647912E-3</v>
      </c>
      <c r="U6" s="69">
        <v>0.83401701050261678</v>
      </c>
      <c r="V6" s="69">
        <v>1.1916389092953041E-3</v>
      </c>
      <c r="W6" s="2">
        <v>0.28749489764725117</v>
      </c>
      <c r="Z6" s="69">
        <v>0.50372021389515709</v>
      </c>
      <c r="AA6" s="69">
        <v>2.0857913169823302E-3</v>
      </c>
      <c r="AB6" s="69">
        <v>0.60015370244902932</v>
      </c>
      <c r="AC6" s="69">
        <v>3.2358506246306189E-4</v>
      </c>
      <c r="AD6" s="2">
        <v>0.19067732714017505</v>
      </c>
    </row>
    <row r="7" spans="1:30" x14ac:dyDescent="0.3">
      <c r="B7" s="69"/>
      <c r="C7" s="71"/>
      <c r="D7" s="69">
        <v>0.81655188924667499</v>
      </c>
      <c r="E7" s="69">
        <v>1.7222244081656232E-2</v>
      </c>
      <c r="F7" s="69">
        <v>2.9809062944788352</v>
      </c>
      <c r="G7" s="69">
        <v>3.140748809546505E-3</v>
      </c>
      <c r="J7" s="69"/>
      <c r="K7" s="79"/>
      <c r="L7" s="69">
        <v>0.96024592391844976</v>
      </c>
      <c r="M7" s="69">
        <v>4.7229749341849972E-3</v>
      </c>
      <c r="N7" s="69">
        <v>2.6499094246595649</v>
      </c>
      <c r="O7" s="69">
        <v>2.1392484232218719E-3</v>
      </c>
      <c r="P7" s="71"/>
      <c r="Q7" s="69"/>
      <c r="S7" s="69">
        <v>0.78415311402351051</v>
      </c>
      <c r="T7" s="69">
        <v>7.2181523162754436E-3</v>
      </c>
      <c r="U7" s="69">
        <v>1.1790452196416989</v>
      </c>
      <c r="V7" s="69">
        <v>1.2347694559281439E-3</v>
      </c>
      <c r="W7" s="2">
        <v>0.19291594347271046</v>
      </c>
      <c r="Z7" s="69">
        <v>0.52018692717980208</v>
      </c>
      <c r="AA7" s="69">
        <v>2.0857913169823302E-3</v>
      </c>
      <c r="AB7" s="69">
        <v>0.61907723157465711</v>
      </c>
      <c r="AC7" s="69">
        <v>3.7745193028551242E-4</v>
      </c>
      <c r="AD7" s="2">
        <v>0.19504758328900559</v>
      </c>
    </row>
    <row r="8" spans="1:30" x14ac:dyDescent="0.3">
      <c r="B8" s="69"/>
      <c r="C8" s="71"/>
      <c r="D8" s="69">
        <v>1.1903949228776869</v>
      </c>
      <c r="E8" s="69">
        <v>1.517880041239128E-2</v>
      </c>
      <c r="F8" s="69">
        <v>2.1938683289398671</v>
      </c>
      <c r="G8" s="69">
        <v>2.8678135735694622E-3</v>
      </c>
      <c r="J8" s="69"/>
      <c r="K8" s="79"/>
      <c r="L8" s="69">
        <v>1.228006806549558</v>
      </c>
      <c r="M8" s="69">
        <v>4.5968887566288372E-3</v>
      </c>
      <c r="N8" s="69">
        <v>5.0966899038748386</v>
      </c>
      <c r="O8" s="69">
        <v>1.216018549594968E-3</v>
      </c>
      <c r="P8" s="71"/>
      <c r="Q8" s="69"/>
      <c r="S8" s="69">
        <v>0.79479257139611903</v>
      </c>
      <c r="T8" s="69">
        <v>8.2836245197914805E-3</v>
      </c>
      <c r="U8" s="69">
        <v>1.192485754919556</v>
      </c>
      <c r="V8" s="69">
        <v>1.4018422028662699E-3</v>
      </c>
      <c r="W8" s="2">
        <v>0.20052194233215037</v>
      </c>
      <c r="Z8" s="69">
        <v>0.52018692717980208</v>
      </c>
      <c r="AA8" s="69">
        <v>2.156519765926086E-3</v>
      </c>
      <c r="AB8" s="69">
        <v>0.76916973771499997</v>
      </c>
      <c r="AC8" s="69">
        <v>3.7795252668093712E-4</v>
      </c>
      <c r="AD8" s="2">
        <v>0.24225768038597806</v>
      </c>
    </row>
    <row r="9" spans="1:30" x14ac:dyDescent="0.3">
      <c r="B9" s="69"/>
      <c r="C9" s="71"/>
      <c r="D9" s="69">
        <v>0.79687594010820106</v>
      </c>
      <c r="E9" s="69">
        <v>3.1774373140007139E-2</v>
      </c>
      <c r="F9" s="69">
        <v>1.8298632698781001</v>
      </c>
      <c r="G9" s="69">
        <v>3.829206153770083E-3</v>
      </c>
      <c r="J9" s="69"/>
      <c r="K9" s="79"/>
      <c r="L9" s="69">
        <v>0.89561398673163239</v>
      </c>
      <c r="M9" s="69">
        <v>3.7879171849067319E-3</v>
      </c>
      <c r="N9" s="69">
        <v>3.942548168395938</v>
      </c>
      <c r="O9" s="69">
        <v>1.0345867423211491E-3</v>
      </c>
      <c r="P9" s="71"/>
      <c r="Q9" s="69"/>
      <c r="S9" s="69">
        <v>0.79687594010820106</v>
      </c>
      <c r="T9" s="69">
        <v>8.3202279102783105E-3</v>
      </c>
      <c r="U9" s="69">
        <v>1.4616263053409499</v>
      </c>
      <c r="V9" s="69">
        <v>1.473513733794638E-3</v>
      </c>
      <c r="W9" s="69"/>
      <c r="Z9" s="69">
        <v>0.53523517689766997</v>
      </c>
      <c r="AA9" s="69">
        <v>2.2210149887832049E-3</v>
      </c>
      <c r="AB9" s="69">
        <v>0.8231465614143012</v>
      </c>
      <c r="AC9" s="69">
        <v>4.425865275387022E-4</v>
      </c>
      <c r="AD9" s="2">
        <v>0.32622898487504054</v>
      </c>
    </row>
    <row r="10" spans="1:30" x14ac:dyDescent="0.3">
      <c r="B10" s="69"/>
      <c r="C10" s="71"/>
      <c r="D10" s="69">
        <v>1.239584795723871</v>
      </c>
      <c r="E10" s="69">
        <v>1.7850934840367441E-2</v>
      </c>
      <c r="F10" s="69">
        <v>2.58738731170935</v>
      </c>
      <c r="G10" s="69">
        <v>3.0886604355710159E-3</v>
      </c>
      <c r="J10" s="69"/>
      <c r="K10" s="79"/>
      <c r="L10" s="69">
        <v>0.70171817517117319</v>
      </c>
      <c r="M10" s="69">
        <v>4.710539504261084E-3</v>
      </c>
      <c r="N10" s="69">
        <v>5.6414448030208817</v>
      </c>
      <c r="O10" s="69">
        <v>7.6203156200282658E-4</v>
      </c>
      <c r="P10" s="71"/>
      <c r="Q10" s="69"/>
      <c r="S10" s="69">
        <v>0.80074894712453926</v>
      </c>
      <c r="T10" s="69">
        <v>8.7454652449308196E-3</v>
      </c>
      <c r="U10" s="69">
        <v>1.578556409768225</v>
      </c>
      <c r="V10" s="69">
        <v>1.6275076422478179E-3</v>
      </c>
      <c r="W10" s="69"/>
      <c r="Z10" s="69">
        <v>0.55352787764321931</v>
      </c>
      <c r="AA10" s="69">
        <v>2.2215115923355801E-3</v>
      </c>
      <c r="AB10" s="69">
        <v>0.8703762821511849</v>
      </c>
      <c r="AC10" s="69">
        <v>5.3770712716994841E-4</v>
      </c>
      <c r="AD10" s="2">
        <v>0.3296875423868656</v>
      </c>
    </row>
    <row r="11" spans="1:30" x14ac:dyDescent="0.3">
      <c r="B11" s="69"/>
      <c r="C11" s="71"/>
      <c r="D11" s="69">
        <v>1.4658582108163221</v>
      </c>
      <c r="E11" s="69">
        <v>1.13176886122686E-2</v>
      </c>
      <c r="F11" s="69">
        <v>5.0567189285878626</v>
      </c>
      <c r="G11" s="69">
        <v>2.0027784331839E-3</v>
      </c>
      <c r="J11" s="69"/>
      <c r="K11" s="79"/>
      <c r="L11" s="69"/>
      <c r="M11" s="69"/>
      <c r="N11" s="69">
        <v>0.58168743468137052</v>
      </c>
      <c r="O11" s="69">
        <v>1.37290037635436E-3</v>
      </c>
      <c r="P11" s="71"/>
      <c r="Q11" s="69"/>
      <c r="S11" s="69">
        <v>0.81655188924667499</v>
      </c>
      <c r="T11" s="69">
        <v>8.9410770354761103E-3</v>
      </c>
      <c r="U11" s="69">
        <v>1.5895851427922381</v>
      </c>
      <c r="V11" s="69">
        <v>1.69863620552718E-3</v>
      </c>
      <c r="W11" s="69"/>
      <c r="Z11" s="69">
        <v>0.56675664884263099</v>
      </c>
      <c r="AA11" s="69">
        <v>2.2350965862670729E-3</v>
      </c>
      <c r="AB11" s="69">
        <v>0.89949245006413925</v>
      </c>
      <c r="AC11" s="69">
        <v>5.3991982143120195E-4</v>
      </c>
      <c r="AD11" s="2">
        <v>0.2</v>
      </c>
    </row>
    <row r="12" spans="1:30" x14ac:dyDescent="0.3">
      <c r="B12" s="69"/>
      <c r="C12" s="79"/>
      <c r="D12" s="69"/>
      <c r="E12" s="69"/>
      <c r="F12" s="69">
        <v>5.8339189195575827</v>
      </c>
      <c r="G12" s="69">
        <v>2.1772265874707591E-3</v>
      </c>
      <c r="J12" s="69"/>
      <c r="K12" s="79"/>
      <c r="L12" s="69"/>
      <c r="M12" s="69"/>
      <c r="N12" s="69"/>
      <c r="O12" s="69"/>
      <c r="P12" s="71"/>
      <c r="Q12" s="69"/>
      <c r="S12" s="69">
        <v>0.83622783838515247</v>
      </c>
      <c r="T12" s="69">
        <v>9.1761229572292925E-3</v>
      </c>
      <c r="U12" s="69">
        <v>1.657433289130928</v>
      </c>
      <c r="V12" s="69">
        <v>1.9864315849714171E-3</v>
      </c>
      <c r="W12" s="69"/>
      <c r="Z12" s="69">
        <v>0.56846840097176043</v>
      </c>
      <c r="AA12" s="69">
        <v>2.300010567167104E-3</v>
      </c>
      <c r="AB12" s="69">
        <v>0.91040769349214035</v>
      </c>
      <c r="AC12" s="69">
        <v>5.9273707973093569E-4</v>
      </c>
      <c r="AD12" s="2">
        <v>0.21</v>
      </c>
    </row>
    <row r="13" spans="1:30" x14ac:dyDescent="0.3">
      <c r="B13" s="69"/>
      <c r="C13" s="79"/>
      <c r="D13" s="69"/>
      <c r="E13" s="69"/>
      <c r="F13" s="69"/>
      <c r="G13" s="69"/>
      <c r="I13" t="s">
        <v>103</v>
      </c>
      <c r="J13" s="69">
        <v>44.352333705499717</v>
      </c>
      <c r="K13" s="79">
        <v>7</v>
      </c>
      <c r="L13" s="69">
        <v>1.20698697027473</v>
      </c>
      <c r="M13" s="69">
        <v>1.2734772903617009E-2</v>
      </c>
      <c r="N13" s="69">
        <v>3.425713018573866</v>
      </c>
      <c r="O13" s="69">
        <v>3.577421364262057E-3</v>
      </c>
      <c r="P13" s="71"/>
      <c r="Q13" s="69"/>
      <c r="S13" s="69">
        <v>0.85148168488026243</v>
      </c>
      <c r="T13" s="69">
        <v>9.2295037843560697E-3</v>
      </c>
      <c r="U13" s="69">
        <v>1.783184092515959</v>
      </c>
      <c r="V13" s="69">
        <v>2.0027784331839E-3</v>
      </c>
      <c r="W13" s="69"/>
      <c r="Z13" s="69">
        <v>0.6336437546705298</v>
      </c>
      <c r="AA13" s="69">
        <v>2.300010567167104E-3</v>
      </c>
      <c r="AB13" s="69">
        <v>1.035391959611401</v>
      </c>
      <c r="AC13" s="69">
        <v>6.1754805660673763E-4</v>
      </c>
      <c r="AD13" s="69"/>
    </row>
    <row r="14" spans="1:30" x14ac:dyDescent="0.3">
      <c r="A14" t="s">
        <v>104</v>
      </c>
      <c r="B14" s="69">
        <v>31.33834593975056</v>
      </c>
      <c r="C14" s="79">
        <v>6</v>
      </c>
      <c r="D14" s="69">
        <v>1.994115859697986</v>
      </c>
      <c r="E14" s="69">
        <v>4.7703059241075867E-2</v>
      </c>
      <c r="F14" s="69">
        <v>2.627467123312754</v>
      </c>
      <c r="G14" s="69">
        <v>1.6449480607274899E-2</v>
      </c>
      <c r="J14" s="69"/>
      <c r="K14" s="2">
        <f>K13/J13</f>
        <v>0.157827095333475</v>
      </c>
      <c r="L14" s="69">
        <v>0.74549195222850972</v>
      </c>
      <c r="M14" s="69">
        <v>4.7810002272477871E-3</v>
      </c>
      <c r="N14" s="69">
        <v>1.224736778661123</v>
      </c>
      <c r="O14" s="69">
        <v>3.4750946793989219E-3</v>
      </c>
      <c r="P14" s="71"/>
      <c r="Q14" s="69"/>
      <c r="S14" s="69">
        <v>0.86264071773481277</v>
      </c>
      <c r="T14" s="69">
        <v>9.3674262948408825E-3</v>
      </c>
      <c r="U14" s="69">
        <v>1.8122625265808729</v>
      </c>
      <c r="V14" s="69">
        <v>2.1273964009847109E-3</v>
      </c>
      <c r="W14" s="69"/>
      <c r="Z14" s="69">
        <v>0.64813906133154653</v>
      </c>
      <c r="AA14" s="69">
        <v>2.303334113252572E-3</v>
      </c>
      <c r="AB14" s="69">
        <v>1.143472063026131</v>
      </c>
      <c r="AC14" s="69">
        <v>6.4715039221057531E-4</v>
      </c>
      <c r="AD14" s="69"/>
    </row>
    <row r="15" spans="1:30" x14ac:dyDescent="0.3">
      <c r="B15" s="69"/>
      <c r="C15" s="2">
        <f>C14/B14</f>
        <v>0.19145873274662553</v>
      </c>
      <c r="D15" s="69">
        <v>1.360764596083216</v>
      </c>
      <c r="E15" s="69">
        <v>2.1656119240032481E-2</v>
      </c>
      <c r="F15" s="69">
        <v>1.8122625265808729</v>
      </c>
      <c r="G15" s="69">
        <v>1.735349258342566E-2</v>
      </c>
      <c r="J15" s="69"/>
      <c r="K15" s="79"/>
      <c r="L15" s="69">
        <v>0.94073984447883419</v>
      </c>
      <c r="M15" s="69">
        <v>5.0870757788308608E-3</v>
      </c>
      <c r="N15" s="69">
        <v>2.4849731740950332</v>
      </c>
      <c r="O15" s="69">
        <v>2.5360172710520669E-3</v>
      </c>
      <c r="P15" s="71"/>
      <c r="Q15" s="69"/>
      <c r="S15" s="69">
        <v>0.92180827476605032</v>
      </c>
      <c r="T15" s="69">
        <v>9.8166444778426971E-3</v>
      </c>
      <c r="U15" s="69">
        <v>1.8298632698781001</v>
      </c>
      <c r="V15" s="69">
        <v>2.160332226821827E-3</v>
      </c>
      <c r="W15" s="69"/>
      <c r="Z15" s="69">
        <v>0.66161014922072958</v>
      </c>
      <c r="AA15" s="69">
        <v>2.415594143595629E-3</v>
      </c>
      <c r="AB15" s="69">
        <v>1.167248812497327</v>
      </c>
      <c r="AC15" s="69">
        <v>6.6134789003291072E-4</v>
      </c>
      <c r="AD15" s="69"/>
    </row>
    <row r="16" spans="1:30" x14ac:dyDescent="0.3">
      <c r="B16" s="69"/>
      <c r="C16" s="79"/>
      <c r="D16" s="69">
        <v>0.92180827476605032</v>
      </c>
      <c r="E16" s="69">
        <v>1.9606767147718619E-2</v>
      </c>
      <c r="F16" s="69">
        <v>2.6274671233127531</v>
      </c>
      <c r="G16" s="69">
        <v>8.886568853490949E-3</v>
      </c>
      <c r="J16" s="69"/>
      <c r="K16" s="79"/>
      <c r="L16" s="69">
        <v>1.2957360122066921</v>
      </c>
      <c r="M16" s="69">
        <v>9.2595282663883345E-3</v>
      </c>
      <c r="N16" s="69">
        <v>1.18036225769514</v>
      </c>
      <c r="O16" s="69">
        <v>3.5635172869693992E-3</v>
      </c>
      <c r="P16" s="71"/>
      <c r="Q16" s="69"/>
      <c r="S16" s="69">
        <v>0.95316229771727734</v>
      </c>
      <c r="T16" s="69">
        <v>1.108660406155079E-2</v>
      </c>
      <c r="U16" s="69">
        <v>1.8562654077830061</v>
      </c>
      <c r="V16" s="69">
        <v>2.1772265874707591E-3</v>
      </c>
      <c r="W16" s="69"/>
      <c r="Z16" s="69">
        <v>0.66277680086227875</v>
      </c>
      <c r="AA16" s="69">
        <v>2.439812320084929E-3</v>
      </c>
      <c r="AB16" s="69">
        <v>1.18036225769514</v>
      </c>
      <c r="AC16" s="69">
        <v>6.8096893278224251E-4</v>
      </c>
      <c r="AD16" s="69"/>
    </row>
    <row r="17" spans="1:30" x14ac:dyDescent="0.3">
      <c r="B17" s="69"/>
      <c r="C17" s="79"/>
      <c r="D17" s="69">
        <v>1.0346827573904629</v>
      </c>
      <c r="E17" s="69">
        <v>1.564886981561386E-2</v>
      </c>
      <c r="F17" s="69">
        <v>2.941007352825014</v>
      </c>
      <c r="G17" s="69">
        <v>5.6472599512304641E-3</v>
      </c>
      <c r="J17" s="69"/>
      <c r="K17" s="79"/>
      <c r="L17" s="69">
        <v>1.490983904457021</v>
      </c>
      <c r="M17" s="69">
        <v>4.9338601038135376E-3</v>
      </c>
      <c r="N17" s="69">
        <v>5.3249425159179253</v>
      </c>
      <c r="O17" s="69">
        <v>2.3200190971985469E-3</v>
      </c>
      <c r="P17" s="71"/>
      <c r="Q17" s="69"/>
      <c r="S17" s="69">
        <v>1.0346827573904629</v>
      </c>
      <c r="T17" s="69">
        <v>1.13176886122686E-2</v>
      </c>
      <c r="U17" s="69">
        <v>1.995660198938118</v>
      </c>
      <c r="V17" s="69">
        <v>2.2123849771776699E-3</v>
      </c>
      <c r="W17" s="69"/>
      <c r="Z17" s="69">
        <v>0.66444444652227741</v>
      </c>
      <c r="AA17" s="69">
        <v>2.4628812800848192E-3</v>
      </c>
      <c r="AB17" s="69">
        <v>1.224736778661123</v>
      </c>
      <c r="AC17" s="69">
        <v>6.8939787858479033E-4</v>
      </c>
      <c r="AD17" s="69"/>
    </row>
    <row r="18" spans="1:30" x14ac:dyDescent="0.3">
      <c r="B18" s="69"/>
      <c r="C18" s="79"/>
      <c r="D18" s="69">
        <v>0.95316229771727734</v>
      </c>
      <c r="E18" s="69">
        <v>2.260143833957317E-2</v>
      </c>
      <c r="F18" s="69">
        <v>5.18595539613281</v>
      </c>
      <c r="G18" s="69">
        <v>3.7834230337552019E-3</v>
      </c>
      <c r="J18" s="69"/>
      <c r="K18" s="79"/>
      <c r="L18" s="69">
        <v>0.86086570674006424</v>
      </c>
      <c r="M18" s="69">
        <v>5.5739814524770294E-3</v>
      </c>
      <c r="N18" s="69">
        <v>6.7538020910225676</v>
      </c>
      <c r="O18" s="69">
        <v>9.6989491554434813E-4</v>
      </c>
      <c r="P18" s="71"/>
      <c r="Q18" s="69"/>
      <c r="S18" s="69">
        <v>1.0474988521610129</v>
      </c>
      <c r="T18" s="69">
        <v>1.150486463253675E-2</v>
      </c>
      <c r="U18" s="69">
        <v>2.003946846948971</v>
      </c>
      <c r="V18" s="69">
        <v>2.288159918793027E-3</v>
      </c>
      <c r="W18" s="69"/>
      <c r="Z18" s="69">
        <v>0.69190984705402725</v>
      </c>
      <c r="AA18" s="69">
        <v>2.4687551105130158E-3</v>
      </c>
      <c r="AB18" s="69">
        <v>1.2818540324369341</v>
      </c>
      <c r="AC18" s="69">
        <v>6.9486236742994419E-4</v>
      </c>
      <c r="AD18" s="69"/>
    </row>
    <row r="19" spans="1:30" x14ac:dyDescent="0.3">
      <c r="B19" s="69"/>
      <c r="C19" s="79"/>
      <c r="D19" s="69">
        <v>1.0848491941124261</v>
      </c>
      <c r="E19" s="69">
        <v>1.7328332218199551E-2</v>
      </c>
      <c r="F19" s="69">
        <v>7.9451094158407116</v>
      </c>
      <c r="G19" s="69">
        <v>3.2124794339325291E-3</v>
      </c>
      <c r="J19" s="69"/>
      <c r="K19" s="79"/>
      <c r="L19" s="69">
        <v>0.80761628158089138</v>
      </c>
      <c r="M19" s="69">
        <v>6.8022604973512531E-3</v>
      </c>
      <c r="N19" s="69">
        <v>9.0524022770604766</v>
      </c>
      <c r="O19" s="69">
        <v>1.2523378220141441E-3</v>
      </c>
      <c r="P19" s="71"/>
      <c r="Q19" s="69"/>
      <c r="S19" s="69">
        <v>1.059917305658242</v>
      </c>
      <c r="T19" s="69">
        <v>1.222275592065664E-2</v>
      </c>
      <c r="U19" s="69">
        <v>2.1938683289398671</v>
      </c>
      <c r="V19" s="69">
        <v>2.3066826366142041E-3</v>
      </c>
      <c r="W19" s="69"/>
      <c r="Z19" s="69">
        <v>0.70169870809087698</v>
      </c>
      <c r="AA19" s="69">
        <v>2.4794600014676669E-3</v>
      </c>
      <c r="AB19" s="69">
        <v>1.2818540324369341</v>
      </c>
      <c r="AC19" s="69">
        <v>6.9988235567839785E-4</v>
      </c>
      <c r="AD19" s="69"/>
    </row>
    <row r="20" spans="1:30" x14ac:dyDescent="0.3">
      <c r="B20" s="69"/>
      <c r="C20" s="79"/>
      <c r="D20" s="69"/>
      <c r="E20" s="69"/>
      <c r="F20" s="69">
        <v>0.83401701050261678</v>
      </c>
      <c r="G20" s="69">
        <v>2.1273964009847109E-3</v>
      </c>
      <c r="J20" s="69"/>
      <c r="K20" s="79"/>
      <c r="L20" s="69"/>
      <c r="M20" s="69"/>
      <c r="N20" s="69">
        <v>7.5347936600238583</v>
      </c>
      <c r="O20" s="69">
        <v>6.6134789003291072E-4</v>
      </c>
      <c r="P20" s="71"/>
      <c r="Q20" s="69"/>
      <c r="S20" s="69">
        <v>1.071859290583365</v>
      </c>
      <c r="T20" s="69">
        <v>1.321563522866305E-2</v>
      </c>
      <c r="U20" s="69">
        <v>2.2021836333803648</v>
      </c>
      <c r="V20" s="69">
        <v>2.4067050779137292E-3</v>
      </c>
      <c r="W20" s="69"/>
      <c r="Z20" s="69">
        <v>0.70171817517117319</v>
      </c>
      <c r="AA20" s="69">
        <v>2.6928587096453301E-3</v>
      </c>
      <c r="AB20" s="69">
        <v>1.3426734895200441</v>
      </c>
      <c r="AC20" s="69">
        <v>7.0504525980586753E-4</v>
      </c>
      <c r="AD20" s="69"/>
    </row>
    <row r="21" spans="1:30" x14ac:dyDescent="0.3">
      <c r="B21" s="69"/>
      <c r="C21" s="79"/>
      <c r="D21" s="69"/>
      <c r="E21" s="69"/>
      <c r="F21" s="69"/>
      <c r="G21" s="69"/>
      <c r="J21" s="69"/>
      <c r="K21" s="79"/>
      <c r="L21" s="69"/>
      <c r="M21" s="69"/>
      <c r="N21" s="69"/>
      <c r="O21" s="69"/>
      <c r="S21" s="69">
        <v>1.0848491941124261</v>
      </c>
      <c r="T21" s="69">
        <v>1.5132816119392919E-2</v>
      </c>
      <c r="U21" s="69">
        <v>2.2040958197161018</v>
      </c>
      <c r="V21" s="69">
        <v>2.4350377693357992E-3</v>
      </c>
      <c r="W21" s="69"/>
      <c r="Z21" s="69">
        <v>0.74218132586535113</v>
      </c>
      <c r="AA21" s="69">
        <v>2.9709686467227409E-3</v>
      </c>
      <c r="AB21" s="69">
        <v>1.3474033863683701</v>
      </c>
      <c r="AC21" s="69">
        <v>7.1267315989580345E-4</v>
      </c>
      <c r="AD21" s="69"/>
    </row>
    <row r="22" spans="1:30" x14ac:dyDescent="0.3">
      <c r="A22" t="s">
        <v>106</v>
      </c>
      <c r="B22" s="69">
        <v>48.438730189659793</v>
      </c>
      <c r="C22" s="79">
        <v>7</v>
      </c>
      <c r="D22" s="69">
        <v>2.1226777211676819</v>
      </c>
      <c r="E22" s="69">
        <v>4.5342185244156882E-2</v>
      </c>
      <c r="F22" s="69">
        <v>6.1935665014892658</v>
      </c>
      <c r="G22" s="69">
        <v>3.6013177787923227E-2</v>
      </c>
      <c r="I22" t="s">
        <v>112</v>
      </c>
      <c r="J22" s="69">
        <v>37.15052495202923</v>
      </c>
      <c r="K22" s="79">
        <v>9</v>
      </c>
      <c r="L22" s="69">
        <v>1.115073285203479</v>
      </c>
      <c r="M22" s="69">
        <v>1.303786822851686E-3</v>
      </c>
      <c r="N22" s="69">
        <v>1.9476613381554091</v>
      </c>
      <c r="O22" s="69">
        <v>8.5221682774884965E-4</v>
      </c>
      <c r="S22" s="69">
        <v>1.1108359920591211</v>
      </c>
      <c r="T22" s="69">
        <v>1.517880041239128E-2</v>
      </c>
      <c r="U22" s="69">
        <v>2.2103397047253668</v>
      </c>
      <c r="V22" s="69">
        <v>2.547026198183964E-3</v>
      </c>
      <c r="W22" s="69"/>
      <c r="Z22" s="69">
        <v>0.74549195222850972</v>
      </c>
      <c r="AA22" s="69">
        <v>2.9804975784382209E-3</v>
      </c>
      <c r="AB22" s="69">
        <v>1.354686647916306</v>
      </c>
      <c r="AC22" s="69">
        <v>7.1548692667014696E-4</v>
      </c>
      <c r="AD22" s="69"/>
    </row>
    <row r="23" spans="1:30" x14ac:dyDescent="0.3">
      <c r="B23" s="69"/>
      <c r="C23" s="2">
        <f>C22/B22</f>
        <v>0.14451245878229665</v>
      </c>
      <c r="D23" s="69">
        <v>1.5992777351263361</v>
      </c>
      <c r="E23" s="69">
        <v>6.8327930752665841E-2</v>
      </c>
      <c r="F23" s="69">
        <v>5.1855368987429689</v>
      </c>
      <c r="G23" s="69">
        <v>1.6419498568267112E-2</v>
      </c>
      <c r="J23" s="69"/>
      <c r="K23" s="2">
        <f>K22/J22</f>
        <v>0.24225768038597806</v>
      </c>
      <c r="L23" s="69">
        <v>1.263749723230609</v>
      </c>
      <c r="M23" s="69">
        <v>5.5116500616136602E-3</v>
      </c>
      <c r="N23" s="69">
        <v>2.5200656245598618</v>
      </c>
      <c r="O23" s="69">
        <v>7.2459280326958217E-4</v>
      </c>
      <c r="S23" s="69">
        <v>1.114648118421385</v>
      </c>
      <c r="T23" s="69">
        <v>1.564886981561386E-2</v>
      </c>
      <c r="U23" s="69">
        <v>2.2484438241369471</v>
      </c>
      <c r="V23" s="69">
        <v>2.8356589831315749E-3</v>
      </c>
      <c r="W23" s="69"/>
      <c r="Z23" s="69">
        <v>0.75711697847415849</v>
      </c>
      <c r="AA23" s="69">
        <v>2.9804975784382209E-3</v>
      </c>
      <c r="AB23" s="69">
        <v>1.3710011385840539</v>
      </c>
      <c r="AC23" s="69">
        <v>7.2459280326958217E-4</v>
      </c>
      <c r="AD23" s="69"/>
    </row>
    <row r="24" spans="1:30" x14ac:dyDescent="0.3">
      <c r="B24" s="69"/>
      <c r="C24" s="79"/>
      <c r="D24" s="69">
        <v>1.289114780435167</v>
      </c>
      <c r="E24" s="69">
        <v>3.2754938496910871E-2</v>
      </c>
      <c r="F24" s="69">
        <v>3.1791702855844739</v>
      </c>
      <c r="G24" s="69">
        <v>6.3626681137524746E-3</v>
      </c>
      <c r="J24" s="69"/>
      <c r="K24" s="79"/>
      <c r="L24" s="69">
        <v>2.148374529492036</v>
      </c>
      <c r="M24" s="69">
        <v>1.6376026021066559E-3</v>
      </c>
      <c r="N24" s="69">
        <v>2.1632421732947482</v>
      </c>
      <c r="O24" s="69">
        <v>1.1530207437088439E-3</v>
      </c>
      <c r="S24" s="69">
        <v>1.117569711405346</v>
      </c>
      <c r="T24" s="69">
        <v>1.610876631918659E-2</v>
      </c>
      <c r="U24" s="69">
        <v>2.58738731170935</v>
      </c>
      <c r="V24" s="69">
        <v>2.8678135735694622E-3</v>
      </c>
      <c r="W24" s="69"/>
      <c r="Z24" s="69">
        <v>0.77311747774107786</v>
      </c>
      <c r="AA24" s="69">
        <v>3.039887514139859E-3</v>
      </c>
      <c r="AB24" s="69">
        <v>1.3710011385840539</v>
      </c>
      <c r="AC24" s="69">
        <v>7.6203156200282658E-4</v>
      </c>
      <c r="AD24" s="69"/>
    </row>
    <row r="25" spans="1:30" x14ac:dyDescent="0.3">
      <c r="B25" s="69"/>
      <c r="C25" s="79"/>
      <c r="D25" s="69">
        <v>0.79479257139611903</v>
      </c>
      <c r="E25" s="69">
        <v>3.2112094024281487E-2</v>
      </c>
      <c r="F25" s="69">
        <v>4.1968924806648724</v>
      </c>
      <c r="G25" s="69">
        <v>8.2186846123753349E-3</v>
      </c>
      <c r="J25" s="69"/>
      <c r="K25" s="79"/>
      <c r="L25" s="69">
        <v>0.66161014922072958</v>
      </c>
      <c r="M25" s="69">
        <v>1.4468990780916289E-2</v>
      </c>
      <c r="N25" s="69">
        <v>2.3788230084340878</v>
      </c>
      <c r="O25" s="69">
        <v>1.39850307124657E-3</v>
      </c>
      <c r="S25" s="69">
        <v>1.125452255112531</v>
      </c>
      <c r="T25" s="69">
        <v>1.7178654680186051E-2</v>
      </c>
      <c r="U25" s="69">
        <v>2.6274671233127531</v>
      </c>
      <c r="V25" s="69">
        <v>2.9446460061529028E-3</v>
      </c>
      <c r="W25" s="69"/>
      <c r="Z25" s="69">
        <v>0.77591684067741262</v>
      </c>
      <c r="AA25" s="69">
        <v>3.0589047617222771E-3</v>
      </c>
      <c r="AB25" s="69">
        <v>1.549996575311491</v>
      </c>
      <c r="AC25" s="69">
        <v>7.7169044601404038E-4</v>
      </c>
      <c r="AD25" s="69"/>
    </row>
    <row r="26" spans="1:30" x14ac:dyDescent="0.3">
      <c r="B26" s="69"/>
      <c r="C26" s="79"/>
      <c r="D26" s="69">
        <v>0.86264071773481277</v>
      </c>
      <c r="E26" s="69">
        <v>2.0950829953195461E-2</v>
      </c>
      <c r="F26" s="69">
        <v>13.501781121399921</v>
      </c>
      <c r="G26" s="69">
        <v>4.6660201721567237E-3</v>
      </c>
      <c r="J26" s="69"/>
      <c r="K26" s="79"/>
      <c r="L26" s="69">
        <v>0.53523517689766997</v>
      </c>
      <c r="M26" s="69">
        <v>4.3227655700849134E-3</v>
      </c>
      <c r="N26" s="69">
        <v>0.89949245006413925</v>
      </c>
      <c r="O26" s="69">
        <v>2.75215302799868E-3</v>
      </c>
      <c r="S26" s="69">
        <v>1.1575593938968081</v>
      </c>
      <c r="T26" s="69">
        <v>1.7222244081656232E-2</v>
      </c>
      <c r="U26" s="69">
        <v>2.627467123312754</v>
      </c>
      <c r="V26" s="69">
        <v>2.9576500550777961E-3</v>
      </c>
      <c r="W26" s="69"/>
      <c r="Z26" s="69">
        <v>0.77930898562927098</v>
      </c>
      <c r="AA26" s="69">
        <v>3.2876160940516642E-3</v>
      </c>
      <c r="AB26" s="69">
        <v>1.716141791324409</v>
      </c>
      <c r="AC26" s="69">
        <v>7.9586060557287181E-4</v>
      </c>
      <c r="AD26" s="69"/>
    </row>
    <row r="27" spans="1:30" x14ac:dyDescent="0.3">
      <c r="B27" s="69"/>
      <c r="C27" s="79"/>
      <c r="D27" s="69">
        <v>0.61063331704824009</v>
      </c>
      <c r="E27" s="69">
        <v>1.7685380458229791E-2</v>
      </c>
      <c r="F27" s="69">
        <v>4.5167480276901344</v>
      </c>
      <c r="G27" s="69">
        <v>2.3066826366142041E-3</v>
      </c>
      <c r="J27" s="69"/>
      <c r="K27" s="79"/>
      <c r="L27" s="69">
        <v>0.93666155957092201</v>
      </c>
      <c r="M27" s="69">
        <v>4.4514648740861893E-3</v>
      </c>
      <c r="N27" s="69">
        <v>4.1480726209569436</v>
      </c>
      <c r="O27" s="69">
        <v>8.2594958862569525E-4</v>
      </c>
      <c r="S27" s="69">
        <v>1.160880999169974</v>
      </c>
      <c r="T27" s="69">
        <v>1.7284838065914389E-2</v>
      </c>
      <c r="U27" s="69">
        <v>2.7152809811094332</v>
      </c>
      <c r="V27" s="69">
        <v>3.0886604355710159E-3</v>
      </c>
      <c r="W27" s="69"/>
      <c r="Z27" s="69">
        <v>0.80761628158089138</v>
      </c>
      <c r="AA27" s="69">
        <v>3.3725109182016172E-3</v>
      </c>
      <c r="AB27" s="69">
        <v>1.944630833299211</v>
      </c>
      <c r="AC27" s="69">
        <v>8.1893463562768699E-4</v>
      </c>
      <c r="AD27" s="69"/>
    </row>
    <row r="28" spans="1:30" x14ac:dyDescent="0.3">
      <c r="B28" s="69"/>
      <c r="C28" s="79"/>
      <c r="D28" s="69">
        <v>1.114648118421385</v>
      </c>
      <c r="E28" s="69">
        <v>1.7284838065914389E-2</v>
      </c>
      <c r="F28" s="69">
        <v>1.657433289130928</v>
      </c>
      <c r="G28" s="69">
        <v>2.547026198183964E-3</v>
      </c>
      <c r="J28" s="69"/>
      <c r="K28" s="79"/>
      <c r="L28" s="69">
        <v>0.77311747774107786</v>
      </c>
      <c r="M28" s="69">
        <v>3.0589047617222771E-3</v>
      </c>
      <c r="N28" s="69">
        <v>3.4567271841307838</v>
      </c>
      <c r="O28" s="69">
        <v>6.8939787858479033E-4</v>
      </c>
      <c r="S28" s="69">
        <v>1.1903949228776869</v>
      </c>
      <c r="T28" s="69">
        <v>1.7328332218199551E-2</v>
      </c>
      <c r="U28" s="69">
        <v>2.9402726931021612</v>
      </c>
      <c r="V28" s="69">
        <v>3.140748809546505E-3</v>
      </c>
      <c r="W28" s="69"/>
      <c r="Z28" s="69">
        <v>0.80965235548947367</v>
      </c>
      <c r="AA28" s="69">
        <v>3.43446844655927E-3</v>
      </c>
      <c r="AB28" s="69">
        <v>1.9476613381554091</v>
      </c>
      <c r="AC28" s="69">
        <v>8.2338821694652139E-4</v>
      </c>
      <c r="AD28" s="69"/>
    </row>
    <row r="29" spans="1:30" x14ac:dyDescent="0.3">
      <c r="B29" s="69"/>
      <c r="C29" s="79"/>
      <c r="D29" s="69"/>
      <c r="E29" s="69"/>
      <c r="F29" s="69">
        <v>1.5895851427922381</v>
      </c>
      <c r="G29" s="69">
        <v>2.160332226821827E-3</v>
      </c>
      <c r="J29" s="69"/>
      <c r="K29" s="79"/>
      <c r="L29" s="69">
        <v>1.278617367033323</v>
      </c>
      <c r="M29" s="69">
        <v>2.9709686467227409E-3</v>
      </c>
      <c r="N29" s="69">
        <v>3.2708816365968691</v>
      </c>
      <c r="O29" s="69">
        <v>5.9273707973093569E-4</v>
      </c>
      <c r="S29" s="69">
        <v>1.2002328974469241</v>
      </c>
      <c r="T29" s="69">
        <v>1.7685380458229791E-2</v>
      </c>
      <c r="U29" s="69">
        <v>2.941007352825014</v>
      </c>
      <c r="V29" s="69">
        <v>3.2124794339325291E-3</v>
      </c>
      <c r="W29" s="69"/>
      <c r="Z29" s="69">
        <v>0.8096523554894739</v>
      </c>
      <c r="AA29" s="69">
        <v>3.6328779739892279E-3</v>
      </c>
      <c r="AB29" s="69">
        <v>1.98364827094921</v>
      </c>
      <c r="AC29" s="69">
        <v>8.2594958862569525E-4</v>
      </c>
      <c r="AD29" s="69"/>
    </row>
    <row r="30" spans="1:30" x14ac:dyDescent="0.3">
      <c r="B30" s="69"/>
      <c r="C30" s="79"/>
      <c r="D30" s="69"/>
      <c r="E30" s="69"/>
      <c r="F30" s="69"/>
      <c r="G30" s="69"/>
      <c r="J30" s="69"/>
      <c r="K30" s="79"/>
      <c r="L30" s="69">
        <v>0.93666155957091846</v>
      </c>
      <c r="M30" s="69">
        <v>1.551104769428484E-3</v>
      </c>
      <c r="N30" s="69">
        <v>2.059168666675756</v>
      </c>
      <c r="O30" s="69">
        <v>6.1754805660673763E-4</v>
      </c>
      <c r="S30" s="69">
        <v>1.239584795723871</v>
      </c>
      <c r="T30" s="69">
        <v>1.7850934840367441E-2</v>
      </c>
      <c r="U30" s="69">
        <v>2.9809062944788352</v>
      </c>
      <c r="V30" s="69">
        <v>3.257570603200755E-3</v>
      </c>
      <c r="W30" s="69"/>
      <c r="Z30" s="69">
        <v>0.85013497326394472</v>
      </c>
      <c r="AA30" s="69">
        <v>3.7879171849067319E-3</v>
      </c>
      <c r="AB30" s="69">
        <v>1.983648270949214</v>
      </c>
      <c r="AC30" s="69">
        <v>8.5221682774884965E-4</v>
      </c>
      <c r="AD30" s="69"/>
    </row>
    <row r="31" spans="1:30" x14ac:dyDescent="0.3">
      <c r="A31" t="s">
        <v>107</v>
      </c>
      <c r="B31" s="69">
        <v>24.348258203137991</v>
      </c>
      <c r="C31" s="79">
        <v>7</v>
      </c>
      <c r="D31" s="69">
        <v>1.8367770570451269</v>
      </c>
      <c r="E31" s="69">
        <v>6.3723259438890501E-3</v>
      </c>
      <c r="F31" s="69">
        <v>1.783184092515959</v>
      </c>
      <c r="G31" s="69">
        <v>3.3174247734902608E-3</v>
      </c>
      <c r="J31" s="69"/>
      <c r="K31" s="79"/>
      <c r="L31" s="69"/>
      <c r="M31" s="69"/>
      <c r="N31" s="69">
        <v>4.6387048664464743</v>
      </c>
      <c r="O31" s="69">
        <v>3.7795252668093712E-4</v>
      </c>
      <c r="S31" s="69">
        <v>1.2690987194315819</v>
      </c>
      <c r="T31" s="69">
        <v>1.9606767147718619E-2</v>
      </c>
      <c r="U31" s="69">
        <v>3.068530289855762</v>
      </c>
      <c r="V31" s="69">
        <v>3.3174247734902608E-3</v>
      </c>
      <c r="W31" s="69"/>
      <c r="Z31" s="69">
        <v>0.85688207622635915</v>
      </c>
      <c r="AA31" s="69">
        <v>3.8625102689100999E-3</v>
      </c>
      <c r="AB31" s="69">
        <v>2.059168666675756</v>
      </c>
      <c r="AC31" s="69">
        <v>9.0027469017725807E-4</v>
      </c>
      <c r="AD31" s="69"/>
    </row>
    <row r="32" spans="1:30" x14ac:dyDescent="0.3">
      <c r="B32" s="69"/>
      <c r="C32" s="2">
        <f>C31/B31</f>
        <v>0.28749489764725117</v>
      </c>
      <c r="D32" s="69">
        <v>1.125452255112531</v>
      </c>
      <c r="E32" s="69">
        <v>1.108660406155079E-2</v>
      </c>
      <c r="F32" s="69">
        <v>1.1790452196416989</v>
      </c>
      <c r="G32" s="69">
        <v>2.4067050779137292E-3</v>
      </c>
      <c r="J32" s="69"/>
      <c r="K32" s="79"/>
      <c r="L32" s="69"/>
      <c r="M32" s="69"/>
      <c r="N32" s="69"/>
      <c r="O32" s="69"/>
      <c r="S32" s="69">
        <v>1.281657327762481</v>
      </c>
      <c r="T32" s="69">
        <v>2.0335701280927179E-2</v>
      </c>
      <c r="U32" s="69">
        <v>3.0694480656019678</v>
      </c>
      <c r="V32" s="69">
        <v>3.7834230337552019E-3</v>
      </c>
      <c r="W32" s="69"/>
      <c r="Z32" s="69">
        <v>0.86086570674006424</v>
      </c>
      <c r="AA32" s="69">
        <v>3.9703491264139901E-3</v>
      </c>
      <c r="AB32" s="69">
        <v>2.085156072508866</v>
      </c>
      <c r="AC32" s="69">
        <v>9.1732881577105034E-4</v>
      </c>
      <c r="AD32" s="69"/>
    </row>
    <row r="33" spans="1:30" x14ac:dyDescent="0.3">
      <c r="B33" s="69"/>
      <c r="C33" s="79"/>
      <c r="D33" s="69">
        <v>1.408033340811782</v>
      </c>
      <c r="E33" s="69">
        <v>8.2836245197914805E-3</v>
      </c>
      <c r="F33" s="69">
        <v>1.4616263053409499</v>
      </c>
      <c r="G33" s="69">
        <v>4.2595451803043157E-3</v>
      </c>
      <c r="I33" t="s">
        <v>113</v>
      </c>
      <c r="J33" s="69">
        <v>33.718647054655378</v>
      </c>
      <c r="K33" s="79">
        <v>11</v>
      </c>
      <c r="L33" s="69">
        <v>0.8096523554894739</v>
      </c>
      <c r="M33" s="69">
        <v>5.1860241962032316E-3</v>
      </c>
      <c r="N33" s="69">
        <v>1.3426734895200441</v>
      </c>
      <c r="O33" s="69">
        <v>2.3095069471737459E-3</v>
      </c>
      <c r="S33" s="69">
        <v>1.289114780435167</v>
      </c>
      <c r="T33" s="69">
        <v>2.0950829953195461E-2</v>
      </c>
      <c r="U33" s="69">
        <v>3.108799963878917</v>
      </c>
      <c r="V33" s="69">
        <v>3.829206153770083E-3</v>
      </c>
      <c r="W33" s="69"/>
      <c r="Z33" s="69">
        <v>0.87037628215118445</v>
      </c>
      <c r="AA33" s="69">
        <v>4.1363676945463468E-3</v>
      </c>
      <c r="AB33" s="69">
        <v>2.085156072508866</v>
      </c>
      <c r="AC33" s="69">
        <v>9.6989491554434813E-4</v>
      </c>
      <c r="AD33" s="69"/>
    </row>
    <row r="34" spans="1:30" x14ac:dyDescent="0.3">
      <c r="B34" s="69"/>
      <c r="C34" s="79"/>
      <c r="D34" s="69">
        <v>1.1108359920591211</v>
      </c>
      <c r="E34" s="69">
        <v>8.7454652449308196E-3</v>
      </c>
      <c r="F34" s="69">
        <v>1.8562654077830061</v>
      </c>
      <c r="G34" s="69">
        <v>2.2123849771776699E-3</v>
      </c>
      <c r="J34" s="69"/>
      <c r="K34" s="2">
        <f>K33/J33</f>
        <v>0.32622898487504054</v>
      </c>
      <c r="L34" s="69">
        <v>0.80965235548947367</v>
      </c>
      <c r="M34" s="69">
        <v>6.0440508304251206E-3</v>
      </c>
      <c r="N34" s="69">
        <v>0.8703762821511849</v>
      </c>
      <c r="O34" s="69">
        <v>1.738717506494213E-3</v>
      </c>
      <c r="S34" s="69">
        <v>1.360764596083216</v>
      </c>
      <c r="T34" s="69">
        <v>2.1656119240032481E-2</v>
      </c>
      <c r="U34" s="69">
        <v>3.1309691121118042</v>
      </c>
      <c r="V34" s="69">
        <v>4.2595451803043157E-3</v>
      </c>
      <c r="W34" s="69"/>
      <c r="Z34" s="69">
        <v>0.87714771896396782</v>
      </c>
      <c r="AA34" s="69">
        <v>4.3227655700849134E-3</v>
      </c>
      <c r="AB34" s="69">
        <v>2.1632421732947482</v>
      </c>
      <c r="AC34" s="69">
        <v>9.8501762942823927E-4</v>
      </c>
      <c r="AD34" s="69"/>
    </row>
    <row r="35" spans="1:30" x14ac:dyDescent="0.3">
      <c r="B35" s="69"/>
      <c r="C35" s="79"/>
      <c r="D35" s="69">
        <v>0.77953402951517425</v>
      </c>
      <c r="E35" s="69">
        <v>6.5726940056606876E-3</v>
      </c>
      <c r="F35" s="69">
        <v>1.578556409768225</v>
      </c>
      <c r="G35" s="69">
        <v>1.4018422028662699E-3</v>
      </c>
      <c r="J35" s="69"/>
      <c r="K35" s="79"/>
      <c r="L35" s="69">
        <v>0.74218132586535113</v>
      </c>
      <c r="M35" s="69">
        <v>4.6109963720841933E-3</v>
      </c>
      <c r="N35" s="69">
        <v>3.4005398930557909</v>
      </c>
      <c r="O35" s="69">
        <v>1.9613801310280929E-3</v>
      </c>
      <c r="S35" s="69">
        <v>1.408033340811782</v>
      </c>
      <c r="T35" s="69">
        <v>2.260143833957317E-2</v>
      </c>
      <c r="U35" s="69">
        <v>3.1791702855844739</v>
      </c>
      <c r="V35" s="69">
        <v>4.3177238399278658E-3</v>
      </c>
      <c r="W35" s="69"/>
      <c r="Z35" s="69">
        <v>0.88127464730039229</v>
      </c>
      <c r="AA35" s="69">
        <v>4.4384898943466353E-3</v>
      </c>
      <c r="AB35" s="69">
        <v>2.1743922566474332</v>
      </c>
      <c r="AC35" s="69">
        <v>9.8501762942823927E-4</v>
      </c>
      <c r="AD35" s="69"/>
    </row>
    <row r="36" spans="1:30" x14ac:dyDescent="0.3">
      <c r="B36" s="69"/>
      <c r="C36" s="79"/>
      <c r="D36" s="69">
        <v>1.0474988521610129</v>
      </c>
      <c r="E36" s="69">
        <v>9.8166444778426971E-3</v>
      </c>
      <c r="F36" s="69">
        <v>2.2021836333803648</v>
      </c>
      <c r="G36" s="69">
        <v>1.473513733794638E-3</v>
      </c>
      <c r="J36" s="69"/>
      <c r="K36" s="79"/>
      <c r="L36" s="69">
        <v>0.77591684067741262</v>
      </c>
      <c r="M36" s="69">
        <v>6.9768354623500296E-3</v>
      </c>
      <c r="N36" s="69">
        <v>0.76916973771499997</v>
      </c>
      <c r="O36" s="69">
        <v>1.917924319045758E-3</v>
      </c>
      <c r="S36" s="69">
        <v>1.41202288134826</v>
      </c>
      <c r="T36" s="69">
        <v>2.4066563037450701E-2</v>
      </c>
      <c r="U36" s="69">
        <v>3.1973417350020492</v>
      </c>
      <c r="V36" s="69">
        <v>4.355162966840625E-3</v>
      </c>
      <c r="W36" s="69"/>
      <c r="Z36" s="69">
        <v>0.88151037431652668</v>
      </c>
      <c r="AA36" s="69">
        <v>4.4514648740861893E-3</v>
      </c>
      <c r="AB36" s="69">
        <v>2.2898172031901471</v>
      </c>
      <c r="AC36" s="69">
        <v>9.8529621838295916E-4</v>
      </c>
      <c r="AD36" s="69"/>
    </row>
    <row r="37" spans="1:30" x14ac:dyDescent="0.3">
      <c r="B37" s="69"/>
      <c r="C37" s="79"/>
      <c r="D37" s="69">
        <v>1.071859290583365</v>
      </c>
      <c r="E37" s="69">
        <v>1.321563522866305E-2</v>
      </c>
      <c r="F37" s="69">
        <v>5.6418775386160647</v>
      </c>
      <c r="G37" s="69">
        <v>1.126077476057246E-3</v>
      </c>
      <c r="J37" s="69"/>
      <c r="K37" s="79"/>
      <c r="L37" s="69">
        <v>0.70169870809087698</v>
      </c>
      <c r="M37" s="69">
        <v>3.2876160940516642E-3</v>
      </c>
      <c r="N37" s="69">
        <v>2.6988411849649139</v>
      </c>
      <c r="O37" s="69">
        <v>1.3281539853507839E-3</v>
      </c>
      <c r="S37" s="69">
        <v>1.4272416466882949</v>
      </c>
      <c r="T37" s="69">
        <v>3.1774373140007139E-2</v>
      </c>
      <c r="U37" s="69">
        <v>3.2507087240480899</v>
      </c>
      <c r="V37" s="69">
        <v>4.6660201721567237E-3</v>
      </c>
      <c r="W37" s="69"/>
      <c r="Z37" s="69">
        <v>0.89561398673163239</v>
      </c>
      <c r="AA37" s="69">
        <v>4.523352403052891E-3</v>
      </c>
      <c r="AB37" s="69">
        <v>2.294015007220175</v>
      </c>
      <c r="AC37" s="69">
        <v>1.0325326400505729E-3</v>
      </c>
      <c r="AD37" s="69"/>
    </row>
    <row r="38" spans="1:30" x14ac:dyDescent="0.3">
      <c r="B38" s="69"/>
      <c r="C38" s="79"/>
      <c r="D38" s="69"/>
      <c r="E38" s="69"/>
      <c r="F38" s="69">
        <v>0.25334855959243191</v>
      </c>
      <c r="G38" s="69">
        <v>4.9070089532473223E-3</v>
      </c>
      <c r="J38" s="69"/>
      <c r="K38" s="79"/>
      <c r="L38" s="69">
        <v>0.56675664884263099</v>
      </c>
      <c r="M38" s="69">
        <v>4.8970435999321849E-3</v>
      </c>
      <c r="N38" s="69">
        <v>5.1817750751326308</v>
      </c>
      <c r="O38" s="69">
        <v>8.2338821694652139E-4</v>
      </c>
      <c r="S38" s="69">
        <v>1.4313906049635521</v>
      </c>
      <c r="T38" s="69">
        <v>3.2112094024281487E-2</v>
      </c>
      <c r="U38" s="69">
        <v>3.443635368463037</v>
      </c>
      <c r="V38" s="69">
        <v>4.9070089532473223E-3</v>
      </c>
      <c r="W38" s="69"/>
      <c r="Z38" s="69">
        <v>0.89584117039626676</v>
      </c>
      <c r="AA38" s="69">
        <v>4.523352403052891E-3</v>
      </c>
      <c r="AB38" s="69">
        <v>2.3250235511753101</v>
      </c>
      <c r="AC38" s="69">
        <v>1.0345867423211491E-3</v>
      </c>
      <c r="AD38" s="69"/>
    </row>
    <row r="39" spans="1:30" x14ac:dyDescent="0.3">
      <c r="B39" s="69"/>
      <c r="C39" s="79"/>
      <c r="D39" s="69"/>
      <c r="E39" s="69"/>
      <c r="F39" s="69"/>
      <c r="G39" s="69"/>
      <c r="J39" s="69"/>
      <c r="K39" s="79"/>
      <c r="L39" s="69">
        <v>0.85688207622635915</v>
      </c>
      <c r="M39" s="69">
        <v>8.1563954121336279E-3</v>
      </c>
      <c r="N39" s="69">
        <v>0.8231465614143012</v>
      </c>
      <c r="O39" s="69">
        <v>1.51764928772649E-3</v>
      </c>
      <c r="S39" s="69">
        <v>1.4658582108163221</v>
      </c>
      <c r="T39" s="69">
        <v>3.2754938496910871E-2</v>
      </c>
      <c r="U39" s="69">
        <v>3.597415185343094</v>
      </c>
      <c r="V39" s="69">
        <v>5.2322169743559384E-3</v>
      </c>
      <c r="W39" s="69"/>
      <c r="Z39" s="69">
        <v>0.90249871656215674</v>
      </c>
      <c r="AA39" s="69">
        <v>4.5968887566288372E-3</v>
      </c>
      <c r="AB39" s="69">
        <v>2.3597767415316291</v>
      </c>
      <c r="AC39" s="69">
        <v>1.1024575996498129E-3</v>
      </c>
      <c r="AD39" s="69"/>
    </row>
    <row r="40" spans="1:30" x14ac:dyDescent="0.3">
      <c r="A40" t="s">
        <v>108</v>
      </c>
      <c r="B40" s="69">
        <v>20.734418980595208</v>
      </c>
      <c r="C40" s="79">
        <v>4</v>
      </c>
      <c r="D40" s="69">
        <v>1.4272416466882949</v>
      </c>
      <c r="E40" s="69">
        <v>6.3684128393239796E-3</v>
      </c>
      <c r="F40" s="69">
        <v>3.750658280832031</v>
      </c>
      <c r="G40" s="69">
        <v>3.257570603200755E-3</v>
      </c>
      <c r="J40" s="69"/>
      <c r="K40" s="79"/>
      <c r="L40" s="69">
        <v>0.85013497326394472</v>
      </c>
      <c r="M40" s="69">
        <v>4.8776705602346414E-3</v>
      </c>
      <c r="N40" s="69">
        <v>2.6920940820025021</v>
      </c>
      <c r="O40" s="69">
        <v>9.8529621838295916E-4</v>
      </c>
      <c r="S40" s="69">
        <v>1.501833523978183</v>
      </c>
      <c r="T40" s="69">
        <v>3.3496379517173623E-2</v>
      </c>
      <c r="U40" s="69">
        <v>3.750658280832031</v>
      </c>
      <c r="V40" s="69">
        <v>5.2407592704341128E-3</v>
      </c>
      <c r="W40" s="69"/>
      <c r="Z40" s="69">
        <v>0.93254652226695489</v>
      </c>
      <c r="AA40" s="69">
        <v>4.6109963720841933E-3</v>
      </c>
      <c r="AB40" s="69">
        <v>2.3788230084340878</v>
      </c>
      <c r="AC40" s="69">
        <v>1.1530207437088439E-3</v>
      </c>
      <c r="AD40" s="69"/>
    </row>
    <row r="41" spans="1:30" x14ac:dyDescent="0.3">
      <c r="B41" s="69"/>
      <c r="C41" s="2">
        <f>C40/B40</f>
        <v>0.19291594347271046</v>
      </c>
      <c r="D41" s="69">
        <v>1.4313906049635521</v>
      </c>
      <c r="E41" s="69">
        <v>1.222275592065664E-2</v>
      </c>
      <c r="F41" s="69">
        <v>3.443635368463037</v>
      </c>
      <c r="G41" s="69">
        <v>1.6275076422478179E-3</v>
      </c>
      <c r="J41" s="69"/>
      <c r="K41" s="79"/>
      <c r="L41" s="69">
        <v>0.40482617774473789</v>
      </c>
      <c r="M41" s="69">
        <v>5.18631856760566E-3</v>
      </c>
      <c r="N41" s="69">
        <v>1.167248812497327</v>
      </c>
      <c r="O41" s="69">
        <v>1.0325326400505729E-3</v>
      </c>
      <c r="S41" s="69">
        <v>1.5992777351263361</v>
      </c>
      <c r="T41" s="69">
        <v>4.0080853470052628E-2</v>
      </c>
      <c r="U41" s="69">
        <v>4.1968924806648724</v>
      </c>
      <c r="V41" s="69">
        <v>5.6472599512304641E-3</v>
      </c>
      <c r="W41" s="69"/>
      <c r="Z41" s="69">
        <v>0.93666155957091846</v>
      </c>
      <c r="AA41" s="69">
        <v>4.710539504261084E-3</v>
      </c>
      <c r="AB41" s="69">
        <v>2.388473347552877</v>
      </c>
      <c r="AC41" s="69">
        <v>1.1705937344539999E-3</v>
      </c>
      <c r="AD41" s="69"/>
    </row>
    <row r="42" spans="1:30" x14ac:dyDescent="0.3">
      <c r="B42" s="69"/>
      <c r="C42" s="79"/>
      <c r="D42" s="69">
        <v>0.80074894712453926</v>
      </c>
      <c r="E42" s="69">
        <v>7.2181523162754436E-3</v>
      </c>
      <c r="F42" s="69">
        <v>6.6756738648879814</v>
      </c>
      <c r="G42" s="69">
        <v>1.0584849501537701E-3</v>
      </c>
      <c r="J42" s="69"/>
      <c r="K42" s="79"/>
      <c r="L42" s="69">
        <v>0.87037628215118445</v>
      </c>
      <c r="M42" s="69">
        <v>7.0563732819026751E-3</v>
      </c>
      <c r="N42" s="69">
        <v>1.98364827094921</v>
      </c>
      <c r="O42" s="69">
        <v>7.7169044601404038E-4</v>
      </c>
      <c r="S42" s="69">
        <v>1.8367770570451269</v>
      </c>
      <c r="T42" s="69">
        <v>4.5342185244156882E-2</v>
      </c>
      <c r="U42" s="69">
        <v>4.5167480276901344</v>
      </c>
      <c r="V42" s="69">
        <v>5.957957645304067E-3</v>
      </c>
      <c r="W42" s="69"/>
      <c r="Z42" s="69">
        <v>0.93666155957092201</v>
      </c>
      <c r="AA42" s="69">
        <v>4.7229749341849972E-3</v>
      </c>
      <c r="AB42" s="69">
        <v>2.4849731740950332</v>
      </c>
      <c r="AC42" s="69">
        <v>1.181572035318894E-3</v>
      </c>
      <c r="AD42" s="69"/>
    </row>
    <row r="43" spans="1:30" x14ac:dyDescent="0.3">
      <c r="B43" s="69"/>
      <c r="C43" s="79"/>
      <c r="D43" s="69">
        <v>0.78415311402351051</v>
      </c>
      <c r="E43" s="69">
        <v>9.2295037843560697E-3</v>
      </c>
      <c r="F43" s="69">
        <v>2.003946846948971</v>
      </c>
      <c r="G43" s="69">
        <v>1.2347694559281439E-3</v>
      </c>
      <c r="J43" s="69"/>
      <c r="K43" s="79"/>
      <c r="L43" s="69">
        <v>1.1065248858356149</v>
      </c>
      <c r="M43" s="69">
        <v>4.8112257794830308E-3</v>
      </c>
      <c r="N43" s="69">
        <v>2.294015007220175</v>
      </c>
      <c r="O43" s="69">
        <v>1.3122021477485579E-3</v>
      </c>
      <c r="S43" s="69">
        <v>1.994115859697986</v>
      </c>
      <c r="T43" s="69">
        <v>4.7703059241075867E-2</v>
      </c>
      <c r="U43" s="69">
        <v>5.0567189285878626</v>
      </c>
      <c r="V43" s="69">
        <v>6.2326873533771164E-3</v>
      </c>
      <c r="W43" s="69"/>
      <c r="Z43" s="69">
        <v>0.94073984447883419</v>
      </c>
      <c r="AA43" s="69">
        <v>4.7810002272477871E-3</v>
      </c>
      <c r="AB43" s="69">
        <v>2.48653804166065</v>
      </c>
      <c r="AC43" s="69">
        <v>1.1967157099303401E-3</v>
      </c>
      <c r="AD43" s="69"/>
    </row>
    <row r="44" spans="1:30" x14ac:dyDescent="0.3">
      <c r="B44" s="69"/>
      <c r="C44" s="79"/>
      <c r="D44" s="69"/>
      <c r="E44" s="69"/>
      <c r="F44" s="69">
        <v>0.40659791097515452</v>
      </c>
      <c r="G44" s="69">
        <v>2.9576500550777961E-3</v>
      </c>
      <c r="J44" s="69"/>
      <c r="K44" s="79"/>
      <c r="L44" s="69"/>
      <c r="M44" s="69"/>
      <c r="N44" s="69">
        <v>1.983648270949214</v>
      </c>
      <c r="O44" s="69">
        <v>2.956508672661235E-4</v>
      </c>
      <c r="S44" s="69">
        <v>2.1226777211676819</v>
      </c>
      <c r="T44" s="69">
        <v>6.8327930752665841E-2</v>
      </c>
      <c r="U44" s="69">
        <v>5.1855368987429689</v>
      </c>
      <c r="V44" s="69">
        <v>6.3626681137524746E-3</v>
      </c>
      <c r="W44" s="69"/>
      <c r="Z44" s="69">
        <v>0.9417796561507874</v>
      </c>
      <c r="AA44" s="69">
        <v>4.8112257794830308E-3</v>
      </c>
      <c r="AB44" s="69">
        <v>2.5200656245598618</v>
      </c>
      <c r="AC44" s="69">
        <v>1.1967157099303401E-3</v>
      </c>
      <c r="AD44" s="69"/>
    </row>
    <row r="45" spans="1:30" x14ac:dyDescent="0.3">
      <c r="B45" s="69"/>
      <c r="C45" s="79"/>
      <c r="D45" s="69"/>
      <c r="E45" s="69"/>
      <c r="F45" s="69"/>
      <c r="G45" s="69"/>
      <c r="J45" s="69"/>
      <c r="K45" s="79"/>
      <c r="L45" s="69"/>
      <c r="M45" s="69"/>
      <c r="N45" s="69"/>
      <c r="O45" s="69"/>
      <c r="S45" s="69">
        <v>2.7292456399204892</v>
      </c>
      <c r="T45" s="69">
        <v>7.7271756730211166E-2</v>
      </c>
      <c r="U45" s="69">
        <v>5.18595539613281</v>
      </c>
      <c r="V45" s="69">
        <v>8.2186846123753349E-3</v>
      </c>
      <c r="W45" s="69"/>
      <c r="Z45" s="69">
        <v>0.94867306950254759</v>
      </c>
      <c r="AA45" s="69">
        <v>4.8776705602346414E-3</v>
      </c>
      <c r="AB45" s="69">
        <v>2.6499094246595649</v>
      </c>
      <c r="AC45" s="69">
        <v>1.216018549594968E-3</v>
      </c>
      <c r="AD45" s="69"/>
    </row>
    <row r="46" spans="1:30" x14ac:dyDescent="0.3">
      <c r="A46" t="s">
        <v>109</v>
      </c>
      <c r="B46" s="69">
        <v>24.934927030169369</v>
      </c>
      <c r="C46" s="79">
        <v>5</v>
      </c>
      <c r="D46" s="69">
        <v>2.7292456399204892</v>
      </c>
      <c r="E46" s="69">
        <v>3.3496379517173623E-2</v>
      </c>
      <c r="F46" s="69">
        <v>1.192485754919556</v>
      </c>
      <c r="G46" s="69">
        <v>5.957957645304067E-3</v>
      </c>
      <c r="I46" t="s">
        <v>114</v>
      </c>
      <c r="J46" s="69">
        <v>36.398099585815793</v>
      </c>
      <c r="K46" s="79">
        <v>12</v>
      </c>
      <c r="L46" s="69">
        <v>0.80965235548947401</v>
      </c>
      <c r="M46" s="69">
        <v>5.1860241962032316E-3</v>
      </c>
      <c r="N46" s="69">
        <v>1.2818540324369341</v>
      </c>
      <c r="O46" s="69">
        <v>2.8493117343781731E-3</v>
      </c>
      <c r="S46" s="69"/>
      <c r="T46" s="69"/>
      <c r="U46" s="69">
        <v>5.6418775386160647</v>
      </c>
      <c r="V46" s="69">
        <v>8.886568853490949E-3</v>
      </c>
      <c r="W46" s="69"/>
      <c r="Z46" s="69">
        <v>0.95410726277976465</v>
      </c>
      <c r="AA46" s="69">
        <v>4.8970435999321849E-3</v>
      </c>
      <c r="AB46" s="69">
        <v>2.6920940820025021</v>
      </c>
      <c r="AC46" s="69">
        <v>1.2249863081781379E-3</v>
      </c>
      <c r="AD46" s="69"/>
    </row>
    <row r="47" spans="1:30" x14ac:dyDescent="0.3">
      <c r="B47" s="69"/>
      <c r="C47" s="2">
        <f>C46/B46</f>
        <v>0.20052194233215037</v>
      </c>
      <c r="D47" s="69">
        <v>1.41202288134826</v>
      </c>
      <c r="E47" s="69">
        <v>8.9410770354761103E-3</v>
      </c>
      <c r="F47" s="69">
        <v>7.0301775258646604</v>
      </c>
      <c r="G47" s="69">
        <v>5.2322169743559384E-3</v>
      </c>
      <c r="J47" s="69"/>
      <c r="K47" s="2">
        <f>K46/J46</f>
        <v>0.3296875423868656</v>
      </c>
      <c r="L47" s="69">
        <v>0.80965235548947367</v>
      </c>
      <c r="M47" s="69">
        <v>6.0440508304251206E-3</v>
      </c>
      <c r="N47" s="69">
        <v>1.2818540324369341</v>
      </c>
      <c r="O47" s="69">
        <v>1.471048848840147E-3</v>
      </c>
      <c r="S47" s="69"/>
      <c r="T47" s="69"/>
      <c r="U47" s="69">
        <v>5.8339189195575827</v>
      </c>
      <c r="V47" s="69">
        <v>1.3118647027086931E-2</v>
      </c>
      <c r="W47" s="69"/>
      <c r="Z47" s="69">
        <v>0.96024592391844976</v>
      </c>
      <c r="AA47" s="69">
        <v>4.9338601038135376E-3</v>
      </c>
      <c r="AB47" s="69">
        <v>2.6988411849649139</v>
      </c>
      <c r="AC47" s="69">
        <v>1.2249863081781379E-3</v>
      </c>
      <c r="AD47" s="69"/>
    </row>
    <row r="48" spans="1:30" x14ac:dyDescent="0.3">
      <c r="B48" s="69"/>
      <c r="C48" s="69"/>
      <c r="D48" s="69">
        <v>1.501833523978183</v>
      </c>
      <c r="E48" s="69">
        <v>9.3674262948408825E-3</v>
      </c>
      <c r="F48" s="69">
        <v>3.597415185343094</v>
      </c>
      <c r="G48" s="69">
        <v>4.3177238399278658E-3</v>
      </c>
      <c r="J48" s="69"/>
      <c r="K48" s="79"/>
      <c r="L48" s="69">
        <v>0.74218132586535113</v>
      </c>
      <c r="M48" s="69">
        <v>4.6109963720841933E-3</v>
      </c>
      <c r="N48" s="69">
        <v>0.91040769349214035</v>
      </c>
      <c r="O48" s="69">
        <v>2.367403483923169E-3</v>
      </c>
      <c r="S48" s="69"/>
      <c r="T48" s="69"/>
      <c r="U48" s="69">
        <v>6.1935665014892658</v>
      </c>
      <c r="V48" s="69">
        <v>1.5719458321868E-2</v>
      </c>
      <c r="W48" s="69"/>
      <c r="Z48" s="69">
        <v>0.96139052432770034</v>
      </c>
      <c r="AA48" s="69">
        <v>4.9485243244938469E-3</v>
      </c>
      <c r="AB48" s="69">
        <v>2.818622219051667</v>
      </c>
      <c r="AC48" s="69">
        <v>1.2428720991362341E-3</v>
      </c>
      <c r="AD48" s="69"/>
    </row>
    <row r="49" spans="2:30" x14ac:dyDescent="0.3">
      <c r="B49" s="69"/>
      <c r="C49" s="69"/>
      <c r="D49" s="69">
        <v>1.1575593938968081</v>
      </c>
      <c r="E49" s="69">
        <v>7.0225437709647912E-3</v>
      </c>
      <c r="F49" s="69">
        <v>3.068530289855762</v>
      </c>
      <c r="G49" s="69">
        <v>2.9446460061529028E-3</v>
      </c>
      <c r="J49" s="69"/>
      <c r="K49" s="79"/>
      <c r="L49" s="69">
        <v>0.77591684067741262</v>
      </c>
      <c r="M49" s="69">
        <v>6.9768354623500296E-3</v>
      </c>
      <c r="N49" s="69">
        <v>2.818622219051667</v>
      </c>
      <c r="O49" s="69">
        <v>2.6104477305802969E-3</v>
      </c>
      <c r="S49" s="69"/>
      <c r="T49" s="69"/>
      <c r="U49" s="69">
        <v>6.2274379023270701</v>
      </c>
      <c r="V49" s="69">
        <v>1.6419498568267112E-2</v>
      </c>
      <c r="W49" s="69"/>
      <c r="Z49" s="69">
        <v>0.97918431561557284</v>
      </c>
      <c r="AA49" s="69">
        <v>4.9979616242329184E-3</v>
      </c>
      <c r="AB49" s="69">
        <v>2.855038526791351</v>
      </c>
      <c r="AC49" s="69">
        <v>1.2428720991362341E-3</v>
      </c>
      <c r="AD49" s="69"/>
    </row>
    <row r="50" spans="2:30" x14ac:dyDescent="0.3">
      <c r="B50" s="69"/>
      <c r="C50" s="69"/>
      <c r="D50" s="69">
        <v>0.70850618074718241</v>
      </c>
      <c r="E50" s="69">
        <v>1.5132816119392919E-2</v>
      </c>
      <c r="F50" s="69">
        <v>2.2103397047253668</v>
      </c>
      <c r="G50" s="69">
        <v>2.8356589831315749E-3</v>
      </c>
      <c r="J50" s="69"/>
      <c r="K50" s="79"/>
      <c r="L50" s="69">
        <v>0.70169870809087698</v>
      </c>
      <c r="M50" s="69">
        <v>3.2876160940516642E-3</v>
      </c>
      <c r="N50" s="69">
        <v>1.944630833299211</v>
      </c>
      <c r="O50" s="69">
        <v>1.1024575996498129E-3</v>
      </c>
      <c r="S50" s="69"/>
      <c r="T50" s="69"/>
      <c r="U50" s="69">
        <v>6.6756738648879814</v>
      </c>
      <c r="V50" s="69">
        <v>1.6449480607274899E-2</v>
      </c>
      <c r="W50" s="69"/>
      <c r="Z50" s="69">
        <v>1.1020909474148319</v>
      </c>
      <c r="AA50" s="69">
        <v>5.0870757788308608E-3</v>
      </c>
      <c r="AB50" s="69">
        <v>3.2040081899785871</v>
      </c>
      <c r="AC50" s="69">
        <v>1.243061008803954E-3</v>
      </c>
      <c r="AD50" s="69"/>
    </row>
    <row r="51" spans="2:30" x14ac:dyDescent="0.3">
      <c r="B51" s="69"/>
      <c r="C51" s="69"/>
      <c r="D51" s="69"/>
      <c r="E51" s="69"/>
      <c r="F51" s="69">
        <v>0.31433724920473688</v>
      </c>
      <c r="G51" s="69">
        <v>6.2326873533771164E-3</v>
      </c>
      <c r="J51" s="69"/>
      <c r="K51" s="79"/>
      <c r="L51" s="69">
        <v>0.56675664884263099</v>
      </c>
      <c r="M51" s="69">
        <v>4.8970435999321849E-3</v>
      </c>
      <c r="N51" s="69">
        <v>4.5666049905565771</v>
      </c>
      <c r="O51" s="69">
        <v>9.1732881577105034E-4</v>
      </c>
      <c r="S51" s="69"/>
      <c r="T51" s="69"/>
      <c r="U51" s="69">
        <v>7.0301775258646604</v>
      </c>
      <c r="V51" s="69">
        <v>1.735349258342566E-2</v>
      </c>
      <c r="W51" s="69"/>
      <c r="Z51" s="69">
        <v>1.1020909474148319</v>
      </c>
      <c r="AA51" s="69">
        <v>5.1860241962032316E-3</v>
      </c>
      <c r="AB51" s="69">
        <v>3.2708816365968691</v>
      </c>
      <c r="AC51" s="69">
        <v>1.2523378220141441E-3</v>
      </c>
      <c r="AD51" s="69"/>
    </row>
    <row r="52" spans="2:30" x14ac:dyDescent="0.3">
      <c r="J52" s="69"/>
      <c r="K52" s="79"/>
      <c r="L52" s="69">
        <v>0.85688207622635915</v>
      </c>
      <c r="M52" s="69">
        <v>8.1563954121336279E-3</v>
      </c>
      <c r="N52" s="69">
        <v>4.0931929899406647</v>
      </c>
      <c r="O52" s="69">
        <v>6.9988235567839785E-4</v>
      </c>
      <c r="S52" s="69"/>
      <c r="T52" s="69"/>
      <c r="U52" s="69">
        <v>7.9451094158407116</v>
      </c>
      <c r="V52" s="69">
        <v>3.0287466877072039E-2</v>
      </c>
      <c r="W52" s="69"/>
      <c r="Z52" s="69">
        <v>1.102090947414833</v>
      </c>
      <c r="AA52" s="69">
        <v>5.18631856760566E-3</v>
      </c>
      <c r="AB52" s="69">
        <v>3.4005398930557909</v>
      </c>
      <c r="AC52" s="69">
        <v>1.2918878063713491E-3</v>
      </c>
      <c r="AD52" s="69"/>
    </row>
    <row r="53" spans="2:30" x14ac:dyDescent="0.3">
      <c r="J53" s="69"/>
      <c r="K53" s="79"/>
      <c r="L53" s="69">
        <v>0.85013497326394472</v>
      </c>
      <c r="M53" s="69">
        <v>4.8776705602346414E-3</v>
      </c>
      <c r="N53" s="69">
        <v>0.61907723157465711</v>
      </c>
      <c r="O53" s="69">
        <v>1.2955582794364001E-3</v>
      </c>
      <c r="S53" s="69"/>
      <c r="T53" s="69"/>
      <c r="U53" s="69">
        <v>13.501781121399921</v>
      </c>
      <c r="V53" s="69">
        <v>3.6013177787923227E-2</v>
      </c>
      <c r="W53" s="69"/>
      <c r="Z53" s="69">
        <v>1.102090947414833</v>
      </c>
      <c r="AA53" s="69">
        <v>5.2532112405619296E-3</v>
      </c>
      <c r="AB53" s="69">
        <v>3.425713018573866</v>
      </c>
      <c r="AC53" s="69">
        <v>1.2955582794364001E-3</v>
      </c>
      <c r="AD53" s="69"/>
    </row>
    <row r="54" spans="2:30" x14ac:dyDescent="0.3">
      <c r="J54" s="69"/>
      <c r="K54" s="79"/>
      <c r="L54" s="69">
        <v>0.40482617774473789</v>
      </c>
      <c r="M54" s="69">
        <v>5.18631856760566E-3</v>
      </c>
      <c r="N54" s="69">
        <v>2.3597767415316291</v>
      </c>
      <c r="O54" s="69">
        <v>1.441088350777559E-3</v>
      </c>
      <c r="S54" s="69"/>
      <c r="T54" s="69"/>
      <c r="U54" s="69"/>
      <c r="V54" s="69"/>
      <c r="W54" s="69"/>
      <c r="Z54" s="69">
        <v>1.1065248858356149</v>
      </c>
      <c r="AA54" s="69">
        <v>5.3949830181643042E-3</v>
      </c>
      <c r="AB54" s="69">
        <v>3.4567271841307838</v>
      </c>
      <c r="AC54" s="69">
        <v>1.3122021477485579E-3</v>
      </c>
      <c r="AD54" s="69"/>
    </row>
    <row r="55" spans="2:30" x14ac:dyDescent="0.3">
      <c r="J55" s="69"/>
      <c r="K55" s="79"/>
      <c r="L55" s="69">
        <v>0.87037628215118445</v>
      </c>
      <c r="M55" s="69">
        <v>7.0563732819026751E-3</v>
      </c>
      <c r="N55" s="69">
        <v>1.354686647916306</v>
      </c>
      <c r="O55" s="69">
        <v>6.8096893278224251E-4</v>
      </c>
      <c r="R55" s="6" t="s">
        <v>3</v>
      </c>
      <c r="S55" s="69">
        <f>AVERAGE(S2:S45)</f>
        <v>1.1756388970488842</v>
      </c>
      <c r="T55" s="69">
        <f>AVERAGE(T2:T45)</f>
        <v>1.9913234614811124E-2</v>
      </c>
      <c r="U55" s="69">
        <f>AVERAGE(U2:U53)</f>
        <v>3.2484642343860988</v>
      </c>
      <c r="V55" s="69">
        <f>AVERAGE(V2:V53)</f>
        <v>5.6216597982180379E-3</v>
      </c>
      <c r="W55" s="69">
        <f>AVERAGE(W2:W8)</f>
        <v>0.21300315128997477</v>
      </c>
      <c r="Z55" s="69">
        <v>1.115073285203479</v>
      </c>
      <c r="AA55" s="69">
        <v>5.5116500616136602E-3</v>
      </c>
      <c r="AB55" s="69">
        <v>3.4901246080882071</v>
      </c>
      <c r="AC55" s="69">
        <v>1.3212880496768511E-3</v>
      </c>
      <c r="AD55" s="69"/>
    </row>
    <row r="56" spans="2:30" x14ac:dyDescent="0.3">
      <c r="J56" s="69"/>
      <c r="K56" s="79"/>
      <c r="L56" s="69">
        <v>1.1065248858356149</v>
      </c>
      <c r="M56" s="69">
        <v>4.8112257794830308E-3</v>
      </c>
      <c r="N56" s="69">
        <v>2.855038526791351</v>
      </c>
      <c r="O56" s="69">
        <v>1.4022848239840029E-3</v>
      </c>
      <c r="R56" s="6" t="s">
        <v>4</v>
      </c>
      <c r="S56" s="69">
        <f>_xlfn.STDEV.S(S2:S45)/(44^0.5)</f>
        <v>6.2993439692776931E-2</v>
      </c>
      <c r="T56" s="69">
        <f>_xlfn.STDEV.S(T2:T45)/(44^0.5)</f>
        <v>2.3639952995567065E-3</v>
      </c>
      <c r="U56" s="69">
        <f>_xlfn.STDEV.S(U2:U53)/(53^0.5)</f>
        <v>0.31788133231022003</v>
      </c>
      <c r="V56" s="69">
        <f>_xlfn.STDEV.S(V2:V53)/(53^0.5)</f>
        <v>9.5547506602560817E-4</v>
      </c>
      <c r="W56" s="69">
        <f>_xlfn.STDEV.S(W2:W8)/(7^0.5)</f>
        <v>1.8700180418209169E-2</v>
      </c>
      <c r="Z56" s="69">
        <v>1.121532696299776</v>
      </c>
      <c r="AA56" s="69">
        <v>5.5739814524770294E-3</v>
      </c>
      <c r="AB56" s="69">
        <v>3.502632882290071</v>
      </c>
      <c r="AC56" s="69">
        <v>1.3281539853507839E-3</v>
      </c>
      <c r="AD56" s="69"/>
    </row>
    <row r="57" spans="2:30" x14ac:dyDescent="0.3">
      <c r="J57" s="69"/>
      <c r="K57" s="79"/>
      <c r="L57" s="69">
        <v>0.89584117039626676</v>
      </c>
      <c r="M57" s="69">
        <v>1.366831267814987E-2</v>
      </c>
      <c r="N57" s="69">
        <v>1.143472063026131</v>
      </c>
      <c r="O57" s="69">
        <v>1.374850556613407E-3</v>
      </c>
      <c r="S57" s="69"/>
      <c r="T57" s="69"/>
      <c r="U57" s="69"/>
      <c r="V57" s="69"/>
      <c r="W57" s="69"/>
      <c r="Z57" s="69">
        <v>1.141376963351151</v>
      </c>
      <c r="AA57" s="69">
        <v>5.9149731032093669E-3</v>
      </c>
      <c r="AB57" s="69">
        <v>3.7691510401587318</v>
      </c>
      <c r="AC57" s="69">
        <v>1.37290037635436E-3</v>
      </c>
      <c r="AD57" s="69"/>
    </row>
    <row r="58" spans="2:30" x14ac:dyDescent="0.3">
      <c r="J58" s="69"/>
      <c r="K58" s="79"/>
      <c r="L58" s="69"/>
      <c r="M58" s="69"/>
      <c r="N58" s="69">
        <v>1.3474033863683701</v>
      </c>
      <c r="O58" s="69">
        <v>1.243061008803954E-3</v>
      </c>
      <c r="S58" s="69"/>
      <c r="T58" s="69"/>
      <c r="U58" s="69"/>
      <c r="V58" s="69"/>
      <c r="W58" s="69"/>
      <c r="Z58" s="69">
        <v>1.1798883707658161</v>
      </c>
      <c r="AA58" s="69">
        <v>5.9373738680080319E-3</v>
      </c>
      <c r="AB58" s="69">
        <v>3.7691510401587318</v>
      </c>
      <c r="AC58" s="69">
        <v>1.374850556613407E-3</v>
      </c>
      <c r="AD58" s="69"/>
    </row>
    <row r="59" spans="2:30" x14ac:dyDescent="0.3">
      <c r="J59" s="69"/>
      <c r="K59" s="79"/>
      <c r="L59" s="69"/>
      <c r="M59" s="69"/>
      <c r="N59" s="69"/>
      <c r="O59" s="69"/>
      <c r="U59" s="69"/>
      <c r="V59" s="69"/>
      <c r="W59" s="69"/>
      <c r="Z59" s="69">
        <v>1.1871716323137489</v>
      </c>
      <c r="AA59" s="69">
        <v>6.0440508304251206E-3</v>
      </c>
      <c r="AB59" s="69">
        <v>3.7820992726628142</v>
      </c>
      <c r="AC59" s="69">
        <v>1.39850307124657E-3</v>
      </c>
      <c r="AD59" s="69"/>
    </row>
    <row r="60" spans="2:30" x14ac:dyDescent="0.3">
      <c r="I60" t="s">
        <v>115</v>
      </c>
      <c r="J60" s="69">
        <v>21.557152499069751</v>
      </c>
      <c r="K60" s="79">
        <v>4</v>
      </c>
      <c r="L60" s="69">
        <v>1.2423131405166761</v>
      </c>
      <c r="M60" s="69">
        <v>1.9097236871840569E-3</v>
      </c>
      <c r="N60" s="69">
        <v>0.27175599948802281</v>
      </c>
      <c r="O60" s="69">
        <v>7.0504525980586753E-4</v>
      </c>
      <c r="Z60" s="69">
        <v>1.2025221578163909</v>
      </c>
      <c r="AA60" s="69">
        <v>6.8022604973512531E-3</v>
      </c>
      <c r="AB60" s="69">
        <v>3.8352764970036222</v>
      </c>
      <c r="AC60" s="69">
        <v>1.4022848239840029E-3</v>
      </c>
    </row>
    <row r="61" spans="2:30" x14ac:dyDescent="0.3">
      <c r="J61" s="69"/>
      <c r="K61" s="2">
        <f>K60/J60</f>
        <v>0.18555326359418808</v>
      </c>
      <c r="L61" s="69">
        <v>1.121532696299776</v>
      </c>
      <c r="M61" s="69">
        <v>2.415594143595629E-3</v>
      </c>
      <c r="N61" s="69">
        <v>3.502632882290071</v>
      </c>
      <c r="O61" s="69">
        <v>1.2918878063713491E-3</v>
      </c>
      <c r="Z61" s="69">
        <v>1.20698697027473</v>
      </c>
      <c r="AA61" s="69">
        <v>6.9768354623500296E-3</v>
      </c>
      <c r="AB61" s="69">
        <v>3.8352764970036222</v>
      </c>
      <c r="AC61" s="69">
        <v>1.441088350777559E-3</v>
      </c>
    </row>
    <row r="62" spans="2:30" x14ac:dyDescent="0.3">
      <c r="J62" s="69"/>
      <c r="K62" s="79"/>
      <c r="L62" s="69">
        <v>1.26819466427744</v>
      </c>
      <c r="M62" s="69">
        <v>2.2350965862670729E-3</v>
      </c>
      <c r="N62" s="69">
        <v>6.6084157335817606</v>
      </c>
      <c r="O62" s="69">
        <v>7.1267315989580345E-4</v>
      </c>
      <c r="Z62" s="69">
        <v>1.228006806549558</v>
      </c>
      <c r="AA62" s="69">
        <v>7.0563732819026751E-3</v>
      </c>
      <c r="AB62" s="69">
        <v>3.942548168395938</v>
      </c>
      <c r="AC62" s="69">
        <v>1.471048848840147E-3</v>
      </c>
    </row>
    <row r="63" spans="2:30" x14ac:dyDescent="0.3">
      <c r="J63" s="69"/>
      <c r="K63" s="79"/>
      <c r="L63" s="69">
        <v>0.97918431561557284</v>
      </c>
      <c r="M63" s="69">
        <v>5.3949830181643042E-3</v>
      </c>
      <c r="N63" s="69">
        <v>4.2273155475914663</v>
      </c>
      <c r="O63" s="69">
        <v>4.425865275387022E-4</v>
      </c>
      <c r="Z63" s="69">
        <v>1.2423131405166761</v>
      </c>
      <c r="AA63" s="69">
        <v>7.8206381559476085E-3</v>
      </c>
      <c r="AB63" s="69">
        <v>4.0931929899406647</v>
      </c>
      <c r="AC63" s="69">
        <v>1.51764928772649E-3</v>
      </c>
    </row>
    <row r="64" spans="2:30" x14ac:dyDescent="0.3">
      <c r="J64" s="69"/>
      <c r="K64" s="79"/>
      <c r="L64" s="69"/>
      <c r="M64" s="69"/>
      <c r="N64" s="69">
        <v>2.3250235511753101</v>
      </c>
      <c r="O64" s="69">
        <v>3.7745193028551242E-4</v>
      </c>
      <c r="Z64" s="69">
        <v>1.263749723230609</v>
      </c>
      <c r="AA64" s="69">
        <v>8.1563954121336279E-3</v>
      </c>
      <c r="AB64" s="69">
        <v>4.1480726209569436</v>
      </c>
      <c r="AC64" s="69">
        <v>1.5627093012353229E-3</v>
      </c>
    </row>
    <row r="65" spans="9:29" x14ac:dyDescent="0.3">
      <c r="J65" s="69"/>
      <c r="K65" s="79"/>
      <c r="L65" s="69"/>
      <c r="M65" s="69"/>
      <c r="N65" s="69"/>
      <c r="O65" s="69"/>
      <c r="Z65" s="69">
        <v>1.26819466427744</v>
      </c>
      <c r="AA65" s="69">
        <v>9.2595282663883345E-3</v>
      </c>
      <c r="AB65" s="69">
        <v>4.2273155475914663</v>
      </c>
      <c r="AC65" s="69">
        <v>1.6707150388150121E-3</v>
      </c>
    </row>
    <row r="66" spans="9:29" x14ac:dyDescent="0.3">
      <c r="I66" t="s">
        <v>116</v>
      </c>
      <c r="J66" s="69">
        <v>20.977848074508771</v>
      </c>
      <c r="K66" s="79">
        <v>4</v>
      </c>
      <c r="L66" s="69">
        <v>0.94867306950254804</v>
      </c>
      <c r="M66" s="69">
        <v>2.439812320084929E-3</v>
      </c>
      <c r="N66" s="69">
        <v>2.1743922566474332</v>
      </c>
      <c r="O66" s="69">
        <v>8.1893463562768699E-4</v>
      </c>
      <c r="Z66" s="69">
        <v>1.278617367033323</v>
      </c>
      <c r="AA66" s="69">
        <v>9.3490744794661983E-3</v>
      </c>
      <c r="AB66" s="69">
        <v>4.3613775186422448</v>
      </c>
      <c r="AC66" s="69">
        <v>1.738717506494213E-3</v>
      </c>
    </row>
    <row r="67" spans="9:29" x14ac:dyDescent="0.3">
      <c r="J67" s="69"/>
      <c r="K67" s="2">
        <f>K66/J66</f>
        <v>0.19067732714017505</v>
      </c>
      <c r="L67" s="69">
        <v>0.90249871656215674</v>
      </c>
      <c r="M67" s="69">
        <v>3.039887514139859E-3</v>
      </c>
      <c r="N67" s="69">
        <v>4.3613775186422448</v>
      </c>
      <c r="O67" s="69">
        <v>6.9486236742994419E-4</v>
      </c>
      <c r="Z67" s="69">
        <v>1.2957360122066921</v>
      </c>
      <c r="AA67" s="69">
        <v>1.052581139226021E-2</v>
      </c>
      <c r="AB67" s="69">
        <v>4.5666049905565771</v>
      </c>
      <c r="AC67" s="69">
        <v>1.917924319045758E-3</v>
      </c>
    </row>
    <row r="68" spans="9:29" x14ac:dyDescent="0.3">
      <c r="J68" s="69"/>
      <c r="K68" s="79"/>
      <c r="L68" s="69">
        <v>0.50372021389515709</v>
      </c>
      <c r="M68" s="69">
        <v>4.4384898943466353E-3</v>
      </c>
      <c r="N68" s="69">
        <v>2.388473347552877</v>
      </c>
      <c r="O68" s="69">
        <v>9.0027469017725807E-4</v>
      </c>
      <c r="Z68" s="69">
        <v>1.362184411004735</v>
      </c>
      <c r="AA68" s="69">
        <v>1.146128258178338E-2</v>
      </c>
      <c r="AB68" s="69">
        <v>4.6387048664464743</v>
      </c>
      <c r="AC68" s="69">
        <v>1.9613801310280929E-3</v>
      </c>
    </row>
    <row r="69" spans="9:29" x14ac:dyDescent="0.3">
      <c r="J69" s="69"/>
      <c r="K69" s="79"/>
      <c r="L69" s="69">
        <v>0.88151037431652668</v>
      </c>
      <c r="M69" s="69">
        <v>2.2215115923355801E-3</v>
      </c>
      <c r="N69" s="69">
        <v>3.7820992726628142</v>
      </c>
      <c r="O69" s="69">
        <v>5.3991982143120195E-4</v>
      </c>
      <c r="Z69" s="69">
        <v>1.362184411004735</v>
      </c>
      <c r="AA69" s="69">
        <v>1.178902821938003E-2</v>
      </c>
      <c r="AB69" s="69">
        <v>4.8875392109215348</v>
      </c>
      <c r="AC69" s="69">
        <v>2.1392484232218719E-3</v>
      </c>
    </row>
    <row r="70" spans="9:29" x14ac:dyDescent="0.3">
      <c r="J70" s="69"/>
      <c r="K70" s="79"/>
      <c r="L70" s="69"/>
      <c r="M70" s="69"/>
      <c r="N70" s="69">
        <v>5.0246091336042014</v>
      </c>
      <c r="O70" s="69">
        <v>3.2358506246306189E-4</v>
      </c>
      <c r="Z70" s="69">
        <v>1.490983904457021</v>
      </c>
      <c r="AA70" s="69">
        <v>1.2734772903617009E-2</v>
      </c>
      <c r="AB70" s="69">
        <v>5.0246091336042014</v>
      </c>
      <c r="AC70" s="69">
        <v>2.3095069471737459E-3</v>
      </c>
    </row>
    <row r="71" spans="9:29" x14ac:dyDescent="0.3">
      <c r="J71" s="69"/>
      <c r="K71" s="79"/>
      <c r="L71" s="69"/>
      <c r="M71" s="69"/>
      <c r="N71" s="69"/>
      <c r="O71" s="69"/>
      <c r="Z71" s="69">
        <v>1.913979939962474</v>
      </c>
      <c r="AA71" s="69">
        <v>1.366831267814987E-2</v>
      </c>
      <c r="AB71" s="69">
        <v>5.0966899038748386</v>
      </c>
      <c r="AC71" s="69">
        <v>2.3200190971985469E-3</v>
      </c>
    </row>
    <row r="72" spans="9:29" x14ac:dyDescent="0.3">
      <c r="I72" t="s">
        <v>117</v>
      </c>
      <c r="J72" s="69">
        <v>20.43827938026168</v>
      </c>
      <c r="K72" s="79">
        <v>3</v>
      </c>
      <c r="L72" s="69">
        <v>0.33535545956607449</v>
      </c>
      <c r="M72" s="69">
        <v>2.303334113252572E-3</v>
      </c>
      <c r="N72" s="69">
        <v>0.12678072251888181</v>
      </c>
      <c r="O72" s="69">
        <v>1.1705937344539999E-3</v>
      </c>
      <c r="Z72" s="69">
        <v>2.148374529492036</v>
      </c>
      <c r="AA72" s="69">
        <v>1.4468990780916289E-2</v>
      </c>
      <c r="AB72" s="69">
        <v>5.1817750751326308</v>
      </c>
      <c r="AC72" s="69">
        <v>2.367403483923169E-3</v>
      </c>
    </row>
    <row r="73" spans="9:29" x14ac:dyDescent="0.3">
      <c r="J73" s="69"/>
      <c r="K73" s="2">
        <f>K72/J72</f>
        <v>0.14678339326828352</v>
      </c>
      <c r="L73" s="69">
        <v>0.56846840097176043</v>
      </c>
      <c r="M73" s="69">
        <v>2.4628812800848192E-3</v>
      </c>
      <c r="N73" s="69">
        <v>1.549996575311491</v>
      </c>
      <c r="O73" s="69">
        <v>1.3212880496768511E-3</v>
      </c>
      <c r="Z73" s="69"/>
      <c r="AA73" s="69"/>
      <c r="AB73" s="69">
        <v>5.3249425159179253</v>
      </c>
      <c r="AC73" s="69">
        <v>2.5360172710520669E-3</v>
      </c>
    </row>
    <row r="74" spans="9:29" x14ac:dyDescent="0.3">
      <c r="J74" s="69"/>
      <c r="K74" s="79"/>
      <c r="L74" s="69">
        <v>1.913979939962474</v>
      </c>
      <c r="M74" s="69">
        <v>2.6928587096453301E-3</v>
      </c>
      <c r="N74" s="69">
        <v>2.48653804166065</v>
      </c>
      <c r="O74" s="69">
        <v>1.5627093012353229E-3</v>
      </c>
      <c r="Z74" s="69"/>
      <c r="AA74" s="69"/>
      <c r="AB74" s="69">
        <v>5.6414448030208817</v>
      </c>
      <c r="AC74" s="69">
        <v>2.6104477305802969E-3</v>
      </c>
    </row>
    <row r="75" spans="9:29" x14ac:dyDescent="0.3">
      <c r="J75" s="69"/>
      <c r="K75" s="79"/>
      <c r="L75" s="69"/>
      <c r="M75" s="69"/>
      <c r="N75" s="69">
        <v>13.4469359884543</v>
      </c>
      <c r="O75" s="69">
        <v>7.1548692667014696E-4</v>
      </c>
      <c r="Z75" s="69"/>
      <c r="AA75" s="69"/>
      <c r="AB75" s="69">
        <v>5.8617859760676971</v>
      </c>
      <c r="AC75" s="69">
        <v>2.75215302799868E-3</v>
      </c>
    </row>
    <row r="76" spans="9:29" x14ac:dyDescent="0.3">
      <c r="J76" s="69"/>
      <c r="K76" s="79"/>
      <c r="L76" s="69"/>
      <c r="M76" s="69"/>
      <c r="N76" s="69"/>
      <c r="O76" s="69"/>
      <c r="Z76" s="69"/>
      <c r="AA76" s="69"/>
      <c r="AB76" s="69">
        <v>6.6084157335817606</v>
      </c>
      <c r="AC76" s="69">
        <v>2.8493117343781731E-3</v>
      </c>
    </row>
    <row r="77" spans="9:29" x14ac:dyDescent="0.3">
      <c r="I77" t="s">
        <v>118</v>
      </c>
      <c r="J77" s="69">
        <v>22.030798038822532</v>
      </c>
      <c r="K77" s="79">
        <v>4</v>
      </c>
      <c r="L77" s="69">
        <v>1.362184411004735</v>
      </c>
      <c r="M77" s="69">
        <v>4.523352403052891E-3</v>
      </c>
      <c r="N77" s="69">
        <v>2.085156072508866</v>
      </c>
      <c r="O77" s="69">
        <v>1.2249863081781379E-3</v>
      </c>
      <c r="Z77" s="69"/>
      <c r="AA77" s="69"/>
      <c r="AB77" s="69">
        <v>6.7538020910225676</v>
      </c>
      <c r="AC77" s="69">
        <v>3.003092546687226E-3</v>
      </c>
    </row>
    <row r="78" spans="9:29" x14ac:dyDescent="0.3">
      <c r="J78" s="69"/>
      <c r="K78" s="2">
        <f>K77/J77</f>
        <v>0.18156400839185333</v>
      </c>
      <c r="L78" s="69">
        <v>1.1020909474148319</v>
      </c>
      <c r="M78" s="69">
        <v>2.0857913169823302E-3</v>
      </c>
      <c r="N78" s="69">
        <v>3.8352764970036222</v>
      </c>
      <c r="O78" s="69">
        <v>1.2428720991362341E-3</v>
      </c>
      <c r="Z78" s="69"/>
      <c r="AA78" s="69"/>
      <c r="AB78" s="69">
        <v>6.8726391480789033</v>
      </c>
      <c r="AC78" s="69">
        <v>3.4750946793989219E-3</v>
      </c>
    </row>
    <row r="79" spans="9:29" x14ac:dyDescent="0.3">
      <c r="J79" s="69"/>
      <c r="K79" s="69"/>
      <c r="L79" s="69">
        <v>0.52018692717980208</v>
      </c>
      <c r="M79" s="69">
        <v>2.300010567167104E-3</v>
      </c>
      <c r="N79" s="69">
        <v>1.3710011385840539</v>
      </c>
      <c r="O79" s="69">
        <v>1.1967157099303401E-3</v>
      </c>
      <c r="Z79" s="69"/>
      <c r="AA79" s="69"/>
      <c r="AB79" s="69">
        <v>6.8726391480789033</v>
      </c>
      <c r="AC79" s="69">
        <v>3.5635172869693992E-3</v>
      </c>
    </row>
    <row r="80" spans="9:29" x14ac:dyDescent="0.3">
      <c r="J80" s="69"/>
      <c r="K80" s="69"/>
      <c r="L80" s="69">
        <v>1.102090947414833</v>
      </c>
      <c r="M80" s="69">
        <v>2.9804975784382209E-3</v>
      </c>
      <c r="N80" s="69">
        <v>3.7691510401587318</v>
      </c>
      <c r="O80" s="69">
        <v>9.8501762942823927E-4</v>
      </c>
      <c r="Z80" s="69"/>
      <c r="AA80" s="69"/>
      <c r="AB80" s="69">
        <v>7.5347936600238583</v>
      </c>
      <c r="AC80" s="69">
        <v>3.577421364262057E-3</v>
      </c>
    </row>
    <row r="81" spans="9:30" x14ac:dyDescent="0.3">
      <c r="J81" s="69"/>
      <c r="K81" s="69"/>
      <c r="L81" s="69"/>
      <c r="M81" s="69"/>
      <c r="N81" s="69">
        <v>6.8726391480789033</v>
      </c>
      <c r="O81" s="69">
        <v>3.1225389229509628E-4</v>
      </c>
      <c r="Z81" s="69"/>
      <c r="AA81" s="69"/>
      <c r="AB81" s="69">
        <v>9.0524022770604766</v>
      </c>
      <c r="AC81" s="69">
        <v>3.6790853147537412E-3</v>
      </c>
    </row>
    <row r="82" spans="9:30" x14ac:dyDescent="0.3">
      <c r="Z82" s="69"/>
      <c r="AA82" s="69"/>
      <c r="AB82" s="69">
        <v>13.4469359884543</v>
      </c>
      <c r="AC82" s="69">
        <v>4.7029529081791992E-3</v>
      </c>
    </row>
    <row r="83" spans="9:30" x14ac:dyDescent="0.3">
      <c r="I83" t="s">
        <v>119</v>
      </c>
      <c r="J83" s="69">
        <v>20.371540622669201</v>
      </c>
      <c r="K83" s="79">
        <v>4</v>
      </c>
      <c r="L83" s="69">
        <v>1.141376963351151</v>
      </c>
      <c r="M83" s="69">
        <v>3.8625102689100999E-3</v>
      </c>
      <c r="N83" s="69">
        <v>1.716141791324409</v>
      </c>
      <c r="O83" s="69">
        <v>6.4715039221057531E-4</v>
      </c>
      <c r="AB83" s="69">
        <v>13.849700825746851</v>
      </c>
      <c r="AC83" s="69">
        <v>5.2510069040739423E-3</v>
      </c>
    </row>
    <row r="84" spans="9:30" x14ac:dyDescent="0.3">
      <c r="J84" s="69"/>
      <c r="K84" s="2">
        <f>K83/J83</f>
        <v>0.19635235616636912</v>
      </c>
      <c r="L84" s="69">
        <v>0.66444444652227741</v>
      </c>
      <c r="M84" s="69">
        <v>2.156519765926086E-3</v>
      </c>
      <c r="N84" s="69">
        <v>3.2040081899785871</v>
      </c>
      <c r="O84" s="69">
        <v>7.9586060557287181E-4</v>
      </c>
      <c r="Z84" s="69"/>
      <c r="AA84" s="69"/>
    </row>
    <row r="85" spans="9:30" x14ac:dyDescent="0.3">
      <c r="J85" s="69"/>
      <c r="K85" s="79"/>
      <c r="L85" s="69">
        <v>0.64813906133154653</v>
      </c>
      <c r="M85" s="69">
        <v>2.2210149887832049E-3</v>
      </c>
      <c r="N85" s="69">
        <v>1.035391959611401</v>
      </c>
      <c r="O85" s="69">
        <v>1.181572035318894E-3</v>
      </c>
      <c r="Y85" s="6" t="s">
        <v>3</v>
      </c>
      <c r="Z85" s="69">
        <f>AVERAGE(Z2:Z72)</f>
        <v>0.92357670596807839</v>
      </c>
      <c r="AA85" s="69">
        <f>AVERAGE(AA2:AA72)</f>
        <v>4.874550580406087E-3</v>
      </c>
      <c r="AB85" s="69">
        <f>AVERAGE(AB2:AB83)</f>
        <v>3.1638048387290345</v>
      </c>
      <c r="AC85" s="69">
        <f>AVERAGE(AC2:AC83)</f>
        <v>1.3850062335043648E-3</v>
      </c>
      <c r="AD85" s="69">
        <f>AVERAGE(AD2:AD12)</f>
        <v>0.21505698896953315</v>
      </c>
    </row>
    <row r="86" spans="9:30" x14ac:dyDescent="0.3">
      <c r="J86" s="69"/>
      <c r="K86" s="79"/>
      <c r="L86" s="69">
        <v>1.2025221578163909</v>
      </c>
      <c r="M86" s="69">
        <v>2.4794600014676669E-3</v>
      </c>
      <c r="N86" s="69">
        <v>4.8875392109215348</v>
      </c>
      <c r="O86" s="69">
        <v>5.3770712716994841E-4</v>
      </c>
      <c r="Y86" s="6" t="s">
        <v>4</v>
      </c>
      <c r="Z86" s="69">
        <f>_xlfn.STDEV.S(Z2:Z72)/(71^0.5)</f>
        <v>3.8330076696083806E-2</v>
      </c>
      <c r="AA86" s="69">
        <f>_xlfn.STDEV.S(AA2:AA72)/(71^0.5)</f>
        <v>3.48203137647733E-4</v>
      </c>
      <c r="AB86" s="69">
        <f>_xlfn.STDEV.S(AB2:AB83)/(82^0.5)</f>
        <v>0.27675334554324155</v>
      </c>
      <c r="AC86" s="69">
        <f>_xlfn.STDEV.S(AC2:AC83)/(82^0.5)</f>
        <v>1.0912820889042715E-4</v>
      </c>
      <c r="AD86" s="69">
        <f>_xlfn.STDEV.S(AD2:AD12)/(11^0.5)</f>
        <v>1.8442805569295478E-2</v>
      </c>
    </row>
    <row r="87" spans="9:30" x14ac:dyDescent="0.3">
      <c r="J87" s="69"/>
      <c r="K87" s="79"/>
      <c r="L87" s="69"/>
      <c r="M87" s="69"/>
      <c r="N87" s="69">
        <v>5.8617859760676971</v>
      </c>
      <c r="O87" s="69">
        <v>2.8608490496202999E-4</v>
      </c>
    </row>
    <row r="88" spans="9:30" x14ac:dyDescent="0.3">
      <c r="J88" s="69"/>
      <c r="K88" s="79"/>
      <c r="L88" s="69"/>
      <c r="M88" s="69"/>
      <c r="N88" s="69"/>
      <c r="O88" s="69"/>
    </row>
    <row r="89" spans="9:30" x14ac:dyDescent="0.3">
      <c r="I89" t="s">
        <v>120</v>
      </c>
      <c r="J89" s="69">
        <v>33.494592381255281</v>
      </c>
      <c r="K89" s="79">
        <v>7</v>
      </c>
      <c r="L89" s="69">
        <v>0.65012015227248865</v>
      </c>
      <c r="M89" s="69">
        <v>7.4857010225182867E-3</v>
      </c>
      <c r="N89" s="69">
        <v>0.15415220105430141</v>
      </c>
      <c r="O89" s="69">
        <v>3.6087180384444112E-3</v>
      </c>
    </row>
    <row r="90" spans="9:30" x14ac:dyDescent="0.3">
      <c r="J90" s="69"/>
      <c r="K90" s="2">
        <f>K89/J89</f>
        <v>0.20898895918248103</v>
      </c>
      <c r="L90" s="69">
        <v>2.7010146532558039</v>
      </c>
      <c r="M90" s="69">
        <v>9.0318760447005309E-3</v>
      </c>
      <c r="N90" s="69">
        <v>3.974445879356554</v>
      </c>
      <c r="O90" s="69">
        <v>2.2120660577290971E-3</v>
      </c>
    </row>
    <row r="91" spans="9:30" x14ac:dyDescent="0.3">
      <c r="J91" s="69"/>
      <c r="K91" s="69"/>
      <c r="L91" s="69">
        <v>0.44905206394079039</v>
      </c>
      <c r="M91" s="69">
        <v>8.3993438814135672E-3</v>
      </c>
      <c r="N91" s="69">
        <v>0.60990653460614919</v>
      </c>
      <c r="O91" s="69">
        <v>5.8262402157243359E-3</v>
      </c>
    </row>
    <row r="92" spans="9:30" x14ac:dyDescent="0.3">
      <c r="J92" s="69"/>
      <c r="K92" s="69"/>
      <c r="L92" s="69">
        <v>0.52947929927347026</v>
      </c>
      <c r="M92" s="69">
        <v>7.6675403165545599E-3</v>
      </c>
      <c r="N92" s="69">
        <v>7.6003737389381651</v>
      </c>
      <c r="O92" s="69">
        <v>1.756886912242064E-3</v>
      </c>
    </row>
    <row r="93" spans="9:30" x14ac:dyDescent="0.3">
      <c r="J93" s="69"/>
      <c r="K93" s="69"/>
      <c r="L93" s="69">
        <v>0.93161547593686578</v>
      </c>
      <c r="M93" s="69">
        <v>3.0307045283758101E-3</v>
      </c>
      <c r="N93" s="69">
        <v>3.592416511526332</v>
      </c>
      <c r="O93" s="69">
        <v>1.569452106235484E-3</v>
      </c>
    </row>
    <row r="94" spans="9:30" x14ac:dyDescent="0.3">
      <c r="J94" s="69"/>
      <c r="K94" s="69"/>
      <c r="L94" s="69">
        <v>1.0053404416584859</v>
      </c>
      <c r="M94" s="69">
        <v>4.7699284684031224E-3</v>
      </c>
      <c r="N94" s="69">
        <v>2.8953804719764449</v>
      </c>
      <c r="O94" s="69">
        <v>9.7716195906466649E-4</v>
      </c>
    </row>
    <row r="95" spans="9:30" x14ac:dyDescent="0.3">
      <c r="J95" s="69"/>
      <c r="K95" s="69"/>
      <c r="L95" s="69">
        <v>0.99193590243637431</v>
      </c>
      <c r="M95" s="69">
        <v>2.9166879698442438E-3</v>
      </c>
      <c r="N95" s="69">
        <v>9.1083844014258979</v>
      </c>
      <c r="O95" s="69">
        <v>6.3962109039533829E-4</v>
      </c>
    </row>
    <row r="96" spans="9:30" ht="14.55" customHeight="1" x14ac:dyDescent="0.3"/>
    <row r="97" spans="9:9" x14ac:dyDescent="0.3">
      <c r="I97" t="s">
        <v>121</v>
      </c>
    </row>
  </sheetData>
  <sortState ref="AC2:AC90">
    <sortCondition ref="AC2:AC90"/>
  </sortState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823C7-BF5F-4B58-A283-236E2E8C7F34}">
  <dimension ref="A1:X56"/>
  <sheetViews>
    <sheetView topLeftCell="D1" zoomScale="70" zoomScaleNormal="70" workbookViewId="0">
      <selection activeCell="D48" sqref="D48"/>
    </sheetView>
  </sheetViews>
  <sheetFormatPr defaultRowHeight="14" x14ac:dyDescent="0.3"/>
  <cols>
    <col min="1" max="1" width="27.796875" style="6" customWidth="1"/>
    <col min="2" max="2" width="8.296875" customWidth="1"/>
    <col min="3" max="3" width="24.5" customWidth="1"/>
    <col min="4" max="4" width="29.69921875" customWidth="1"/>
    <col min="5" max="6" width="27.796875" customWidth="1"/>
    <col min="7" max="7" width="32.5" style="4" customWidth="1"/>
    <col min="8" max="9" width="27.796875" customWidth="1"/>
    <col min="10" max="10" width="25.796875" customWidth="1"/>
    <col min="11" max="11" width="27.09765625" customWidth="1"/>
    <col min="12" max="12" width="23.09765625" customWidth="1"/>
    <col min="13" max="13" width="21.5" customWidth="1"/>
    <col min="14" max="14" width="20.5" customWidth="1"/>
    <col min="15" max="15" width="23.296875" customWidth="1"/>
    <col min="16" max="16" width="3.09765625" style="11" customWidth="1"/>
    <col min="17" max="17" width="24.19921875" style="4" customWidth="1"/>
    <col min="18" max="18" width="25.5" style="4" customWidth="1"/>
    <col min="19" max="19" width="23.69921875" style="4" customWidth="1"/>
    <col min="20" max="20" width="23.296875" style="4" customWidth="1"/>
    <col min="21" max="21" width="22.19921875" style="4" customWidth="1"/>
    <col min="22" max="22" width="27.296875" style="4" customWidth="1"/>
    <col min="23" max="23" width="33.19921875" style="4" customWidth="1"/>
  </cols>
  <sheetData>
    <row r="1" spans="1:24" s="23" customFormat="1" x14ac:dyDescent="0.3">
      <c r="A1" s="12" t="s">
        <v>76</v>
      </c>
      <c r="B1" s="13" t="s">
        <v>5</v>
      </c>
      <c r="C1" s="14" t="s">
        <v>36</v>
      </c>
      <c r="D1" s="14" t="s">
        <v>37</v>
      </c>
      <c r="E1" s="15" t="s">
        <v>38</v>
      </c>
      <c r="F1" s="15" t="s">
        <v>39</v>
      </c>
      <c r="G1" s="15" t="s">
        <v>40</v>
      </c>
      <c r="H1" s="16" t="s">
        <v>41</v>
      </c>
      <c r="I1" s="16" t="s">
        <v>42</v>
      </c>
      <c r="J1" s="17" t="s">
        <v>43</v>
      </c>
      <c r="K1" s="17" t="s">
        <v>44</v>
      </c>
      <c r="L1" s="18" t="s">
        <v>6</v>
      </c>
      <c r="M1" s="18" t="s">
        <v>7</v>
      </c>
      <c r="N1" s="19" t="s">
        <v>8</v>
      </c>
      <c r="O1" s="19" t="s">
        <v>9</v>
      </c>
      <c r="P1" s="20"/>
      <c r="Q1" s="53" t="s">
        <v>69</v>
      </c>
      <c r="R1" s="21" t="s">
        <v>63</v>
      </c>
      <c r="S1" s="21" t="s">
        <v>64</v>
      </c>
      <c r="T1" s="21" t="s">
        <v>65</v>
      </c>
      <c r="U1" s="21" t="s">
        <v>66</v>
      </c>
      <c r="V1" s="21" t="s">
        <v>67</v>
      </c>
      <c r="W1" s="21" t="s">
        <v>68</v>
      </c>
      <c r="X1" s="22"/>
    </row>
    <row r="2" spans="1:24" x14ac:dyDescent="0.3">
      <c r="A2" s="84">
        <v>1</v>
      </c>
      <c r="B2" s="3" t="s">
        <v>0</v>
      </c>
      <c r="C2" s="24">
        <f>55899000000/1000000000</f>
        <v>55.899000000000001</v>
      </c>
      <c r="D2" s="24">
        <f>75782900/1000000</f>
        <v>75.782899999999998</v>
      </c>
      <c r="E2" s="24">
        <f>199862000000/1000000000</f>
        <v>199.86199999999999</v>
      </c>
      <c r="F2" s="24">
        <f>214383000/1000000</f>
        <v>214.38300000000001</v>
      </c>
      <c r="G2" s="24">
        <v>7.68</v>
      </c>
      <c r="H2" s="24">
        <f>2001590000/1000000000</f>
        <v>2.0015900000000002</v>
      </c>
      <c r="I2" s="24">
        <f>11361100/1000000</f>
        <v>11.3611</v>
      </c>
      <c r="J2" s="24"/>
      <c r="K2" s="24"/>
      <c r="L2" s="24">
        <f t="shared" ref="L2:L34" si="0">SUM(E2,H2)</f>
        <v>201.86358999999999</v>
      </c>
      <c r="M2" s="24">
        <f t="shared" ref="M2:M34" si="1">SUM(F2,I2)</f>
        <v>225.7441</v>
      </c>
      <c r="N2" s="24"/>
      <c r="O2" s="24"/>
      <c r="P2" s="10"/>
      <c r="Q2" s="27">
        <f t="shared" ref="Q2:Q34" si="2">C2/E2</f>
        <v>0.27968798470944956</v>
      </c>
      <c r="R2" s="24">
        <f>F2/F4</f>
        <v>2.8789844329132692</v>
      </c>
      <c r="S2" s="24">
        <f>F2/F4</f>
        <v>2.8789844329132692</v>
      </c>
      <c r="T2" s="24">
        <f>H2/H4</f>
        <v>1.0124124326648289</v>
      </c>
      <c r="U2" s="24">
        <f>I2/I4</f>
        <v>0.90637191157347197</v>
      </c>
      <c r="V2" s="24">
        <f>L2/L4</f>
        <v>4.7554100484696429</v>
      </c>
      <c r="W2" s="24">
        <f>M2/M4</f>
        <v>2.5947746826131186</v>
      </c>
      <c r="X2" s="8"/>
    </row>
    <row r="3" spans="1:24" x14ac:dyDescent="0.3">
      <c r="A3" s="85"/>
      <c r="B3" s="4" t="s">
        <v>1</v>
      </c>
      <c r="C3" s="25">
        <f>27091000000/1000000000</f>
        <v>27.091000000000001</v>
      </c>
      <c r="D3" s="25">
        <f>47918300/1000000</f>
        <v>47.918300000000002</v>
      </c>
      <c r="E3" s="25">
        <f>49255600000/1000000000</f>
        <v>49.255600000000001</v>
      </c>
      <c r="F3" s="25">
        <f>88893700/1000000</f>
        <v>88.893699999999995</v>
      </c>
      <c r="G3" s="25">
        <v>10.06</v>
      </c>
      <c r="H3" s="25">
        <f>3292160000/1000000000</f>
        <v>3.29216</v>
      </c>
      <c r="I3" s="25">
        <f>17851900/1000000</f>
        <v>17.851900000000001</v>
      </c>
      <c r="J3" s="25"/>
      <c r="K3" s="25"/>
      <c r="L3" s="25">
        <f t="shared" si="0"/>
        <v>52.547760000000004</v>
      </c>
      <c r="M3" s="25">
        <f t="shared" si="1"/>
        <v>106.7456</v>
      </c>
      <c r="N3" s="25"/>
      <c r="O3" s="25"/>
      <c r="P3" s="10"/>
      <c r="Q3" s="27">
        <f t="shared" si="2"/>
        <v>0.55000852694921998</v>
      </c>
      <c r="R3" s="25">
        <f>F3/F4</f>
        <v>1.1937680622253737</v>
      </c>
      <c r="S3" s="25">
        <f>F3/F4</f>
        <v>1.1937680622253737</v>
      </c>
      <c r="T3" s="25">
        <f>H3/H4</f>
        <v>1.6651880326749451</v>
      </c>
      <c r="U3" s="25">
        <f>I3/I4</f>
        <v>1.4241984251717232</v>
      </c>
      <c r="V3" s="25">
        <f>L3/L4</f>
        <v>1.2378960759024011</v>
      </c>
      <c r="W3" s="27">
        <f>M3/M4</f>
        <v>1.2269679710802937</v>
      </c>
      <c r="X3" s="8"/>
    </row>
    <row r="4" spans="1:24" x14ac:dyDescent="0.3">
      <c r="A4" s="86"/>
      <c r="B4" s="5" t="s">
        <v>2</v>
      </c>
      <c r="C4" s="26">
        <f xml:space="preserve"> 23987300000/1000000000</f>
        <v>23.987300000000001</v>
      </c>
      <c r="D4" s="26">
        <f>43588800/1000000</f>
        <v>43.588799999999999</v>
      </c>
      <c r="E4" s="26">
        <f>40472200000/1000000000</f>
        <v>40.472200000000001</v>
      </c>
      <c r="F4" s="26">
        <f>74464800/1000000</f>
        <v>74.464799999999997</v>
      </c>
      <c r="G4" s="26">
        <v>4.76</v>
      </c>
      <c r="H4" s="26">
        <f>1977050000/1000000000</f>
        <v>1.97705</v>
      </c>
      <c r="I4" s="26">
        <f>12534700/1000000</f>
        <v>12.534700000000001</v>
      </c>
      <c r="J4" s="26"/>
      <c r="K4" s="26"/>
      <c r="L4" s="26">
        <f t="shared" si="0"/>
        <v>42.449249999999999</v>
      </c>
      <c r="M4" s="26">
        <f t="shared" si="1"/>
        <v>86.999499999999998</v>
      </c>
      <c r="N4" s="26"/>
      <c r="O4" s="26"/>
      <c r="P4" s="10"/>
      <c r="Q4" s="26">
        <f t="shared" si="2"/>
        <v>0.59268584361611176</v>
      </c>
      <c r="R4" s="26">
        <f>F4/F4</f>
        <v>1</v>
      </c>
      <c r="S4" s="26">
        <f>F4/F4</f>
        <v>1</v>
      </c>
      <c r="T4" s="26">
        <f>H4/H4</f>
        <v>1</v>
      </c>
      <c r="U4" s="26">
        <f>I4/I4</f>
        <v>1</v>
      </c>
      <c r="V4" s="26">
        <f>L4/L4</f>
        <v>1</v>
      </c>
      <c r="W4" s="26">
        <f>M4/M4</f>
        <v>1</v>
      </c>
      <c r="X4" s="8"/>
    </row>
    <row r="5" spans="1:24" x14ac:dyDescent="0.3">
      <c r="A5" s="84">
        <v>2</v>
      </c>
      <c r="B5" s="3" t="s">
        <v>0</v>
      </c>
      <c r="C5" s="24">
        <f>58082600000/1000000000</f>
        <v>58.082599999999999</v>
      </c>
      <c r="D5" s="24">
        <f>76041100/1000000</f>
        <v>76.0411</v>
      </c>
      <c r="E5" s="24">
        <f>208749000000/1000000000</f>
        <v>208.749</v>
      </c>
      <c r="F5" s="24">
        <f>199450000/1000000</f>
        <v>199.45</v>
      </c>
      <c r="G5" s="34">
        <v>0.49</v>
      </c>
      <c r="H5" s="24">
        <f>2129230000/1000000000</f>
        <v>2.1292300000000002</v>
      </c>
      <c r="I5" s="24">
        <f>10169300/1000000</f>
        <v>10.1693</v>
      </c>
      <c r="J5" s="24"/>
      <c r="K5" s="24"/>
      <c r="L5" s="24">
        <f t="shared" si="0"/>
        <v>210.87823</v>
      </c>
      <c r="M5" s="24">
        <f t="shared" si="1"/>
        <v>209.61929999999998</v>
      </c>
      <c r="N5" s="24"/>
      <c r="O5" s="24"/>
      <c r="P5" s="10"/>
      <c r="Q5" s="27">
        <f t="shared" si="2"/>
        <v>0.27824133289261266</v>
      </c>
      <c r="R5" s="24">
        <f>F5/F7</f>
        <v>2.7192511254659335</v>
      </c>
      <c r="S5" s="24">
        <f>F5/F7</f>
        <v>2.7192511254659335</v>
      </c>
      <c r="T5" s="24">
        <f>H5/H7</f>
        <v>2.3321146457189674</v>
      </c>
      <c r="U5" s="24">
        <f>I5/I7</f>
        <v>1.4115362513568059</v>
      </c>
      <c r="V5" s="24">
        <f>L5/L7</f>
        <v>4.9980733270534552</v>
      </c>
      <c r="W5" s="24">
        <f>M5/M7</f>
        <v>2.6022912952184072</v>
      </c>
      <c r="X5" s="8"/>
    </row>
    <row r="6" spans="1:24" x14ac:dyDescent="0.3">
      <c r="A6" s="85"/>
      <c r="B6" s="4" t="s">
        <v>1</v>
      </c>
      <c r="C6" s="25">
        <f>27400600000/1000000000</f>
        <v>27.400600000000001</v>
      </c>
      <c r="D6" s="25">
        <f>46669200/1000000</f>
        <v>46.669199999999996</v>
      </c>
      <c r="E6" s="25">
        <f>49420600000/1000000000</f>
        <v>49.4206</v>
      </c>
      <c r="F6" s="25">
        <f>82563600/1000000</f>
        <v>82.563599999999994</v>
      </c>
      <c r="G6" s="25">
        <v>3.9</v>
      </c>
      <c r="H6" s="25">
        <f>919675000/1000000000</f>
        <v>0.91967500000000002</v>
      </c>
      <c r="I6" s="25">
        <f>6306930/1000000</f>
        <v>6.3069300000000004</v>
      </c>
      <c r="J6" s="25"/>
      <c r="K6" s="25"/>
      <c r="L6" s="25">
        <f t="shared" si="0"/>
        <v>50.340274999999998</v>
      </c>
      <c r="M6" s="25">
        <f t="shared" si="1"/>
        <v>88.870529999999988</v>
      </c>
      <c r="N6" s="25"/>
      <c r="O6" s="25"/>
      <c r="P6" s="10"/>
      <c r="Q6" s="27">
        <f t="shared" si="2"/>
        <v>0.55443681379829468</v>
      </c>
      <c r="R6" s="25">
        <f>F6/F7</f>
        <v>1.1256513523315073</v>
      </c>
      <c r="S6" s="25">
        <f>F6/F7</f>
        <v>1.1256513523315073</v>
      </c>
      <c r="T6" s="25">
        <f>H6/H7</f>
        <v>1.0073066492589298</v>
      </c>
      <c r="U6" s="25">
        <f>I6/I7</f>
        <v>0.87542508626648652</v>
      </c>
      <c r="V6" s="25">
        <f>L6/L7</f>
        <v>1.1931264111712048</v>
      </c>
      <c r="W6" s="27">
        <f>M6/M7</f>
        <v>1.1032715337778836</v>
      </c>
      <c r="X6" s="8"/>
    </row>
    <row r="7" spans="1:24" x14ac:dyDescent="0.3">
      <c r="A7" s="86"/>
      <c r="B7" s="5" t="s">
        <v>2</v>
      </c>
      <c r="C7" s="26">
        <f>23947700000/1000000000</f>
        <v>23.947700000000001</v>
      </c>
      <c r="D7" s="26">
        <f>43737500/1000000</f>
        <v>43.737499999999997</v>
      </c>
      <c r="E7" s="26">
        <f>41278900000/1000000000</f>
        <v>41.2789</v>
      </c>
      <c r="F7" s="26">
        <f>73347400/1000000</f>
        <v>73.347399999999993</v>
      </c>
      <c r="G7" s="26">
        <v>4.7</v>
      </c>
      <c r="H7" s="26">
        <f>913004000/1000000000</f>
        <v>0.91300400000000004</v>
      </c>
      <c r="I7" s="26">
        <f>7204420/1000000</f>
        <v>7.2044199999999998</v>
      </c>
      <c r="J7" s="26"/>
      <c r="K7" s="26"/>
      <c r="L7" s="26">
        <f t="shared" si="0"/>
        <v>42.191904000000001</v>
      </c>
      <c r="M7" s="26">
        <f t="shared" si="1"/>
        <v>80.551819999999992</v>
      </c>
      <c r="N7" s="26"/>
      <c r="O7" s="26"/>
      <c r="P7" s="10"/>
      <c r="Q7" s="26">
        <f t="shared" si="2"/>
        <v>0.58014385073245656</v>
      </c>
      <c r="R7" s="26">
        <f>F7/F7</f>
        <v>1</v>
      </c>
      <c r="S7" s="26">
        <f>F7/F7</f>
        <v>1</v>
      </c>
      <c r="T7" s="26">
        <f>H7/H7</f>
        <v>1</v>
      </c>
      <c r="U7" s="26">
        <f>I7/I7</f>
        <v>1</v>
      </c>
      <c r="V7" s="26">
        <f>L7/L7</f>
        <v>1</v>
      </c>
      <c r="W7" s="26">
        <f>M7/M7</f>
        <v>1</v>
      </c>
      <c r="X7" s="8"/>
    </row>
    <row r="8" spans="1:24" x14ac:dyDescent="0.3">
      <c r="A8" s="84">
        <v>3</v>
      </c>
      <c r="B8" s="3" t="s">
        <v>0</v>
      </c>
      <c r="C8" s="24">
        <f>53254000000/1000000000</f>
        <v>53.253999999999998</v>
      </c>
      <c r="D8" s="24">
        <f>72916700/1000000</f>
        <v>72.916700000000006</v>
      </c>
      <c r="E8" s="24">
        <f>199896000000/1000000000</f>
        <v>199.89599999999999</v>
      </c>
      <c r="F8" s="24">
        <f>246671000/1000000</f>
        <v>246.67099999999999</v>
      </c>
      <c r="G8" s="24">
        <v>5.73</v>
      </c>
      <c r="H8" s="24">
        <f>1316060000/1000000000</f>
        <v>1.31606</v>
      </c>
      <c r="I8" s="24">
        <f>7174590/1000000</f>
        <v>7.1745900000000002</v>
      </c>
      <c r="J8" s="24"/>
      <c r="K8" s="24"/>
      <c r="L8" s="24">
        <f t="shared" si="0"/>
        <v>201.21205999999998</v>
      </c>
      <c r="M8" s="24">
        <f t="shared" si="1"/>
        <v>253.84558999999999</v>
      </c>
      <c r="N8" s="24"/>
      <c r="O8" s="24"/>
      <c r="P8" s="10"/>
      <c r="Q8" s="27">
        <f t="shared" si="2"/>
        <v>0.26640853243686718</v>
      </c>
      <c r="R8" s="24">
        <f>F8/F10</f>
        <v>3.3525057048224944</v>
      </c>
      <c r="S8" s="24">
        <f>F8/F10</f>
        <v>3.3525057048224944</v>
      </c>
      <c r="T8" s="24">
        <f>H8/H10</f>
        <v>1.4517315742737535</v>
      </c>
      <c r="U8" s="24">
        <f>I8/I10</f>
        <v>1.0838551493992759</v>
      </c>
      <c r="V8" s="24">
        <f>L8/L10</f>
        <v>4.8515059201340973</v>
      </c>
      <c r="W8" s="24">
        <f>M8/M10</f>
        <v>3.1652513086113157</v>
      </c>
      <c r="X8" s="8"/>
    </row>
    <row r="9" spans="1:24" x14ac:dyDescent="0.3">
      <c r="A9" s="85"/>
      <c r="B9" s="4" t="s">
        <v>1</v>
      </c>
      <c r="C9" s="25">
        <f>23928900000/1000000000</f>
        <v>23.928899999999999</v>
      </c>
      <c r="D9" s="25">
        <f>46854600/1000000</f>
        <v>46.854599999999998</v>
      </c>
      <c r="E9" s="25">
        <f>46447400000/1000000000</f>
        <v>46.447400000000002</v>
      </c>
      <c r="F9" s="25">
        <f>89533300/1000000</f>
        <v>89.533299999999997</v>
      </c>
      <c r="G9" s="25">
        <v>7.12</v>
      </c>
      <c r="H9" s="25">
        <f>973224000/1000000000</f>
        <v>0.97322399999999998</v>
      </c>
      <c r="I9" s="25">
        <f>6565370/1000000</f>
        <v>6.5653699999999997</v>
      </c>
      <c r="J9" s="25"/>
      <c r="K9" s="25"/>
      <c r="L9" s="25">
        <f t="shared" si="0"/>
        <v>47.420624000000004</v>
      </c>
      <c r="M9" s="25">
        <f t="shared" si="1"/>
        <v>96.098669999999998</v>
      </c>
      <c r="N9" s="25"/>
      <c r="O9" s="25"/>
      <c r="P9" s="10"/>
      <c r="Q9" s="27">
        <f t="shared" si="2"/>
        <v>0.51518276588140555</v>
      </c>
      <c r="R9" s="25">
        <f>F9/F10</f>
        <v>1.2168471325027419</v>
      </c>
      <c r="S9" s="25">
        <f>F9/F10</f>
        <v>1.2168471325027419</v>
      </c>
      <c r="T9" s="25">
        <f>H9/H10</f>
        <v>1.0735528848540337</v>
      </c>
      <c r="U9" s="25">
        <f>I9/I10</f>
        <v>0.99182114688247314</v>
      </c>
      <c r="V9" s="25">
        <f>L9/L10</f>
        <v>1.1433779768094074</v>
      </c>
      <c r="W9" s="27">
        <f>M9/M10</f>
        <v>1.1982734896962639</v>
      </c>
      <c r="X9" s="8"/>
    </row>
    <row r="10" spans="1:24" x14ac:dyDescent="0.3">
      <c r="A10" s="86"/>
      <c r="B10" s="5" t="s">
        <v>2</v>
      </c>
      <c r="C10" s="26">
        <f>22957700000/1000000000</f>
        <v>22.957699999999999</v>
      </c>
      <c r="D10" s="26">
        <f>42147500/1000000</f>
        <v>42.147500000000001</v>
      </c>
      <c r="E10" s="26">
        <f>40567600000/1000000000</f>
        <v>40.567599999999999</v>
      </c>
      <c r="F10" s="26">
        <f>73578100/1000000</f>
        <v>73.578100000000006</v>
      </c>
      <c r="G10" s="26">
        <v>3.15</v>
      </c>
      <c r="H10" s="26">
        <f>906545000/1000000000</f>
        <v>0.90654500000000005</v>
      </c>
      <c r="I10" s="26">
        <f>6619510/1000000</f>
        <v>6.61951</v>
      </c>
      <c r="J10" s="26"/>
      <c r="K10" s="26"/>
      <c r="L10" s="26">
        <f t="shared" si="0"/>
        <v>41.474145</v>
      </c>
      <c r="M10" s="26">
        <f t="shared" si="1"/>
        <v>80.197610000000012</v>
      </c>
      <c r="N10" s="26"/>
      <c r="O10" s="26"/>
      <c r="P10" s="10"/>
      <c r="Q10" s="26">
        <f t="shared" si="2"/>
        <v>0.56591220579970225</v>
      </c>
      <c r="R10" s="26">
        <f>F10/F10</f>
        <v>1</v>
      </c>
      <c r="S10" s="26">
        <f>F10/F10</f>
        <v>1</v>
      </c>
      <c r="T10" s="26">
        <f>H10/H10</f>
        <v>1</v>
      </c>
      <c r="U10" s="26">
        <f>I10/I10</f>
        <v>1</v>
      </c>
      <c r="V10" s="26">
        <f>L10/L10</f>
        <v>1</v>
      </c>
      <c r="W10" s="26">
        <f>M10/M10</f>
        <v>1</v>
      </c>
      <c r="X10" s="8"/>
    </row>
    <row r="11" spans="1:24" x14ac:dyDescent="0.3">
      <c r="A11" s="84">
        <v>5</v>
      </c>
      <c r="B11" s="3" t="s">
        <v>0</v>
      </c>
      <c r="C11" s="24">
        <f>46626800000/1000000000</f>
        <v>46.626800000000003</v>
      </c>
      <c r="D11" s="24">
        <f>71878400/1000000</f>
        <v>71.878399999999999</v>
      </c>
      <c r="E11" s="24">
        <f>171394000000/1000000000</f>
        <v>171.39400000000001</v>
      </c>
      <c r="F11" s="24">
        <f xml:space="preserve"> 240301000/1000000</f>
        <v>240.30099999999999</v>
      </c>
      <c r="G11" s="24">
        <v>-0.35</v>
      </c>
      <c r="H11" s="24">
        <f>1495920000/1000000000</f>
        <v>1.4959199999999999</v>
      </c>
      <c r="I11" s="24">
        <f>8767240/1000000</f>
        <v>8.7672399999999993</v>
      </c>
      <c r="J11" s="24"/>
      <c r="K11" s="24"/>
      <c r="L11" s="24">
        <f t="shared" si="0"/>
        <v>172.88992000000002</v>
      </c>
      <c r="M11" s="24">
        <f t="shared" si="1"/>
        <v>249.06823999999997</v>
      </c>
      <c r="N11" s="24"/>
      <c r="O11" s="24"/>
      <c r="P11" s="10"/>
      <c r="Q11" s="27">
        <f t="shared" si="2"/>
        <v>0.27204452898001097</v>
      </c>
      <c r="R11" s="24">
        <f>F11/F13</f>
        <v>3.7779849572993571</v>
      </c>
      <c r="S11" s="24">
        <f>F11/F13</f>
        <v>3.7779849572993571</v>
      </c>
      <c r="T11" s="24">
        <f>H11/H13</f>
        <v>1.880517874046334</v>
      </c>
      <c r="U11" s="24">
        <f>I11/I13</f>
        <v>1.5138717414314993</v>
      </c>
      <c r="V11" s="24">
        <f>L11/L13</f>
        <v>4.997687603650613</v>
      </c>
      <c r="W11" s="24">
        <f>M11/M13</f>
        <v>3.5890414077753068</v>
      </c>
      <c r="X11" s="8"/>
    </row>
    <row r="12" spans="1:24" x14ac:dyDescent="0.3">
      <c r="A12" s="85"/>
      <c r="B12" s="4" t="s">
        <v>1</v>
      </c>
      <c r="C12" s="25">
        <f>23113800000/1000000000</f>
        <v>23.113800000000001</v>
      </c>
      <c r="D12" s="25">
        <f>41091800/1000000</f>
        <v>41.091799999999999</v>
      </c>
      <c r="E12" s="25">
        <f>37709900000/1000000000</f>
        <v>37.709899999999998</v>
      </c>
      <c r="F12" s="25">
        <f>63633600/1000000</f>
        <v>63.633600000000001</v>
      </c>
      <c r="G12" s="25">
        <v>8.23</v>
      </c>
      <c r="H12" s="25">
        <f>6580610000/1000000000</f>
        <v>6.5806100000000001</v>
      </c>
      <c r="I12" s="25">
        <f>28685000/1000000</f>
        <v>28.684999999999999</v>
      </c>
      <c r="J12" s="25"/>
      <c r="K12" s="25"/>
      <c r="L12" s="25">
        <f t="shared" si="0"/>
        <v>44.290509999999998</v>
      </c>
      <c r="M12" s="25">
        <f t="shared" si="1"/>
        <v>92.318600000000004</v>
      </c>
      <c r="N12" s="25"/>
      <c r="O12" s="25"/>
      <c r="P12" s="10"/>
      <c r="Q12" s="27">
        <f t="shared" si="2"/>
        <v>0.61293718625612914</v>
      </c>
      <c r="R12" s="25">
        <f>F12/F13</f>
        <v>1.0004402128114505</v>
      </c>
      <c r="S12" s="25">
        <f>F12/F13</f>
        <v>1.0004402128114505</v>
      </c>
      <c r="T12" s="25">
        <f>H12/H13</f>
        <v>8.2724709390395521</v>
      </c>
      <c r="U12" s="25">
        <f>I12/I13</f>
        <v>4.9531449923764566</v>
      </c>
      <c r="V12" s="25">
        <f>L12/L13</f>
        <v>1.2802951889061172</v>
      </c>
      <c r="W12" s="27">
        <f>M12/M13</f>
        <v>1.3302991907271897</v>
      </c>
      <c r="X12" s="8"/>
    </row>
    <row r="13" spans="1:24" x14ac:dyDescent="0.3">
      <c r="A13" s="86"/>
      <c r="B13" s="5" t="s">
        <v>2</v>
      </c>
      <c r="C13" s="26">
        <f>19783400000/1000000000</f>
        <v>19.7834</v>
      </c>
      <c r="D13" s="26">
        <f>37911200/1000000</f>
        <v>37.911200000000001</v>
      </c>
      <c r="E13" s="26">
        <f>33798500000/1000000000</f>
        <v>33.798499999999997</v>
      </c>
      <c r="F13" s="26">
        <f xml:space="preserve"> 63605600/1000000</f>
        <v>63.605600000000003</v>
      </c>
      <c r="G13" s="26">
        <v>4.3899999999999997</v>
      </c>
      <c r="H13" s="26">
        <f>795483000/1000000000</f>
        <v>0.79548300000000005</v>
      </c>
      <c r="I13" s="26">
        <f>5791270/1000000</f>
        <v>5.7912699999999999</v>
      </c>
      <c r="J13" s="26"/>
      <c r="K13" s="26"/>
      <c r="L13" s="26">
        <f t="shared" si="0"/>
        <v>34.593982999999994</v>
      </c>
      <c r="M13" s="26">
        <f t="shared" si="1"/>
        <v>69.396870000000007</v>
      </c>
      <c r="N13" s="26"/>
      <c r="O13" s="26"/>
      <c r="P13" s="10"/>
      <c r="Q13" s="26">
        <f t="shared" si="2"/>
        <v>0.58533366865393444</v>
      </c>
      <c r="R13" s="25">
        <f>F13/F13</f>
        <v>1</v>
      </c>
      <c r="S13" s="25">
        <f>F13/F13</f>
        <v>1</v>
      </c>
      <c r="T13" s="25">
        <f>H13/H13</f>
        <v>1</v>
      </c>
      <c r="U13" s="25">
        <f>I13/I13</f>
        <v>1</v>
      </c>
      <c r="V13" s="25">
        <f>L13/L13</f>
        <v>1</v>
      </c>
      <c r="W13" s="27">
        <f>M13/M13</f>
        <v>1</v>
      </c>
      <c r="X13" s="8"/>
    </row>
    <row r="14" spans="1:24" x14ac:dyDescent="0.3">
      <c r="A14" s="84">
        <v>6</v>
      </c>
      <c r="B14" s="3" t="s">
        <v>0</v>
      </c>
      <c r="C14" s="24">
        <f>49760600000/1000000000</f>
        <v>49.760599999999997</v>
      </c>
      <c r="D14" s="24">
        <f>68436100/1000000</f>
        <v>68.436099999999996</v>
      </c>
      <c r="E14" s="24">
        <f>174179000000/1000000000</f>
        <v>174.179</v>
      </c>
      <c r="F14" s="24">
        <f>204553000/1000000</f>
        <v>204.553</v>
      </c>
      <c r="G14" s="34">
        <v>11.2</v>
      </c>
      <c r="H14" s="24">
        <f>2611370000/1000000000</f>
        <v>2.61137</v>
      </c>
      <c r="I14" s="24">
        <f>13522400/1000000</f>
        <v>13.522399999999999</v>
      </c>
      <c r="J14" s="25">
        <f>(10133500000+709239000+237190000+317784000+10714800+52297400+42699800+69315600+7879120)/1000000000</f>
        <v>11.58061972</v>
      </c>
      <c r="K14" s="25">
        <v>100.46</v>
      </c>
      <c r="L14" s="25">
        <f t="shared" si="0"/>
        <v>176.79037</v>
      </c>
      <c r="M14" s="25">
        <f t="shared" si="1"/>
        <v>218.0754</v>
      </c>
      <c r="N14" s="25">
        <f t="shared" ref="N14:O16" si="3">SUM(E14,H14, J14)</f>
        <v>188.37098971999998</v>
      </c>
      <c r="O14" s="25">
        <f t="shared" si="3"/>
        <v>318.53539999999998</v>
      </c>
      <c r="P14" s="10"/>
      <c r="Q14" s="27">
        <f t="shared" si="2"/>
        <v>0.28568656382227475</v>
      </c>
      <c r="R14" s="24">
        <f>F14/F16</f>
        <v>2.9907464401793686</v>
      </c>
      <c r="S14" s="24">
        <f>F14/F16</f>
        <v>2.9907464401793686</v>
      </c>
      <c r="T14" s="24">
        <f>H14/H16</f>
        <v>0.77079084155128086</v>
      </c>
      <c r="U14" s="24">
        <f>I14/I16</f>
        <v>0.56759570181329744</v>
      </c>
      <c r="V14" s="24">
        <f>L14/L16</f>
        <v>4.62661400553392</v>
      </c>
      <c r="W14" s="24">
        <f>M14/M16</f>
        <v>2.3647479432179597</v>
      </c>
      <c r="X14" s="8"/>
    </row>
    <row r="15" spans="1:24" x14ac:dyDescent="0.3">
      <c r="A15" s="85"/>
      <c r="B15" s="4" t="s">
        <v>1</v>
      </c>
      <c r="C15" s="25">
        <f>20353200000/1000000000</f>
        <v>20.353200000000001</v>
      </c>
      <c r="D15" s="25">
        <f>39519000/1000000</f>
        <v>39.518999999999998</v>
      </c>
      <c r="E15" s="25">
        <f>35339100000/1000000000</f>
        <v>35.339100000000002</v>
      </c>
      <c r="F15" s="25">
        <f>67723300/1000000</f>
        <v>67.723299999999995</v>
      </c>
      <c r="G15" s="25">
        <v>5.68</v>
      </c>
      <c r="H15" s="25">
        <f>798116000/1000000000</f>
        <v>0.79811600000000005</v>
      </c>
      <c r="I15" s="25">
        <f xml:space="preserve">  6469060/1000000</f>
        <v>6.4690599999999998</v>
      </c>
      <c r="J15" s="25">
        <f>(360144000+47347300+16443100)/1000000000</f>
        <v>0.42393439999999999</v>
      </c>
      <c r="K15" s="25">
        <v>12.27</v>
      </c>
      <c r="L15" s="25">
        <f t="shared" si="0"/>
        <v>36.137216000000002</v>
      </c>
      <c r="M15" s="25">
        <f t="shared" si="1"/>
        <v>74.192359999999994</v>
      </c>
      <c r="N15" s="25">
        <f t="shared" si="3"/>
        <v>36.561150400000002</v>
      </c>
      <c r="O15" s="25">
        <f t="shared" si="3"/>
        <v>86.46235999999999</v>
      </c>
      <c r="P15" s="10"/>
      <c r="Q15" s="27">
        <f t="shared" si="2"/>
        <v>0.57593996451522533</v>
      </c>
      <c r="R15" s="25">
        <f>F15/F16</f>
        <v>0.99017476347058919</v>
      </c>
      <c r="S15" s="25">
        <f>F15/F16</f>
        <v>0.99017476347058919</v>
      </c>
      <c r="T15" s="25">
        <f>H15/H16</f>
        <v>0.23557768653830827</v>
      </c>
      <c r="U15" s="25">
        <f>I15/I16</f>
        <v>0.27153542646071188</v>
      </c>
      <c r="V15" s="25">
        <f>L15/L16</f>
        <v>0.94571299141805332</v>
      </c>
      <c r="W15" s="27">
        <f>M15/M16</f>
        <v>0.80452096253170424</v>
      </c>
      <c r="X15" s="8"/>
    </row>
    <row r="16" spans="1:24" x14ac:dyDescent="0.3">
      <c r="A16" s="86"/>
      <c r="B16" s="5" t="s">
        <v>2</v>
      </c>
      <c r="C16" s="25">
        <f>19495100000/1000000000</f>
        <v>19.495100000000001</v>
      </c>
      <c r="D16" s="25">
        <f>39372800/1000000</f>
        <v>39.372799999999998</v>
      </c>
      <c r="E16" s="25">
        <f>34823700000/1000000000</f>
        <v>34.823700000000002</v>
      </c>
      <c r="F16" s="25">
        <f>68395300/1000000</f>
        <v>68.395300000000006</v>
      </c>
      <c r="G16" s="26">
        <v>17.22</v>
      </c>
      <c r="H16" s="25">
        <f>3387910000/1000000000</f>
        <v>3.3879100000000002</v>
      </c>
      <c r="I16" s="25">
        <f>23824000/1000000</f>
        <v>23.824000000000002</v>
      </c>
      <c r="J16" s="25">
        <f>(161125000+101194000+0)/1000000000</f>
        <v>0.26231900000000002</v>
      </c>
      <c r="K16" s="26">
        <v>8.58</v>
      </c>
      <c r="L16" s="26">
        <f t="shared" si="0"/>
        <v>38.21161</v>
      </c>
      <c r="M16" s="25">
        <f t="shared" si="1"/>
        <v>92.219300000000004</v>
      </c>
      <c r="N16" s="25">
        <f t="shared" si="3"/>
        <v>38.473928999999998</v>
      </c>
      <c r="O16" s="25">
        <f t="shared" si="3"/>
        <v>100.7993</v>
      </c>
      <c r="P16" s="10"/>
      <c r="Q16" s="26">
        <f t="shared" si="2"/>
        <v>0.55982276438172851</v>
      </c>
      <c r="R16" s="25">
        <f>F16/F16</f>
        <v>1</v>
      </c>
      <c r="S16" s="25">
        <f>F16/F16</f>
        <v>1</v>
      </c>
      <c r="T16" s="25">
        <f>H16/H16</f>
        <v>1</v>
      </c>
      <c r="U16" s="25">
        <f>I16/I16</f>
        <v>1</v>
      </c>
      <c r="V16" s="25">
        <f>L16/L16</f>
        <v>1</v>
      </c>
      <c r="W16" s="27">
        <f>M16/M16</f>
        <v>1</v>
      </c>
      <c r="X16" s="8"/>
    </row>
    <row r="17" spans="1:24" x14ac:dyDescent="0.3">
      <c r="A17" s="84">
        <v>9</v>
      </c>
      <c r="B17" s="3" t="s">
        <v>0</v>
      </c>
      <c r="C17" s="24">
        <f>58676900000/1000000000</f>
        <v>58.676900000000003</v>
      </c>
      <c r="D17" s="24">
        <f>75108500/1000000</f>
        <v>75.108500000000006</v>
      </c>
      <c r="E17" s="24">
        <f xml:space="preserve"> 226872000000/1000000000</f>
        <v>226.87200000000001</v>
      </c>
      <c r="F17" s="24">
        <f xml:space="preserve"> 227847000/1000000</f>
        <v>227.84700000000001</v>
      </c>
      <c r="G17" s="34">
        <v>7.04</v>
      </c>
      <c r="H17" s="24">
        <f>(1894700000+23081000+12015300+83403300+25312400+10525900+9948560+1387850+4304490+5044310+1772480+614946+1414440+615069+1494140)/1000000000</f>
        <v>2.0756341850000002</v>
      </c>
      <c r="I17" s="24">
        <f>(13102300+568766+293579+1430760+787403+377049+318393+77800.4+181708+173346+83626.7+41341.9+76900.1+41533.1+78883.7)/1000000</f>
        <v>17.633389899999997</v>
      </c>
      <c r="J17" s="24" t="s">
        <v>11</v>
      </c>
      <c r="K17" s="25" t="s">
        <v>12</v>
      </c>
      <c r="L17" s="25">
        <f t="shared" si="0"/>
        <v>228.94763418500003</v>
      </c>
      <c r="M17" s="24">
        <f t="shared" si="1"/>
        <v>245.48038990000001</v>
      </c>
      <c r="N17" s="24"/>
      <c r="O17" s="24"/>
      <c r="P17" s="10"/>
      <c r="Q17" s="27">
        <f t="shared" si="2"/>
        <v>0.25863438414612644</v>
      </c>
      <c r="R17" s="24">
        <f>F17/F19</f>
        <v>3.5160054812446373</v>
      </c>
      <c r="S17" s="24">
        <f>F17/F19</f>
        <v>3.5160054812446373</v>
      </c>
      <c r="T17" s="24">
        <f>H17/H19</f>
        <v>0.78407480432450405</v>
      </c>
      <c r="U17" s="24">
        <f>I17/I19</f>
        <v>1.020905721878383</v>
      </c>
      <c r="V17" s="24">
        <f>L17/L19</f>
        <v>5.8093438199056902</v>
      </c>
      <c r="W17" s="24">
        <f>M17/M19</f>
        <v>2.9909240427364692</v>
      </c>
      <c r="X17" s="9"/>
    </row>
    <row r="18" spans="1:24" x14ac:dyDescent="0.3">
      <c r="A18" s="85"/>
      <c r="B18" s="4" t="s">
        <v>1</v>
      </c>
      <c r="C18" s="25">
        <f>27001600000/1000000000</f>
        <v>27.0016</v>
      </c>
      <c r="D18" s="25">
        <f>47492900/1000000</f>
        <v>47.492899999999999</v>
      </c>
      <c r="E18" s="25">
        <f>44246500000/1000000000</f>
        <v>44.246499999999997</v>
      </c>
      <c r="F18" s="25">
        <f>71674300/1000000</f>
        <v>71.674300000000002</v>
      </c>
      <c r="G18" s="25">
        <v>15.6</v>
      </c>
      <c r="H18" s="25">
        <f xml:space="preserve"> 8430020000/1000000000</f>
        <v>8.4300200000000007</v>
      </c>
      <c r="I18" s="25">
        <f>40000200/1000000</f>
        <v>40.0002</v>
      </c>
      <c r="J18" s="25"/>
      <c r="K18" s="25"/>
      <c r="L18" s="25">
        <f t="shared" si="0"/>
        <v>52.676519999999996</v>
      </c>
      <c r="M18" s="25">
        <f t="shared" si="1"/>
        <v>111.67449999999999</v>
      </c>
      <c r="N18" s="25"/>
      <c r="O18" s="25"/>
      <c r="P18" s="10"/>
      <c r="Q18" s="27">
        <f t="shared" si="2"/>
        <v>0.6102539183890251</v>
      </c>
      <c r="R18" s="25">
        <f>F18/F19</f>
        <v>1.1060370848173227</v>
      </c>
      <c r="S18" s="25">
        <f>F18/F19</f>
        <v>1.1060370848173227</v>
      </c>
      <c r="T18" s="25">
        <f>H18/H19</f>
        <v>3.1844562638823835</v>
      </c>
      <c r="U18" s="25">
        <f>I18/I19</f>
        <v>2.3158583396536647</v>
      </c>
      <c r="V18" s="25">
        <f>L18/L19</f>
        <v>1.3366201271547697</v>
      </c>
      <c r="W18" s="27">
        <f>M18/M19</f>
        <v>1.3606380010502575</v>
      </c>
      <c r="X18" s="8"/>
    </row>
    <row r="19" spans="1:24" x14ac:dyDescent="0.3">
      <c r="A19" s="86"/>
      <c r="B19" s="5" t="s">
        <v>2</v>
      </c>
      <c r="C19" s="26">
        <f>22561000000/1000000000</f>
        <v>22.561</v>
      </c>
      <c r="D19" s="26">
        <f>40334800/1000000</f>
        <v>40.334800000000001</v>
      </c>
      <c r="E19" s="26">
        <f>36763000000/1000000000</f>
        <v>36.762999999999998</v>
      </c>
      <c r="F19" s="26">
        <f>64802800/1000000</f>
        <v>64.802800000000005</v>
      </c>
      <c r="G19" s="26">
        <v>0.42</v>
      </c>
      <c r="H19" s="26">
        <f>2647240000/1000000000</f>
        <v>2.64724</v>
      </c>
      <c r="I19" s="26">
        <f>17272300/1000000</f>
        <v>17.272300000000001</v>
      </c>
      <c r="J19" s="26"/>
      <c r="K19" s="26"/>
      <c r="L19" s="26">
        <f t="shared" si="0"/>
        <v>39.410240000000002</v>
      </c>
      <c r="M19" s="26">
        <f t="shared" si="1"/>
        <v>82.075100000000006</v>
      </c>
      <c r="N19" s="26"/>
      <c r="O19" s="26"/>
      <c r="P19" s="10"/>
      <c r="Q19" s="26">
        <f t="shared" si="2"/>
        <v>0.61368767510812505</v>
      </c>
      <c r="R19" s="26">
        <f>F19/F19</f>
        <v>1</v>
      </c>
      <c r="S19" s="26">
        <f>F19/F19</f>
        <v>1</v>
      </c>
      <c r="T19" s="26">
        <f>H19/H19</f>
        <v>1</v>
      </c>
      <c r="U19" s="26">
        <f>I19/I19</f>
        <v>1</v>
      </c>
      <c r="V19" s="26">
        <f>L19/L19</f>
        <v>1</v>
      </c>
      <c r="W19" s="26">
        <f>M19/M19</f>
        <v>1</v>
      </c>
      <c r="X19" s="8"/>
    </row>
    <row r="20" spans="1:24" x14ac:dyDescent="0.3">
      <c r="A20" s="84">
        <v>10</v>
      </c>
      <c r="B20" s="3" t="s">
        <v>0</v>
      </c>
      <c r="C20" s="24">
        <f>55050900000/1000000000</f>
        <v>55.050899999999999</v>
      </c>
      <c r="D20" s="24">
        <f>73860000/1000000</f>
        <v>73.86</v>
      </c>
      <c r="E20" s="24">
        <f>212116000000/1000000000</f>
        <v>212.11600000000001</v>
      </c>
      <c r="F20" s="24">
        <f>211695000/1000000</f>
        <v>211.69499999999999</v>
      </c>
      <c r="G20" s="24">
        <v>3.27</v>
      </c>
      <c r="H20" s="24">
        <f xml:space="preserve"> 2363510000/1000000000</f>
        <v>2.3635100000000002</v>
      </c>
      <c r="I20" s="24">
        <f>11738900/1000000</f>
        <v>11.738899999999999</v>
      </c>
      <c r="J20" s="25">
        <f>(383693000+7546690000+157139000+616864000+189009000+1192580+379694000+12757600+32089400+65742500+96346600+33234600+1931150+71978500+887397000+8111440-6469760-66527200-7387430-17279300-43190200-27611900-1472460-6088450-1186820)/1000000000</f>
        <v>10.30665685</v>
      </c>
      <c r="K20" s="24">
        <v>150</v>
      </c>
      <c r="L20" s="25">
        <f t="shared" si="0"/>
        <v>214.47951</v>
      </c>
      <c r="M20" s="25">
        <f t="shared" si="1"/>
        <v>223.43389999999999</v>
      </c>
      <c r="N20" s="25">
        <f t="shared" ref="N20:O22" si="4">SUM(E20,H20, J20)</f>
        <v>224.78616685</v>
      </c>
      <c r="O20" s="25">
        <f t="shared" si="4"/>
        <v>373.43389999999999</v>
      </c>
      <c r="P20" s="10"/>
      <c r="Q20" s="27">
        <f t="shared" si="2"/>
        <v>0.25953204850176315</v>
      </c>
      <c r="R20" s="24">
        <f>F20/F22</f>
        <v>2.5792118171384573</v>
      </c>
      <c r="S20" s="24">
        <f>F20/F22</f>
        <v>2.5792118171384573</v>
      </c>
      <c r="T20" s="24">
        <f>H20/H22</f>
        <v>2.3943540691183833</v>
      </c>
      <c r="U20" s="24">
        <f>I20/I22</f>
        <v>1.5530151691145926</v>
      </c>
      <c r="V20" s="27">
        <f>L20/L22</f>
        <v>5.0948013381627959</v>
      </c>
      <c r="W20" s="27">
        <f>M20/M22</f>
        <v>2.4926753906737211</v>
      </c>
      <c r="X20" s="8"/>
    </row>
    <row r="21" spans="1:24" x14ac:dyDescent="0.3">
      <c r="A21" s="85"/>
      <c r="B21" s="4" t="s">
        <v>1</v>
      </c>
      <c r="C21" s="25">
        <f>26616200000/1000000000</f>
        <v>26.616199999999999</v>
      </c>
      <c r="D21" s="25">
        <f>45776600/1000000</f>
        <v>45.776600000000002</v>
      </c>
      <c r="E21" s="25">
        <f>49825400000/1000000000</f>
        <v>49.825400000000002</v>
      </c>
      <c r="F21" s="25">
        <f>84209600/1000000</f>
        <v>84.209599999999995</v>
      </c>
      <c r="G21" s="25">
        <v>5.96</v>
      </c>
      <c r="H21" s="25">
        <f>1054840000/1000000000</f>
        <v>1.05484</v>
      </c>
      <c r="I21" s="25">
        <f>7413680/1000000</f>
        <v>7.4136800000000003</v>
      </c>
      <c r="J21" s="25">
        <f>(352033000+37248700+34266400+51601800+51313300+12760600+60597400+14329300)/1000000000</f>
        <v>0.61415050000000004</v>
      </c>
      <c r="K21" s="25">
        <v>18.489999999999998</v>
      </c>
      <c r="L21" s="25">
        <f t="shared" si="0"/>
        <v>50.880240000000001</v>
      </c>
      <c r="M21" s="25">
        <f t="shared" si="1"/>
        <v>91.623279999999994</v>
      </c>
      <c r="N21" s="25">
        <f t="shared" si="4"/>
        <v>51.494390500000002</v>
      </c>
      <c r="O21" s="25">
        <f t="shared" si="4"/>
        <v>110.11327999999999</v>
      </c>
      <c r="P21" s="10"/>
      <c r="Q21" s="27">
        <f t="shared" si="2"/>
        <v>0.53418938934760174</v>
      </c>
      <c r="R21" s="25">
        <f>F21/F22</f>
        <v>1.025977918403848</v>
      </c>
      <c r="S21" s="25">
        <f>F21/F22</f>
        <v>1.025977918403848</v>
      </c>
      <c r="T21" s="25">
        <f>H21/H22</f>
        <v>1.0686057796534962</v>
      </c>
      <c r="U21" s="25">
        <f>I21/I22</f>
        <v>0.98080378050426131</v>
      </c>
      <c r="V21" s="27">
        <f>L21/L22</f>
        <v>1.208622282091395</v>
      </c>
      <c r="W21" s="27">
        <f>M21/M22</f>
        <v>1.0221685038340544</v>
      </c>
      <c r="X21" s="8"/>
    </row>
    <row r="22" spans="1:24" x14ac:dyDescent="0.3">
      <c r="A22" s="86"/>
      <c r="B22" s="5" t="s">
        <v>2</v>
      </c>
      <c r="C22" s="26">
        <f>23695200000/1000000000</f>
        <v>23.6952</v>
      </c>
      <c r="D22" s="26">
        <f>43749500/1000000</f>
        <v>43.749499999999998</v>
      </c>
      <c r="E22" s="26">
        <f>41110600000/1000000000</f>
        <v>41.110599999999998</v>
      </c>
      <c r="F22" s="26">
        <f>82077400/1000000</f>
        <v>82.077399999999997</v>
      </c>
      <c r="G22" s="26">
        <v>7.47</v>
      </c>
      <c r="H22" s="26">
        <f>987118000/1000000000</f>
        <v>0.98711800000000005</v>
      </c>
      <c r="I22" s="26">
        <f>7558780/1000000</f>
        <v>7.5587799999999996</v>
      </c>
      <c r="J22" s="26">
        <f>(299326000+32696300+10815200+147631000)/1000000000</f>
        <v>0.49046849999999997</v>
      </c>
      <c r="K22" s="26">
        <v>12.42</v>
      </c>
      <c r="L22" s="25">
        <f t="shared" si="0"/>
        <v>42.097718</v>
      </c>
      <c r="M22" s="25">
        <f t="shared" si="1"/>
        <v>89.636179999999996</v>
      </c>
      <c r="N22" s="25">
        <f t="shared" si="4"/>
        <v>42.588186499999999</v>
      </c>
      <c r="O22" s="25">
        <f t="shared" si="4"/>
        <v>102.05618</v>
      </c>
      <c r="P22" s="10"/>
      <c r="Q22" s="26">
        <f t="shared" si="2"/>
        <v>0.57637689549653859</v>
      </c>
      <c r="R22" s="26">
        <f>F22/F22</f>
        <v>1</v>
      </c>
      <c r="S22" s="26">
        <f>F22/F22</f>
        <v>1</v>
      </c>
      <c r="T22" s="26">
        <f>H22/H22</f>
        <v>1</v>
      </c>
      <c r="U22" s="26">
        <f>I22/I22</f>
        <v>1</v>
      </c>
      <c r="V22" s="26">
        <f>L22/L22</f>
        <v>1</v>
      </c>
      <c r="W22" s="26">
        <f>M22/M22</f>
        <v>1</v>
      </c>
      <c r="X22" s="8"/>
    </row>
    <row r="23" spans="1:24" x14ac:dyDescent="0.3">
      <c r="A23" s="84">
        <v>11</v>
      </c>
      <c r="B23" s="3" t="s">
        <v>0</v>
      </c>
      <c r="C23" s="24">
        <f>51648300000/1000000000</f>
        <v>51.648299999999999</v>
      </c>
      <c r="D23" s="24">
        <f>68837600/1000000</f>
        <v>68.837599999999995</v>
      </c>
      <c r="E23" s="24">
        <f>191811000000/1000000000</f>
        <v>191.81100000000001</v>
      </c>
      <c r="F23" s="24">
        <f>196579000/1000000</f>
        <v>196.57900000000001</v>
      </c>
      <c r="G23" s="24">
        <v>5.48</v>
      </c>
      <c r="H23" s="24">
        <f>1425110000/1000000000</f>
        <v>1.4251100000000001</v>
      </c>
      <c r="I23" s="24">
        <f>8804580/1000000</f>
        <v>8.8045799999999996</v>
      </c>
      <c r="J23" s="24"/>
      <c r="K23" s="24"/>
      <c r="L23" s="24">
        <f t="shared" si="0"/>
        <v>193.23611</v>
      </c>
      <c r="M23" s="24">
        <f t="shared" si="1"/>
        <v>205.38357999999999</v>
      </c>
      <c r="N23" s="24"/>
      <c r="O23" s="24"/>
      <c r="P23" s="10"/>
      <c r="Q23" s="27">
        <f t="shared" si="2"/>
        <v>0.26926662183086475</v>
      </c>
      <c r="R23" s="24">
        <f>F23/F25</f>
        <v>2.5309221342871009</v>
      </c>
      <c r="S23" s="24">
        <f>F23/F25</f>
        <v>2.5309221342871009</v>
      </c>
      <c r="T23" s="24">
        <f>H23/H25</f>
        <v>2.0594075144508674</v>
      </c>
      <c r="U23" s="24">
        <f>I23/I25</f>
        <v>1.8433583592595231</v>
      </c>
      <c r="V23" s="27">
        <f>L23/L25</f>
        <v>4.1092208399787351</v>
      </c>
      <c r="W23" s="27">
        <f>M23/M25</f>
        <v>2.4910898212773058</v>
      </c>
      <c r="X23" s="8"/>
    </row>
    <row r="24" spans="1:24" x14ac:dyDescent="0.3">
      <c r="A24" s="85"/>
      <c r="B24" s="4" t="s">
        <v>1</v>
      </c>
      <c r="C24" s="25">
        <f>25977100000/1000000000</f>
        <v>25.9771</v>
      </c>
      <c r="D24" s="25">
        <f>45068100/1000000</f>
        <v>45.068100000000001</v>
      </c>
      <c r="E24" s="25">
        <f>47648700000/1000000000</f>
        <v>47.648699999999998</v>
      </c>
      <c r="F24" s="25">
        <f>78812300/1000000</f>
        <v>78.812299999999993</v>
      </c>
      <c r="G24" s="25">
        <v>7.39</v>
      </c>
      <c r="H24" s="25">
        <f>960518000/1000000000</f>
        <v>0.96051799999999998</v>
      </c>
      <c r="I24" s="25">
        <f>7006450/1000000</f>
        <v>7.0064500000000001</v>
      </c>
      <c r="J24" s="25"/>
      <c r="K24" s="25"/>
      <c r="L24" s="25">
        <f t="shared" si="0"/>
        <v>48.609217999999998</v>
      </c>
      <c r="M24" s="25">
        <f t="shared" si="1"/>
        <v>85.818749999999994</v>
      </c>
      <c r="N24" s="25"/>
      <c r="O24" s="25"/>
      <c r="P24" s="10"/>
      <c r="Q24" s="27">
        <f t="shared" si="2"/>
        <v>0.54517961665271042</v>
      </c>
      <c r="R24" s="25">
        <f>F24/F25</f>
        <v>1.0146953363486195</v>
      </c>
      <c r="S24" s="25">
        <f>F24/F25</f>
        <v>1.0146953363486195</v>
      </c>
      <c r="T24" s="25">
        <f>H24/H25</f>
        <v>1.3880317919075145</v>
      </c>
      <c r="U24" s="25">
        <f>I24/I25</f>
        <v>1.4668954312680316</v>
      </c>
      <c r="V24" s="27">
        <f>L24/L25</f>
        <v>1.03368884635832</v>
      </c>
      <c r="W24" s="27">
        <f>M24/M25</f>
        <v>1.0408924345351356</v>
      </c>
      <c r="X24" s="8"/>
    </row>
    <row r="25" spans="1:24" x14ac:dyDescent="0.3">
      <c r="A25" s="86"/>
      <c r="B25" s="5" t="s">
        <v>2</v>
      </c>
      <c r="C25" s="26">
        <f>25809800000/1000000000</f>
        <v>25.809799999999999</v>
      </c>
      <c r="D25" s="26">
        <f>45456800/1000000</f>
        <v>45.456800000000001</v>
      </c>
      <c r="E25" s="26">
        <f>46333000000/1000000000</f>
        <v>46.332999999999998</v>
      </c>
      <c r="F25" s="26">
        <f>77670900/1000000</f>
        <v>77.670900000000003</v>
      </c>
      <c r="G25" s="26">
        <v>6.2</v>
      </c>
      <c r="H25" s="26">
        <f>692000000/1000000000</f>
        <v>0.69199999999999995</v>
      </c>
      <c r="I25" s="26">
        <f>4776380/1000000</f>
        <v>4.7763799999999996</v>
      </c>
      <c r="J25" s="26"/>
      <c r="K25" s="26"/>
      <c r="L25" s="26">
        <f t="shared" si="0"/>
        <v>47.024999999999999</v>
      </c>
      <c r="M25" s="26">
        <f t="shared" si="1"/>
        <v>82.447280000000006</v>
      </c>
      <c r="N25" s="26"/>
      <c r="O25" s="26"/>
      <c r="P25" s="10"/>
      <c r="Q25" s="26">
        <f t="shared" si="2"/>
        <v>0.5570500507197893</v>
      </c>
      <c r="R25" s="26">
        <f>F25/F25</f>
        <v>1</v>
      </c>
      <c r="S25" s="26">
        <f>F25/F25</f>
        <v>1</v>
      </c>
      <c r="T25" s="26">
        <f>H25/H25</f>
        <v>1</v>
      </c>
      <c r="U25" s="26">
        <f>I25/I25</f>
        <v>1</v>
      </c>
      <c r="V25" s="26">
        <f>L25/L25</f>
        <v>1</v>
      </c>
      <c r="W25" s="26">
        <f>M25/M25</f>
        <v>1</v>
      </c>
      <c r="X25" s="8"/>
    </row>
    <row r="26" spans="1:24" x14ac:dyDescent="0.3">
      <c r="A26" s="84">
        <v>12</v>
      </c>
      <c r="B26" s="3" t="s">
        <v>0</v>
      </c>
      <c r="C26" s="24">
        <f>52661400000/1000000000</f>
        <v>52.6614</v>
      </c>
      <c r="D26" s="24">
        <f>70239200/1000000</f>
        <v>70.239199999999997</v>
      </c>
      <c r="E26" s="24">
        <f>182694000000/1000000000</f>
        <v>182.69399999999999</v>
      </c>
      <c r="F26" s="24">
        <f>200939000/1000000</f>
        <v>200.93899999999999</v>
      </c>
      <c r="G26" s="24">
        <v>3.75</v>
      </c>
      <c r="H26" s="24">
        <f>1632900000/1000000000</f>
        <v>1.6329</v>
      </c>
      <c r="I26" s="24">
        <f>8198230/1000000</f>
        <v>8.1982300000000006</v>
      </c>
      <c r="J26" s="24"/>
      <c r="K26" s="24"/>
      <c r="L26" s="24">
        <f t="shared" si="0"/>
        <v>184.32689999999999</v>
      </c>
      <c r="M26" s="24">
        <f t="shared" si="1"/>
        <v>209.13722999999999</v>
      </c>
      <c r="N26" s="24"/>
      <c r="O26" s="24"/>
      <c r="P26" s="10"/>
      <c r="Q26" s="27">
        <f t="shared" si="2"/>
        <v>0.28824920358632472</v>
      </c>
      <c r="R26" s="24">
        <f>F26/F28</f>
        <v>3.2961352973983788</v>
      </c>
      <c r="S26" s="24">
        <f>F26/F28</f>
        <v>3.2961352973983788</v>
      </c>
      <c r="T26" s="24">
        <f>H26/H28</f>
        <v>1.0890356142456983</v>
      </c>
      <c r="U26" s="24">
        <f>I26/I28</f>
        <v>0.79684981969810376</v>
      </c>
      <c r="V26" s="27">
        <f>L26/L28</f>
        <v>5.2326351827038815</v>
      </c>
      <c r="W26" s="27">
        <f>M26/M28</f>
        <v>2.9352470094862753</v>
      </c>
      <c r="X26" s="8"/>
    </row>
    <row r="27" spans="1:24" x14ac:dyDescent="0.3">
      <c r="A27" s="85"/>
      <c r="B27" s="4" t="s">
        <v>1</v>
      </c>
      <c r="C27" s="25">
        <f>21549100000/1000000000</f>
        <v>21.549099999999999</v>
      </c>
      <c r="D27" s="25">
        <f>42917100/1000000</f>
        <v>42.917099999999998</v>
      </c>
      <c r="E27" s="25">
        <f>39213200000/1000000000</f>
        <v>39.213200000000001</v>
      </c>
      <c r="F27" s="25">
        <f>77671500/1000000</f>
        <v>77.671499999999995</v>
      </c>
      <c r="G27" s="25">
        <v>-1.2</v>
      </c>
      <c r="H27" s="25">
        <f>875074000/1000000000</f>
        <v>0.87507400000000002</v>
      </c>
      <c r="I27" s="25">
        <f>6663070/1000000</f>
        <v>6.6630700000000003</v>
      </c>
      <c r="J27" s="25"/>
      <c r="K27" s="25"/>
      <c r="L27" s="25">
        <f t="shared" si="0"/>
        <v>40.088273999999998</v>
      </c>
      <c r="M27" s="25">
        <f t="shared" si="1"/>
        <v>84.334569999999999</v>
      </c>
      <c r="N27" s="25"/>
      <c r="O27" s="25"/>
      <c r="P27" s="10"/>
      <c r="Q27" s="27">
        <f t="shared" si="2"/>
        <v>0.54953689063886646</v>
      </c>
      <c r="R27" s="25">
        <f>F27/F28</f>
        <v>1.2740969784455889</v>
      </c>
      <c r="S27" s="25">
        <f>F27/F28</f>
        <v>1.2740969784455889</v>
      </c>
      <c r="T27" s="25">
        <f>H27/H28</f>
        <v>0.58361611311191142</v>
      </c>
      <c r="U27" s="25">
        <f>I27/I28</f>
        <v>0.64763566381229165</v>
      </c>
      <c r="V27" s="27">
        <f>L27/L28</f>
        <v>1.1380179070242773</v>
      </c>
      <c r="W27" s="27">
        <f>M27/M28</f>
        <v>1.1836381039799129</v>
      </c>
      <c r="X27" s="8"/>
    </row>
    <row r="28" spans="1:24" x14ac:dyDescent="0.3">
      <c r="A28" s="86"/>
      <c r="B28" s="5" t="s">
        <v>2</v>
      </c>
      <c r="C28" s="26">
        <f>20199100000/1000000000</f>
        <v>20.199100000000001</v>
      </c>
      <c r="D28" s="26">
        <f>37453200/1000000</f>
        <v>37.453200000000002</v>
      </c>
      <c r="E28" s="26">
        <f>33727000000/1000000000</f>
        <v>33.726999999999997</v>
      </c>
      <c r="F28" s="26">
        <f>60962000/1000000</f>
        <v>60.962000000000003</v>
      </c>
      <c r="G28" s="26">
        <v>-0.4</v>
      </c>
      <c r="H28" s="26">
        <f>1499400000/1000000000</f>
        <v>1.4994000000000001</v>
      </c>
      <c r="I28" s="26">
        <f>10288300/1000000</f>
        <v>10.2883</v>
      </c>
      <c r="J28" s="26"/>
      <c r="K28" s="26"/>
      <c r="L28" s="26">
        <f t="shared" si="0"/>
        <v>35.226399999999998</v>
      </c>
      <c r="M28" s="26">
        <f t="shared" si="1"/>
        <v>71.25030000000001</v>
      </c>
      <c r="N28" s="26"/>
      <c r="O28" s="26"/>
      <c r="P28" s="10"/>
      <c r="Q28" s="26">
        <f t="shared" si="2"/>
        <v>0.59889999110504943</v>
      </c>
      <c r="R28" s="26">
        <f>F28/F28</f>
        <v>1</v>
      </c>
      <c r="S28" s="26">
        <f>F28/F28</f>
        <v>1</v>
      </c>
      <c r="T28" s="26">
        <f>H28/H28</f>
        <v>1</v>
      </c>
      <c r="U28" s="26">
        <f>I28/I28</f>
        <v>1</v>
      </c>
      <c r="V28" s="26">
        <f>L28/L28</f>
        <v>1</v>
      </c>
      <c r="W28" s="26">
        <f>M28/M28</f>
        <v>1</v>
      </c>
      <c r="X28" s="8"/>
    </row>
    <row r="29" spans="1:24" x14ac:dyDescent="0.3">
      <c r="A29" s="84">
        <v>14</v>
      </c>
      <c r="B29" s="3" t="s">
        <v>0</v>
      </c>
      <c r="C29" s="24">
        <f>49355400000/1000000000</f>
        <v>49.355400000000003</v>
      </c>
      <c r="D29" s="24">
        <f>67563700/1000000</f>
        <v>67.563699999999997</v>
      </c>
      <c r="E29" s="24">
        <f>163450000000/1000000000</f>
        <v>163.44999999999999</v>
      </c>
      <c r="F29" s="24">
        <f>171568000/1000000</f>
        <v>171.56800000000001</v>
      </c>
      <c r="G29" s="24">
        <v>5.96</v>
      </c>
      <c r="H29" s="24">
        <f>1632900000/1000000000</f>
        <v>1.6329</v>
      </c>
      <c r="I29" s="24">
        <f>6212770/1000000</f>
        <v>6.2127699999999999</v>
      </c>
      <c r="J29" s="24"/>
      <c r="K29" s="24"/>
      <c r="L29" s="24">
        <f t="shared" si="0"/>
        <v>165.0829</v>
      </c>
      <c r="M29" s="24">
        <f t="shared" si="1"/>
        <v>177.78077000000002</v>
      </c>
      <c r="N29" s="24"/>
      <c r="O29" s="24"/>
      <c r="P29" s="10"/>
      <c r="Q29" s="27">
        <f t="shared" si="2"/>
        <v>0.3019602324869991</v>
      </c>
      <c r="R29" s="24">
        <f>F29/F31</f>
        <v>2.6750070941447581</v>
      </c>
      <c r="S29" s="24">
        <f>F29/F31</f>
        <v>2.6750070941447581</v>
      </c>
      <c r="T29" s="24">
        <f>H29/H31</f>
        <v>1.0890356142456983</v>
      </c>
      <c r="U29" s="24">
        <f>I29/I31</f>
        <v>1.4382510701048921</v>
      </c>
      <c r="V29" s="27">
        <f>L29/L31</f>
        <v>4.9738147175086773</v>
      </c>
      <c r="W29" s="27">
        <f>M29/M31</f>
        <v>2.5969672672230932</v>
      </c>
      <c r="X29" s="8"/>
    </row>
    <row r="30" spans="1:24" x14ac:dyDescent="0.3">
      <c r="A30" s="85"/>
      <c r="B30" s="4" t="s">
        <v>1</v>
      </c>
      <c r="C30" s="25">
        <f>22821900000/1000000000</f>
        <v>22.821899999999999</v>
      </c>
      <c r="D30" s="25">
        <f>39982000/1000000</f>
        <v>39.981999999999999</v>
      </c>
      <c r="E30" s="25">
        <f>39852200000/1000000000</f>
        <v>39.852200000000003</v>
      </c>
      <c r="F30" s="25">
        <f>72311200/1000000</f>
        <v>72.311199999999999</v>
      </c>
      <c r="G30" s="25">
        <v>11.23</v>
      </c>
      <c r="H30" s="25">
        <f>875074000/1000000000</f>
        <v>0.87507400000000002</v>
      </c>
      <c r="I30" s="25">
        <f>23427900/1000000</f>
        <v>23.427900000000001</v>
      </c>
      <c r="J30" s="25"/>
      <c r="K30" s="25"/>
      <c r="L30" s="25">
        <f t="shared" si="0"/>
        <v>40.727274000000001</v>
      </c>
      <c r="M30" s="25">
        <f t="shared" si="1"/>
        <v>95.739100000000008</v>
      </c>
      <c r="N30" s="25"/>
      <c r="O30" s="25"/>
      <c r="P30" s="10"/>
      <c r="Q30" s="27">
        <f t="shared" si="2"/>
        <v>0.57266349160146734</v>
      </c>
      <c r="R30" s="25">
        <f>F30/F31</f>
        <v>1.1274420229070714</v>
      </c>
      <c r="S30" s="25">
        <f>F30/F31</f>
        <v>1.1274420229070714</v>
      </c>
      <c r="T30" s="25">
        <f>H30/H31</f>
        <v>0.58361611311191142</v>
      </c>
      <c r="U30" s="25">
        <f>I30/I31</f>
        <v>5.4235392981408301</v>
      </c>
      <c r="V30" s="27">
        <f>L30/L31</f>
        <v>1.227079938777478</v>
      </c>
      <c r="W30" s="27">
        <f>M30/M31</f>
        <v>1.3985275735581439</v>
      </c>
      <c r="X30" s="8"/>
    </row>
    <row r="31" spans="1:24" x14ac:dyDescent="0.3">
      <c r="A31" s="86"/>
      <c r="B31" s="5" t="s">
        <v>2</v>
      </c>
      <c r="C31" s="26">
        <f>18456800000/1000000000</f>
        <v>18.456800000000001</v>
      </c>
      <c r="D31" s="26">
        <f xml:space="preserve"> 36436500/1000000</f>
        <v>36.436500000000002</v>
      </c>
      <c r="E31" s="26">
        <f>31691000000/1000000000</f>
        <v>31.690999999999999</v>
      </c>
      <c r="F31" s="26">
        <f>64137400/1000000</f>
        <v>64.1374</v>
      </c>
      <c r="G31" s="26">
        <v>6.47</v>
      </c>
      <c r="H31" s="26">
        <f>1499400000/1000000000</f>
        <v>1.4994000000000001</v>
      </c>
      <c r="I31" s="26">
        <f>4319670/1000000</f>
        <v>4.3196700000000003</v>
      </c>
      <c r="J31" s="26"/>
      <c r="K31" s="26"/>
      <c r="L31" s="26">
        <f t="shared" si="0"/>
        <v>33.190399999999997</v>
      </c>
      <c r="M31" s="26">
        <f t="shared" si="1"/>
        <v>68.457070000000002</v>
      </c>
      <c r="N31" s="26"/>
      <c r="O31" s="26"/>
      <c r="P31" s="10"/>
      <c r="Q31" s="26">
        <f t="shared" si="2"/>
        <v>0.5823987882995173</v>
      </c>
      <c r="R31" s="26">
        <f>F31/F31</f>
        <v>1</v>
      </c>
      <c r="S31" s="26">
        <f>F31/F31</f>
        <v>1</v>
      </c>
      <c r="T31" s="26">
        <f>H31/H31</f>
        <v>1</v>
      </c>
      <c r="U31" s="26">
        <f>I31/I31</f>
        <v>1</v>
      </c>
      <c r="V31" s="26">
        <f>L31/L31</f>
        <v>1</v>
      </c>
      <c r="W31" s="26">
        <f>M31/M31</f>
        <v>1</v>
      </c>
      <c r="X31" s="8"/>
    </row>
    <row r="32" spans="1:24" x14ac:dyDescent="0.3">
      <c r="A32" s="84">
        <v>15</v>
      </c>
      <c r="B32" s="3" t="s">
        <v>0</v>
      </c>
      <c r="C32" s="24">
        <f>44778100000/1000000000</f>
        <v>44.778100000000002</v>
      </c>
      <c r="D32" s="24">
        <f>63832200/1000000</f>
        <v>63.8322</v>
      </c>
      <c r="E32" s="24">
        <f>153678000000/1000000000</f>
        <v>153.678</v>
      </c>
      <c r="F32" s="24">
        <f>162609000/1000000</f>
        <v>162.60900000000001</v>
      </c>
      <c r="G32" s="24">
        <v>4.82</v>
      </c>
      <c r="H32" s="24">
        <f>1642730000/1000000000</f>
        <v>1.64273</v>
      </c>
      <c r="I32" s="24">
        <f>9383810/1000000</f>
        <v>9.3838100000000004</v>
      </c>
      <c r="J32" s="24"/>
      <c r="K32" s="24"/>
      <c r="L32" s="24">
        <f t="shared" si="0"/>
        <v>155.32073</v>
      </c>
      <c r="M32" s="24">
        <f t="shared" si="1"/>
        <v>171.99281000000002</v>
      </c>
      <c r="N32" s="24"/>
      <c r="O32" s="24"/>
      <c r="P32" s="10"/>
      <c r="Q32" s="27">
        <f t="shared" si="2"/>
        <v>0.29137612410364533</v>
      </c>
      <c r="R32" s="24">
        <f>F32/F34</f>
        <v>2.3352289862565168</v>
      </c>
      <c r="S32" s="24">
        <f>F32/F34</f>
        <v>2.3352289862565168</v>
      </c>
      <c r="T32" s="24">
        <f>H32/H34</f>
        <v>1.6708606092167735</v>
      </c>
      <c r="U32" s="24">
        <f>I32/I34</f>
        <v>1.3980875729489011</v>
      </c>
      <c r="V32" s="27">
        <f>L32/L34</f>
        <v>3.8913102429968012</v>
      </c>
      <c r="W32" s="27">
        <f>M32/M34</f>
        <v>2.2528398429809782</v>
      </c>
      <c r="X32" s="8"/>
    </row>
    <row r="33" spans="1:24" x14ac:dyDescent="0.3">
      <c r="A33" s="85"/>
      <c r="B33" s="7" t="s">
        <v>1</v>
      </c>
      <c r="C33" s="27">
        <f>23894700000/1000000000</f>
        <v>23.8947</v>
      </c>
      <c r="D33" s="27">
        <f>43038200/1000000</f>
        <v>43.038200000000003</v>
      </c>
      <c r="E33" s="27">
        <f>42297700000/1000000000</f>
        <v>42.297699999999999</v>
      </c>
      <c r="F33" s="27">
        <f>77772200/1000000</f>
        <v>77.772199999999998</v>
      </c>
      <c r="G33" s="27">
        <v>6.85</v>
      </c>
      <c r="H33" s="27">
        <f>3176630000/1000000000</f>
        <v>3.1766299999999998</v>
      </c>
      <c r="I33" s="27">
        <f>17165600/1000000</f>
        <v>17.165600000000001</v>
      </c>
      <c r="J33" s="27"/>
      <c r="K33" s="27"/>
      <c r="L33" s="27">
        <f t="shared" si="0"/>
        <v>45.474330000000002</v>
      </c>
      <c r="M33" s="27">
        <f t="shared" si="1"/>
        <v>94.937799999999996</v>
      </c>
      <c r="N33" s="27"/>
      <c r="O33" s="27"/>
      <c r="P33" s="10"/>
      <c r="Q33" s="27">
        <f t="shared" si="2"/>
        <v>0.56491724136300558</v>
      </c>
      <c r="R33" s="27">
        <f>F33/F34</f>
        <v>1.1168871081240217</v>
      </c>
      <c r="S33" s="27">
        <f>F33/F34</f>
        <v>1.1168871081240217</v>
      </c>
      <c r="T33" s="27">
        <f>H33/H34</f>
        <v>3.2310275803426487</v>
      </c>
      <c r="U33" s="27">
        <f>I33/I34</f>
        <v>2.557491258051011</v>
      </c>
      <c r="V33" s="27">
        <f>L33/L34</f>
        <v>1.1392859544403167</v>
      </c>
      <c r="W33" s="27">
        <f>M33/M34</f>
        <v>1.2435383691036821</v>
      </c>
      <c r="X33" s="8"/>
    </row>
    <row r="34" spans="1:24" x14ac:dyDescent="0.3">
      <c r="A34" s="86"/>
      <c r="B34" s="5" t="s">
        <v>2</v>
      </c>
      <c r="C34" s="26">
        <f>21448500000/1000000000</f>
        <v>21.448499999999999</v>
      </c>
      <c r="D34" s="26">
        <f>39861000/1000000</f>
        <v>39.860999999999997</v>
      </c>
      <c r="E34" s="26">
        <f>38931600000/1000000000</f>
        <v>38.931600000000003</v>
      </c>
      <c r="F34" s="26">
        <f>69633000/1000000</f>
        <v>69.632999999999996</v>
      </c>
      <c r="G34" s="26">
        <v>7.12</v>
      </c>
      <c r="H34" s="26">
        <f>983164000/1000000000</f>
        <v>0.98316400000000004</v>
      </c>
      <c r="I34" s="26">
        <f>6711890/1000000</f>
        <v>6.7118900000000004</v>
      </c>
      <c r="J34" s="26"/>
      <c r="K34" s="26"/>
      <c r="L34" s="26">
        <f t="shared" si="0"/>
        <v>39.914764000000005</v>
      </c>
      <c r="M34" s="26">
        <f t="shared" si="1"/>
        <v>76.344889999999992</v>
      </c>
      <c r="N34" s="26"/>
      <c r="O34" s="26"/>
      <c r="P34" s="10"/>
      <c r="Q34" s="27">
        <f t="shared" si="2"/>
        <v>0.55092778103134721</v>
      </c>
      <c r="R34" s="26">
        <f>F34/F34</f>
        <v>1</v>
      </c>
      <c r="S34" s="26">
        <f>F34/F34</f>
        <v>1</v>
      </c>
      <c r="T34" s="26">
        <f>H34/H34</f>
        <v>1</v>
      </c>
      <c r="U34" s="26">
        <f>I34/I34</f>
        <v>1</v>
      </c>
      <c r="V34" s="26">
        <f>L34/L34</f>
        <v>1</v>
      </c>
      <c r="W34" s="26">
        <f>M34/M34</f>
        <v>1</v>
      </c>
      <c r="X34" s="8"/>
    </row>
    <row r="35" spans="1:24" x14ac:dyDescent="0.3">
      <c r="A35" s="81" t="s">
        <v>10</v>
      </c>
      <c r="B35" s="36" t="s">
        <v>0</v>
      </c>
      <c r="C35" s="37">
        <f>AVERAGE(C2,C5,C8,C11,C14,C17,C20,C23,C26,C29,C32)</f>
        <v>52.344909090909091</v>
      </c>
      <c r="D35" s="37">
        <f>AVERAGE(D2,D5,D8,D11,D14,D17,D20,D23,D26,D29,D32)</f>
        <v>71.317854545454551</v>
      </c>
      <c r="E35" s="37">
        <f t="shared" ref="E35:V37" si="5">AVERAGE(E2,E5,E8,E11,E14,E17,E20,E23,E26,E29,E32)</f>
        <v>189.51827272727272</v>
      </c>
      <c r="F35" s="37">
        <f t="shared" si="5"/>
        <v>206.96318181818179</v>
      </c>
      <c r="G35" s="37">
        <f t="shared" ref="G35" si="6">AVERAGE(G2,G5,G8,G11,G14,G17,G20,G23,G26,G29,G32)</f>
        <v>5.0063636363636368</v>
      </c>
      <c r="H35" s="37">
        <f t="shared" si="5"/>
        <v>1.8479049259090907</v>
      </c>
      <c r="I35" s="37">
        <f t="shared" si="5"/>
        <v>10.269664536363637</v>
      </c>
      <c r="J35" s="37">
        <f t="shared" ref="J35:K37" si="7">AVERAGE(J14,J20)</f>
        <v>10.943638284999999</v>
      </c>
      <c r="K35" s="37">
        <f t="shared" si="7"/>
        <v>125.22999999999999</v>
      </c>
      <c r="L35" s="37">
        <f t="shared" si="5"/>
        <v>191.36617765318181</v>
      </c>
      <c r="M35" s="37">
        <f>AVERAGE(M2,M5,M8,M11,M14,M17,M20,M23,M26,M29,M32)</f>
        <v>217.23284635454547</v>
      </c>
      <c r="N35" s="37">
        <f>AVERAGE(N14,N20)</f>
        <v>206.57857828499999</v>
      </c>
      <c r="O35" s="37">
        <f>AVERAGE(O14,O20)</f>
        <v>345.98464999999999</v>
      </c>
      <c r="P35" s="10"/>
      <c r="Q35" s="37">
        <f>AVERAGE(Q2,Q5,Q8,Q11,Q14,Q17,Q20,Q23,Q26,Q29,Q32)</f>
        <v>0.27737159613608536</v>
      </c>
      <c r="R35" s="37">
        <f>AVERAGE(R2,R5,R8,R11,R14,R17,R20,R23,R26,R29,R32)</f>
        <v>2.9683621337409334</v>
      </c>
      <c r="S35" s="37">
        <f t="shared" si="5"/>
        <v>2.9683621337409334</v>
      </c>
      <c r="T35" s="37">
        <f t="shared" si="5"/>
        <v>1.5031214176233718</v>
      </c>
      <c r="U35" s="37">
        <f>AVERAGE(U2,U5,U8,U11,U14,U17,U20,U23,U26,U29,U32)</f>
        <v>1.2303362244162495</v>
      </c>
      <c r="V35" s="38">
        <f t="shared" si="5"/>
        <v>4.849128822372573</v>
      </c>
      <c r="W35" s="38">
        <f>AVERAGE(W2,W5,W8,W11,W14,W17,W20,W23,W26,W29,W32)</f>
        <v>2.7341681828921773</v>
      </c>
      <c r="X35" s="8"/>
    </row>
    <row r="36" spans="1:24" x14ac:dyDescent="0.3">
      <c r="A36" s="82"/>
      <c r="B36" s="39" t="s">
        <v>1</v>
      </c>
      <c r="C36" s="38">
        <f>AVERAGE(C3,C6,C9,C12,C15,C18,C21,C24,C27,C30,C33)</f>
        <v>24.522554545454547</v>
      </c>
      <c r="D36" s="38">
        <f t="shared" ref="D36:D37" si="8">AVERAGE(D3,D6,D9,D12,D15,D18,D21,D24,D27,D30,D33)</f>
        <v>44.211618181818189</v>
      </c>
      <c r="E36" s="38">
        <f>AVERAGE(E3,E6,E9,E12,E15,E18,E21,E24,E27,E30,E33)</f>
        <v>43.750572727272726</v>
      </c>
      <c r="F36" s="38">
        <f t="shared" si="5"/>
        <v>77.708963636363634</v>
      </c>
      <c r="G36" s="38">
        <f t="shared" ref="G36" si="9">AVERAGE(G3,G6,G9,G12,G15,G18,G21,G24,G27,G30,G33)</f>
        <v>7.3472727272727267</v>
      </c>
      <c r="H36" s="38">
        <f t="shared" si="5"/>
        <v>2.5396310000000004</v>
      </c>
      <c r="I36" s="38">
        <f t="shared" si="5"/>
        <v>15.232287272727273</v>
      </c>
      <c r="J36" s="38">
        <f t="shared" si="7"/>
        <v>0.51904245000000004</v>
      </c>
      <c r="K36" s="38">
        <f t="shared" si="7"/>
        <v>15.379999999999999</v>
      </c>
      <c r="L36" s="38">
        <f t="shared" si="5"/>
        <v>46.290203727272733</v>
      </c>
      <c r="M36" s="38">
        <f t="shared" si="5"/>
        <v>92.941250909090911</v>
      </c>
      <c r="N36" s="38">
        <f t="shared" ref="N36:O37" si="10">AVERAGE(N15,N21)</f>
        <v>44.027770450000006</v>
      </c>
      <c r="O36" s="38">
        <f t="shared" si="10"/>
        <v>98.287819999999982</v>
      </c>
      <c r="P36" s="10"/>
      <c r="Q36" s="38">
        <f t="shared" si="5"/>
        <v>0.56229507321754102</v>
      </c>
      <c r="R36" s="38">
        <f t="shared" ref="R36" si="11">AVERAGE(R3,R6,R9,R12,R15,R18,R21,R24,R27,R30,R33)</f>
        <v>1.1083652702171032</v>
      </c>
      <c r="S36" s="38">
        <f t="shared" si="5"/>
        <v>1.1083652702171032</v>
      </c>
      <c r="T36" s="38">
        <f t="shared" si="5"/>
        <v>2.0266772576705123</v>
      </c>
      <c r="U36" s="38">
        <f t="shared" si="5"/>
        <v>1.9916680771443587</v>
      </c>
      <c r="V36" s="38">
        <f t="shared" si="5"/>
        <v>1.1712476090957948</v>
      </c>
      <c r="W36" s="38">
        <f t="shared" ref="W36:W37" si="12">AVERAGE(W3,W6,W9,W12,W15,W18,W21,W24,W27,W30,W33)</f>
        <v>1.1738851030795021</v>
      </c>
      <c r="X36" s="8"/>
    </row>
    <row r="37" spans="1:24" x14ac:dyDescent="0.3">
      <c r="A37" s="83"/>
      <c r="B37" s="40" t="s">
        <v>2</v>
      </c>
      <c r="C37" s="41">
        <f>AVERAGE(C4,C7,C10,C13,C16,C19,C22,C25,C28,C31,C34)</f>
        <v>22.031054545454545</v>
      </c>
      <c r="D37" s="41">
        <f t="shared" si="8"/>
        <v>40.913600000000002</v>
      </c>
      <c r="E37" s="41">
        <f>AVERAGE(E4,E7,E10,E13,E16,E19,E22,E25,E28,E31,E34)</f>
        <v>38.136099999999999</v>
      </c>
      <c r="F37" s="41">
        <f t="shared" si="5"/>
        <v>70.243154545454544</v>
      </c>
      <c r="G37" s="41">
        <f t="shared" ref="G37" si="13">AVERAGE(G4,G7,G10,G13,G16,G19,G22,G25,G28,G31,G34)</f>
        <v>5.5909090909090908</v>
      </c>
      <c r="H37" s="41">
        <f t="shared" si="5"/>
        <v>1.4807558181818181</v>
      </c>
      <c r="I37" s="41">
        <f t="shared" si="5"/>
        <v>9.7182927272727273</v>
      </c>
      <c r="J37" s="38">
        <f t="shared" si="7"/>
        <v>0.37639374999999997</v>
      </c>
      <c r="K37" s="38">
        <f t="shared" si="7"/>
        <v>10.5</v>
      </c>
      <c r="L37" s="41">
        <f t="shared" si="5"/>
        <v>39.616855818181811</v>
      </c>
      <c r="M37" s="41">
        <f t="shared" si="5"/>
        <v>79.96144727272727</v>
      </c>
      <c r="N37" s="41">
        <f t="shared" si="10"/>
        <v>40.531057750000002</v>
      </c>
      <c r="O37" s="41">
        <f t="shared" si="10"/>
        <v>101.42774</v>
      </c>
      <c r="P37" s="10"/>
      <c r="Q37" s="41">
        <f t="shared" si="5"/>
        <v>0.57847631954039103</v>
      </c>
      <c r="R37" s="41">
        <f t="shared" ref="R37" si="14">AVERAGE(R4,R7,R10,R13,R16,R19,R22,R25,R28,R31,R34)</f>
        <v>1</v>
      </c>
      <c r="S37" s="41">
        <f t="shared" si="5"/>
        <v>1</v>
      </c>
      <c r="T37" s="41">
        <f t="shared" si="5"/>
        <v>1</v>
      </c>
      <c r="U37" s="41">
        <f t="shared" si="5"/>
        <v>1</v>
      </c>
      <c r="V37" s="41">
        <f t="shared" si="5"/>
        <v>1</v>
      </c>
      <c r="W37" s="41">
        <f t="shared" si="12"/>
        <v>1</v>
      </c>
      <c r="X37" s="8"/>
    </row>
    <row r="38" spans="1:24" x14ac:dyDescent="0.3">
      <c r="A38" s="81" t="s">
        <v>4</v>
      </c>
      <c r="B38" s="36" t="s">
        <v>0</v>
      </c>
      <c r="C38" s="37">
        <f>STDEV(C2,C5,C8,C11,C14,C20,C17,C20,C23,C26,C29,C32,C35)/SQRT(COUNT(C2,C5,C8,C11,C14,C20,C17,C20,C23,C26,C29,C32,C35))</f>
        <v>1.151112470796688</v>
      </c>
      <c r="D38" s="37">
        <f t="shared" ref="C38:I40" si="15">STDEV(D2,D5,D8,D11,D14,D20,D17,D20,D23,D26,D29,D32,D35)/SQRT(COUNT(D2,D5,D8,D11,D14,D20,D17,D20,D23,D26,D29,D32,D35))</f>
        <v>1.0053110524014659</v>
      </c>
      <c r="E38" s="37">
        <f t="shared" si="15"/>
        <v>5.9600888367830267</v>
      </c>
      <c r="F38" s="37">
        <f t="shared" si="15"/>
        <v>6.5284670606659576</v>
      </c>
      <c r="G38" s="37">
        <f t="shared" ref="G38" si="16">STDEV(G2,G5,G8,G11,G14,G20,G17,G20,G23,G26,G29,G32,G35)/SQRT(COUNT(G2,G5,G8,G11,G14,G20,G17,G20,G23,G26,G29,G32,G35))</f>
        <v>0.83128682037154988</v>
      </c>
      <c r="H38" s="37">
        <f t="shared" si="15"/>
        <v>0.11234130335191071</v>
      </c>
      <c r="I38" s="37">
        <f t="shared" si="15"/>
        <v>0.82304356313689375</v>
      </c>
      <c r="J38" s="37"/>
      <c r="K38" s="37"/>
      <c r="L38" s="37">
        <f t="shared" ref="L38:W38" si="17">STDEV(L2,L5,L8,L11,L14,L20,L17,L20,L23,L26,L29,L32,L35)/SQRT(COUNT(L2,L5,L8,L11,L14,L20,L17,L20,L23,L26,L29,L32,L35))</f>
        <v>6.0045604445736105</v>
      </c>
      <c r="M38" s="37">
        <f t="shared" si="17"/>
        <v>6.7776243688581346</v>
      </c>
      <c r="N38" s="37"/>
      <c r="O38" s="37"/>
      <c r="P38" s="10"/>
      <c r="Q38" s="37">
        <f>STDEV(Q2,Q5,Q8,Q11,Q14,Q20,Q17,Q20,Q23,Q26,Q29,Q32,Q35)/SQRT(COUNT(Q2,Q5,Q8,Q11,Q14,Q20,Q17,Q20,Q23,Q26,Q29,Q32,Q35))</f>
        <v>3.7310798725765639E-3</v>
      </c>
      <c r="R38" s="37">
        <f>STDEV(R2,R5,R8,R11,R14,R20,R17,R20,R23,R26,R29,R32,R35)/SQRT(COUNT(R2,R5,R8,R11,R14,R20,R17,R20,R23,R26,R29,R32,R35))</f>
        <v>0.12010799055505288</v>
      </c>
      <c r="S38" s="37">
        <f t="shared" si="17"/>
        <v>0.12010799055505288</v>
      </c>
      <c r="T38" s="37">
        <f t="shared" si="17"/>
        <v>0.16668807355257281</v>
      </c>
      <c r="U38" s="37">
        <f t="shared" si="17"/>
        <v>9.9936880596879246E-2</v>
      </c>
      <c r="V38" s="37">
        <f t="shared" si="17"/>
        <v>0.13320843399628307</v>
      </c>
      <c r="W38" s="37">
        <f t="shared" si="17"/>
        <v>0.10184295864153524</v>
      </c>
      <c r="X38" s="8"/>
    </row>
    <row r="39" spans="1:24" x14ac:dyDescent="0.3">
      <c r="A39" s="82"/>
      <c r="B39" s="39" t="s">
        <v>1</v>
      </c>
      <c r="C39" s="38">
        <f>STDEV(C3,C6,C9,C12,C15,C21,C18,C21,C24,C27,C30,C33,C36)/SQRT(COUNT(C3,C6,C9,C12,C15,C21,C18,C21,C24,C27,C30,C33,C36))</f>
        <v>0.63760036820860555</v>
      </c>
      <c r="D39" s="38">
        <f t="shared" si="15"/>
        <v>0.78311978773153734</v>
      </c>
      <c r="E39" s="38">
        <f t="shared" si="15"/>
        <v>1.3896955319462845</v>
      </c>
      <c r="F39" s="38">
        <f t="shared" si="15"/>
        <v>2.1696504692841048</v>
      </c>
      <c r="G39" s="38">
        <f t="shared" ref="G39" si="18">STDEV(G3,G6,G9,G12,G15,G21,G18,G21,G24,G27,G30,G33,G36)/SQRT(COUNT(G3,G6,G9,G12,G15,G21,G18,G21,G24,G27,G30,G33,G36))</f>
        <v>1.0832119361055461</v>
      </c>
      <c r="H39" s="38">
        <f t="shared" si="15"/>
        <v>0.68117425882337124</v>
      </c>
      <c r="I39" s="38">
        <f t="shared" si="15"/>
        <v>2.9552425111041165</v>
      </c>
      <c r="J39" s="38"/>
      <c r="K39" s="38"/>
      <c r="L39" s="38">
        <f t="shared" ref="L39:W39" si="19">STDEV(L3,L6,L9,L12,L15,L21,L18,L21,L24,L27,L30,L33,L36)/SQRT(COUNT(L3,L6,L9,L12,L15,L21,L18,L21,L24,L27,L30,L33,L36))</f>
        <v>1.4337388857888254</v>
      </c>
      <c r="M39" s="38">
        <f t="shared" si="19"/>
        <v>2.6065781709093057</v>
      </c>
      <c r="N39" s="38"/>
      <c r="O39" s="38"/>
      <c r="P39" s="10"/>
      <c r="Q39" s="38">
        <f>STDEV(Q3,Q6,Q9,Q12,Q15,Q21,Q18,Q21,Q24,Q27,Q30,Q33,Q36)/SQRT(COUNT(Q3,Q6,Q9,Q12,Q15,Q21,Q18,Q21,Q24,Q27,Q30,Q33,Q36))</f>
        <v>7.8333293232911091E-3</v>
      </c>
      <c r="R39" s="38">
        <f>STDEV(R3,R6,R9,R12,R15,R21,R18,R21,R24,R27,R30,R33,R36)/SQRT(COUNT(R3,R6,R9,R12,R15,R21,R18,R21,R24,R27,R30,R33,R36))</f>
        <v>2.4640208010288239E-2</v>
      </c>
      <c r="S39" s="38">
        <f t="shared" si="19"/>
        <v>2.4640208010288239E-2</v>
      </c>
      <c r="T39" s="38">
        <f t="shared" si="19"/>
        <v>0.58520782190038501</v>
      </c>
      <c r="U39" s="38">
        <f t="shared" si="19"/>
        <v>0.44250749928143163</v>
      </c>
      <c r="V39" s="38">
        <f t="shared" si="19"/>
        <v>2.8040084460756794E-2</v>
      </c>
      <c r="W39" s="38">
        <f t="shared" si="19"/>
        <v>4.5399506637115165E-2</v>
      </c>
      <c r="X39" s="8"/>
    </row>
    <row r="40" spans="1:24" x14ac:dyDescent="0.3">
      <c r="A40" s="83"/>
      <c r="B40" s="40" t="s">
        <v>2</v>
      </c>
      <c r="C40" s="41">
        <f t="shared" si="15"/>
        <v>0.60020470569485129</v>
      </c>
      <c r="D40" s="41">
        <f t="shared" si="15"/>
        <v>0.79101743073077779</v>
      </c>
      <c r="E40" s="41">
        <f t="shared" si="15"/>
        <v>1.1286908036816787</v>
      </c>
      <c r="F40" s="41">
        <f t="shared" si="15"/>
        <v>1.9013138303855144</v>
      </c>
      <c r="G40" s="41">
        <f t="shared" ref="G40" si="20">STDEV(G4,G7,G10,G13,G16,G22,G19,G22,G25,G28,G31,G34,G37)/SQRT(COUNT(G4,G7,G10,G13,G16,G22,G19,G22,G25,G28,G31,G34,G37))</f>
        <v>1.1794763600856304</v>
      </c>
      <c r="H40" s="41">
        <f t="shared" si="15"/>
        <v>0.22223990901415477</v>
      </c>
      <c r="I40" s="41">
        <f t="shared" si="15"/>
        <v>1.5342435827075915</v>
      </c>
      <c r="J40" s="41"/>
      <c r="K40" s="41"/>
      <c r="L40" s="41">
        <f t="shared" ref="L40:W40" si="21">STDEV(L4,L7,L10,L13,L16,L22,L19,L22,L25,L28,L31,L34,L37)/SQRT(COUNT(L4,L7,L10,L13,L16,L22,L19,L22,L25,L28,L31,L34,L37))</f>
        <v>1.0522570798947934</v>
      </c>
      <c r="M40" s="41">
        <f t="shared" si="21"/>
        <v>2.1539554836425463</v>
      </c>
      <c r="N40" s="41"/>
      <c r="O40" s="41"/>
      <c r="P40" s="10"/>
      <c r="Q40" s="41">
        <f t="shared" ref="Q40:R40" si="22">STDEV(Q4,Q7,Q10,Q13,Q16,Q22,Q19,Q22,Q25,Q28,Q31,Q34,Q37)/SQRT(COUNT(Q4,Q7,Q10,Q13,Q16,Q22,Q19,Q22,Q25,Q28,Q31,Q34,Q37))</f>
        <v>4.8413028784397979E-3</v>
      </c>
      <c r="R40" s="41">
        <f t="shared" si="22"/>
        <v>0</v>
      </c>
      <c r="S40" s="41">
        <f t="shared" si="21"/>
        <v>0</v>
      </c>
      <c r="T40" s="41">
        <f t="shared" si="21"/>
        <v>0</v>
      </c>
      <c r="U40" s="41">
        <f t="shared" si="21"/>
        <v>0</v>
      </c>
      <c r="V40" s="41">
        <f t="shared" si="21"/>
        <v>0</v>
      </c>
      <c r="W40" s="41">
        <f t="shared" si="21"/>
        <v>0</v>
      </c>
      <c r="X40" s="8"/>
    </row>
    <row r="41" spans="1:24" x14ac:dyDescent="0.3">
      <c r="A41" s="42" t="s">
        <v>29</v>
      </c>
      <c r="B41" s="43"/>
      <c r="C41" s="43"/>
      <c r="D41" s="43"/>
      <c r="E41" s="44"/>
      <c r="F41" s="44"/>
      <c r="G41" s="45">
        <f>AVERAGE(G2:G34)</f>
        <v>5.9815151515151497</v>
      </c>
      <c r="H41" s="44"/>
      <c r="I41" s="44"/>
      <c r="J41" s="44"/>
      <c r="K41" s="46"/>
      <c r="L41" s="43"/>
      <c r="M41" s="43"/>
      <c r="N41" s="43"/>
      <c r="O41" s="43"/>
      <c r="Q41" s="50"/>
      <c r="R41" s="50"/>
      <c r="S41" s="50"/>
      <c r="T41" s="50"/>
      <c r="U41" s="50"/>
      <c r="V41" s="50"/>
      <c r="W41" s="50"/>
    </row>
    <row r="42" spans="1:24" x14ac:dyDescent="0.3">
      <c r="A42" s="47" t="s">
        <v>30</v>
      </c>
      <c r="B42" s="48"/>
      <c r="C42" s="48"/>
      <c r="D42" s="48"/>
      <c r="E42" s="49"/>
      <c r="F42" s="49"/>
      <c r="G42" s="41">
        <f>_xlfn.STDEV.P(G2:G34)/(33^0.5)</f>
        <v>0.69940524664092796</v>
      </c>
      <c r="H42" s="49"/>
      <c r="I42" s="49"/>
      <c r="J42" s="49"/>
      <c r="K42" s="49"/>
      <c r="L42" s="48"/>
      <c r="M42" s="48"/>
      <c r="N42" s="48"/>
      <c r="O42" s="48"/>
      <c r="Q42" s="50"/>
      <c r="R42" s="50"/>
      <c r="S42" s="50"/>
      <c r="T42" s="50"/>
      <c r="U42" s="50"/>
      <c r="V42" s="50"/>
      <c r="W42" s="50"/>
    </row>
    <row r="43" spans="1:24" x14ac:dyDescent="0.3">
      <c r="E43" s="1"/>
      <c r="F43" s="1"/>
      <c r="G43" s="35"/>
      <c r="H43" s="1"/>
      <c r="I43" s="1"/>
      <c r="J43" s="1"/>
      <c r="K43" s="1"/>
    </row>
    <row r="44" spans="1:24" x14ac:dyDescent="0.3">
      <c r="E44" s="1"/>
      <c r="F44" s="1"/>
      <c r="G44" s="35"/>
      <c r="H44" s="1"/>
      <c r="I44" s="1"/>
      <c r="J44" s="1"/>
      <c r="K44" s="1"/>
    </row>
    <row r="45" spans="1:24" x14ac:dyDescent="0.3">
      <c r="E45" s="1"/>
      <c r="F45" s="1"/>
      <c r="G45" s="35"/>
      <c r="H45" s="1"/>
      <c r="K45" s="1"/>
    </row>
    <row r="46" spans="1:24" x14ac:dyDescent="0.3">
      <c r="E46" s="1"/>
      <c r="F46" s="1"/>
      <c r="G46" s="35"/>
      <c r="H46" s="1"/>
      <c r="K46" s="1"/>
    </row>
    <row r="47" spans="1:24" x14ac:dyDescent="0.3">
      <c r="E47" s="1"/>
      <c r="F47" s="1"/>
      <c r="G47" s="35"/>
      <c r="H47" s="1"/>
      <c r="K47" s="1"/>
    </row>
    <row r="48" spans="1:24" x14ac:dyDescent="0.3">
      <c r="E48" s="1"/>
      <c r="F48" s="1"/>
      <c r="G48" s="35"/>
      <c r="H48" s="1"/>
      <c r="K48" s="1"/>
    </row>
    <row r="49" spans="5:11" x14ac:dyDescent="0.3">
      <c r="E49" s="1"/>
      <c r="F49" s="1"/>
      <c r="G49" s="35"/>
      <c r="H49" s="1"/>
      <c r="K49" s="1"/>
    </row>
    <row r="50" spans="5:11" x14ac:dyDescent="0.3">
      <c r="E50" s="1"/>
      <c r="H50" s="1"/>
    </row>
    <row r="51" spans="5:11" x14ac:dyDescent="0.3">
      <c r="H51" s="1"/>
    </row>
    <row r="52" spans="5:11" x14ac:dyDescent="0.3">
      <c r="H52" s="1"/>
    </row>
    <row r="53" spans="5:11" x14ac:dyDescent="0.3">
      <c r="H53" s="1"/>
    </row>
    <row r="54" spans="5:11" x14ac:dyDescent="0.3">
      <c r="H54" s="1"/>
    </row>
    <row r="55" spans="5:11" x14ac:dyDescent="0.3">
      <c r="H55" s="1"/>
    </row>
    <row r="56" spans="5:11" x14ac:dyDescent="0.3">
      <c r="H56" s="1"/>
    </row>
  </sheetData>
  <mergeCells count="13">
    <mergeCell ref="A17:A19"/>
    <mergeCell ref="A2:A4"/>
    <mergeCell ref="A5:A7"/>
    <mergeCell ref="A8:A10"/>
    <mergeCell ref="A11:A13"/>
    <mergeCell ref="A14:A16"/>
    <mergeCell ref="A38:A40"/>
    <mergeCell ref="A20:A22"/>
    <mergeCell ref="A23:A25"/>
    <mergeCell ref="A26:A28"/>
    <mergeCell ref="A29:A31"/>
    <mergeCell ref="A32:A34"/>
    <mergeCell ref="A35:A37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058B-4D50-48D8-8078-BF08A97E4A6E}">
  <dimension ref="A1:N43"/>
  <sheetViews>
    <sheetView topLeftCell="B1" zoomScale="70" zoomScaleNormal="70" workbookViewId="0">
      <selection activeCell="K28" sqref="K28"/>
    </sheetView>
  </sheetViews>
  <sheetFormatPr defaultRowHeight="14" x14ac:dyDescent="0.3"/>
  <cols>
    <col min="2" max="2" width="19.796875" style="25" customWidth="1"/>
    <col min="3" max="3" width="24.5" style="25" customWidth="1"/>
    <col min="4" max="4" width="4.19921875" customWidth="1"/>
    <col min="5" max="5" width="28.796875" customWidth="1"/>
    <col min="6" max="6" width="28.09765625" customWidth="1"/>
    <col min="7" max="7" width="3.8984375" customWidth="1"/>
    <col min="8" max="8" width="27.69921875" customWidth="1"/>
    <col min="9" max="9" width="29.19921875" customWidth="1"/>
    <col min="10" max="10" width="3.3984375" customWidth="1"/>
    <col min="11" max="11" width="20.59765625" customWidth="1"/>
    <col min="12" max="12" width="23.5" customWidth="1"/>
    <col min="13" max="13" width="24.19921875" customWidth="1"/>
    <col min="14" max="14" width="23.69921875" customWidth="1"/>
  </cols>
  <sheetData>
    <row r="1" spans="1:14" x14ac:dyDescent="0.3">
      <c r="A1" s="89" t="s">
        <v>13</v>
      </c>
      <c r="B1" s="89"/>
      <c r="C1" s="89"/>
      <c r="D1" s="6"/>
      <c r="E1" s="90" t="s">
        <v>14</v>
      </c>
      <c r="F1" s="90"/>
      <c r="G1" s="6"/>
      <c r="H1" s="91" t="s">
        <v>15</v>
      </c>
      <c r="I1" s="91"/>
      <c r="J1" s="6"/>
      <c r="K1" s="92" t="s">
        <v>16</v>
      </c>
      <c r="L1" s="92"/>
      <c r="M1" s="92"/>
      <c r="N1" s="92"/>
    </row>
    <row r="2" spans="1:14" x14ac:dyDescent="0.3">
      <c r="A2" s="4" t="s">
        <v>17</v>
      </c>
      <c r="B2" s="25" t="s">
        <v>45</v>
      </c>
      <c r="C2" s="25" t="s">
        <v>46</v>
      </c>
      <c r="D2" s="4"/>
      <c r="E2" s="4" t="s">
        <v>48</v>
      </c>
      <c r="F2" s="4" t="s">
        <v>47</v>
      </c>
      <c r="G2" s="4"/>
      <c r="H2" s="4" t="s">
        <v>49</v>
      </c>
      <c r="I2" s="4" t="s">
        <v>54</v>
      </c>
      <c r="J2" s="4"/>
      <c r="K2" s="4" t="s">
        <v>50</v>
      </c>
      <c r="L2" s="4" t="s">
        <v>51</v>
      </c>
      <c r="M2" s="4" t="s">
        <v>52</v>
      </c>
      <c r="N2" s="4" t="s">
        <v>53</v>
      </c>
    </row>
    <row r="3" spans="1:14" x14ac:dyDescent="0.3">
      <c r="A3" t="s">
        <v>18</v>
      </c>
      <c r="B3" s="32">
        <v>16.619700000000002</v>
      </c>
      <c r="C3" s="32">
        <v>125.550162</v>
      </c>
      <c r="E3" s="32">
        <v>9.91</v>
      </c>
      <c r="F3" s="25">
        <v>40.650999999999996</v>
      </c>
      <c r="H3" s="2">
        <f>2611370000/1000000000</f>
        <v>2.61137</v>
      </c>
      <c r="I3" s="2">
        <f>(67711500+15287000+4213530+7967230+365953+1431490+1251070+1941520+295449)/1000000</f>
        <v>100.464742</v>
      </c>
      <c r="K3">
        <v>0.8</v>
      </c>
      <c r="L3">
        <v>12.27</v>
      </c>
      <c r="M3">
        <v>3.39</v>
      </c>
      <c r="N3">
        <v>8.58</v>
      </c>
    </row>
    <row r="4" spans="1:14" x14ac:dyDescent="0.3">
      <c r="A4" t="s">
        <v>19</v>
      </c>
      <c r="B4" s="32">
        <v>15.994300000000001</v>
      </c>
      <c r="C4" s="32">
        <v>67.040000000000006</v>
      </c>
      <c r="E4" s="25">
        <v>9.35</v>
      </c>
      <c r="F4" s="25">
        <v>44.96002</v>
      </c>
      <c r="H4">
        <v>2.36</v>
      </c>
      <c r="I4" s="2">
        <f>(7690770+59621700+3267250+16756400+3616220+66017.4+16999700+318678+1152170+1514300+2221920+1292630+93138.6+1270990+29678500+370163+282783+1087000+238565+408675+1111490+631120+73556.5+215091+61330.5)/1000000</f>
        <v>150.04015799999999</v>
      </c>
      <c r="K4">
        <v>1.05</v>
      </c>
      <c r="L4">
        <v>18.489999999999998</v>
      </c>
      <c r="M4">
        <v>0.99</v>
      </c>
      <c r="N4">
        <v>12.42</v>
      </c>
    </row>
    <row r="5" spans="1:14" x14ac:dyDescent="0.3">
      <c r="A5" t="s">
        <v>20</v>
      </c>
      <c r="B5" s="25">
        <v>5.16</v>
      </c>
      <c r="C5" s="25">
        <v>14.2904</v>
      </c>
      <c r="E5" s="25">
        <v>4.84</v>
      </c>
      <c r="F5" s="25">
        <v>46.174099999999996</v>
      </c>
    </row>
    <row r="6" spans="1:14" x14ac:dyDescent="0.3">
      <c r="A6" t="s">
        <v>20</v>
      </c>
      <c r="B6" s="25">
        <v>3.98</v>
      </c>
      <c r="C6" s="25">
        <v>18.50657</v>
      </c>
      <c r="E6" s="25">
        <v>6.56</v>
      </c>
      <c r="F6" s="25">
        <v>54.746029999999998</v>
      </c>
    </row>
    <row r="7" spans="1:14" x14ac:dyDescent="0.3">
      <c r="A7" t="s">
        <v>20</v>
      </c>
      <c r="B7" s="25">
        <v>3.18</v>
      </c>
      <c r="C7" s="25">
        <v>22.989134</v>
      </c>
      <c r="E7" s="25">
        <v>5.52</v>
      </c>
      <c r="F7" s="25">
        <v>30.673299999999998</v>
      </c>
    </row>
    <row r="8" spans="1:14" x14ac:dyDescent="0.3">
      <c r="A8" t="s">
        <v>20</v>
      </c>
      <c r="B8" s="25">
        <v>2.57</v>
      </c>
      <c r="C8" s="25">
        <v>12.1495</v>
      </c>
      <c r="E8" s="25">
        <v>7.22</v>
      </c>
      <c r="F8" s="25">
        <v>44.628599999999999</v>
      </c>
    </row>
    <row r="9" spans="1:14" x14ac:dyDescent="0.3">
      <c r="A9" t="s">
        <v>20</v>
      </c>
      <c r="B9" s="25">
        <v>1.72</v>
      </c>
      <c r="C9" s="25">
        <v>13.67</v>
      </c>
      <c r="E9" s="25">
        <v>9.11</v>
      </c>
      <c r="F9" s="25">
        <v>44.523700000000005</v>
      </c>
    </row>
    <row r="10" spans="1:14" x14ac:dyDescent="0.3">
      <c r="A10" t="s">
        <v>20</v>
      </c>
      <c r="B10" s="25">
        <v>3.8</v>
      </c>
      <c r="C10" s="25">
        <v>11.82751</v>
      </c>
      <c r="E10" s="25">
        <v>10.06</v>
      </c>
      <c r="F10" s="25">
        <v>47.009199999999993</v>
      </c>
    </row>
    <row r="11" spans="1:14" x14ac:dyDescent="0.3">
      <c r="A11" t="s">
        <v>20</v>
      </c>
      <c r="B11" s="25">
        <v>3.64</v>
      </c>
      <c r="C11" s="25">
        <v>26.076830000000001</v>
      </c>
      <c r="E11" s="25">
        <v>7.33</v>
      </c>
      <c r="F11" s="25">
        <v>48.153700000000001</v>
      </c>
    </row>
    <row r="12" spans="1:14" x14ac:dyDescent="0.3">
      <c r="A12" t="s">
        <v>20</v>
      </c>
      <c r="B12" s="25">
        <v>3.18</v>
      </c>
      <c r="C12" s="25">
        <v>11.851900000000001</v>
      </c>
      <c r="E12" s="25">
        <v>8.0399999999999991</v>
      </c>
      <c r="F12" s="25">
        <v>38.074300000000001</v>
      </c>
    </row>
    <row r="13" spans="1:14" x14ac:dyDescent="0.3">
      <c r="A13" t="s">
        <v>20</v>
      </c>
      <c r="B13" s="25">
        <v>3.08</v>
      </c>
      <c r="C13" s="25">
        <v>13.410399999999999</v>
      </c>
      <c r="E13" s="25">
        <v>7.25</v>
      </c>
      <c r="F13" s="25">
        <v>48.564099999999996</v>
      </c>
    </row>
    <row r="14" spans="1:14" x14ac:dyDescent="0.3">
      <c r="A14" t="s">
        <v>20</v>
      </c>
      <c r="B14" s="25">
        <v>3.71</v>
      </c>
      <c r="C14" s="25">
        <v>11.7652</v>
      </c>
      <c r="E14" s="25">
        <v>5.59</v>
      </c>
      <c r="F14" s="25">
        <v>49.929199999999994</v>
      </c>
    </row>
    <row r="15" spans="1:14" x14ac:dyDescent="0.3">
      <c r="A15" t="s">
        <v>20</v>
      </c>
      <c r="B15" s="25">
        <v>3.59</v>
      </c>
      <c r="C15" s="25">
        <v>24.139199999999999</v>
      </c>
      <c r="E15" s="25">
        <v>7.22</v>
      </c>
      <c r="F15" s="25">
        <v>51.377300000000005</v>
      </c>
    </row>
    <row r="16" spans="1:14" x14ac:dyDescent="0.3">
      <c r="A16" t="s">
        <v>20</v>
      </c>
      <c r="B16" s="25">
        <v>3.84</v>
      </c>
      <c r="C16" s="25">
        <v>22.325223000000001</v>
      </c>
      <c r="E16" s="25">
        <v>4.92</v>
      </c>
      <c r="F16" s="25">
        <v>38.242400000000004</v>
      </c>
    </row>
    <row r="17" spans="1:6" x14ac:dyDescent="0.3">
      <c r="A17" t="s">
        <v>20</v>
      </c>
      <c r="B17" s="25">
        <v>3.71</v>
      </c>
      <c r="C17" s="25">
        <v>13.603804999999999</v>
      </c>
      <c r="E17" s="25">
        <v>10.74</v>
      </c>
      <c r="F17" s="25">
        <v>42.693525000000001</v>
      </c>
    </row>
    <row r="18" spans="1:6" x14ac:dyDescent="0.3">
      <c r="A18" t="s">
        <v>20</v>
      </c>
      <c r="B18" s="25">
        <v>3.68</v>
      </c>
      <c r="C18" s="25">
        <v>13.857100000000001</v>
      </c>
      <c r="E18" s="25">
        <v>6.5</v>
      </c>
      <c r="F18" s="25">
        <v>44.3172</v>
      </c>
    </row>
    <row r="19" spans="1:6" x14ac:dyDescent="0.3">
      <c r="A19" t="s">
        <v>20</v>
      </c>
      <c r="B19" s="25">
        <v>5.16</v>
      </c>
      <c r="C19" s="25">
        <v>19.490025000000003</v>
      </c>
      <c r="E19" s="25">
        <v>9.1</v>
      </c>
      <c r="F19" s="25">
        <v>47.348804000000001</v>
      </c>
    </row>
    <row r="20" spans="1:6" x14ac:dyDescent="0.3">
      <c r="A20" t="s">
        <v>20</v>
      </c>
      <c r="B20" s="25">
        <v>5.08</v>
      </c>
      <c r="C20" s="25">
        <v>15.303800000000001</v>
      </c>
      <c r="E20" s="25">
        <v>8.81</v>
      </c>
      <c r="F20" s="25">
        <v>43.390100000000004</v>
      </c>
    </row>
    <row r="21" spans="1:6" x14ac:dyDescent="0.3">
      <c r="A21" t="s">
        <v>20</v>
      </c>
      <c r="B21" s="25">
        <v>3.26</v>
      </c>
      <c r="C21" s="25">
        <v>21.155830000000002</v>
      </c>
      <c r="E21" s="25">
        <v>8.89</v>
      </c>
      <c r="F21" s="25">
        <v>43.546640000000004</v>
      </c>
    </row>
    <row r="22" spans="1:6" x14ac:dyDescent="0.3">
      <c r="A22" t="s">
        <v>20</v>
      </c>
      <c r="B22" s="25">
        <v>3.77</v>
      </c>
      <c r="C22" s="25">
        <v>22.944279999999999</v>
      </c>
      <c r="E22" s="25">
        <v>8.4600000000000009</v>
      </c>
      <c r="F22" s="25">
        <v>44.960799999999999</v>
      </c>
    </row>
    <row r="23" spans="1:6" x14ac:dyDescent="0.3">
      <c r="A23" t="s">
        <v>20</v>
      </c>
      <c r="B23" s="25">
        <v>4.8099999999999996</v>
      </c>
      <c r="C23" s="25">
        <v>19.774470000000001</v>
      </c>
      <c r="E23" s="25">
        <v>8.57</v>
      </c>
      <c r="F23" s="25">
        <v>42.125599999999999</v>
      </c>
    </row>
    <row r="24" spans="1:6" x14ac:dyDescent="0.3">
      <c r="A24" t="s">
        <v>20</v>
      </c>
      <c r="B24" s="25">
        <v>2.39</v>
      </c>
      <c r="C24" s="25">
        <v>14.315513000000001</v>
      </c>
      <c r="E24" s="25">
        <v>7.43</v>
      </c>
      <c r="F24" s="25">
        <v>42.688899999999997</v>
      </c>
    </row>
    <row r="25" spans="1:6" x14ac:dyDescent="0.3">
      <c r="A25" t="s">
        <v>20</v>
      </c>
      <c r="B25" s="25">
        <v>3.36</v>
      </c>
      <c r="C25" s="25">
        <v>19.517679999999999</v>
      </c>
      <c r="E25" s="25">
        <v>7.52</v>
      </c>
      <c r="F25" s="25">
        <v>39.394220000000004</v>
      </c>
    </row>
    <row r="26" spans="1:6" x14ac:dyDescent="0.3">
      <c r="A26" t="s">
        <v>21</v>
      </c>
      <c r="B26" s="25">
        <v>20.006499999999999</v>
      </c>
      <c r="C26" s="25">
        <v>275.42110448999972</v>
      </c>
    </row>
    <row r="27" spans="1:6" x14ac:dyDescent="0.3">
      <c r="A27" t="s">
        <v>22</v>
      </c>
      <c r="B27" s="25">
        <v>3.32199</v>
      </c>
      <c r="C27" s="25">
        <v>13.7839779</v>
      </c>
    </row>
    <row r="28" spans="1:6" x14ac:dyDescent="0.3">
      <c r="A28" t="s">
        <v>23</v>
      </c>
      <c r="B28" s="25">
        <v>15.6557</v>
      </c>
      <c r="C28" s="25">
        <v>144.72637419999995</v>
      </c>
    </row>
    <row r="29" spans="1:6" x14ac:dyDescent="0.3">
      <c r="A29" t="s">
        <v>24</v>
      </c>
      <c r="B29" s="25">
        <v>2.4438599999999999</v>
      </c>
      <c r="C29" s="25">
        <v>39.549170400000001</v>
      </c>
    </row>
    <row r="30" spans="1:6" x14ac:dyDescent="0.3">
      <c r="A30" t="s">
        <v>25</v>
      </c>
      <c r="B30" s="25">
        <v>8.9616299999999995</v>
      </c>
      <c r="C30" s="25">
        <v>97.27801989999999</v>
      </c>
    </row>
    <row r="31" spans="1:6" x14ac:dyDescent="0.3">
      <c r="A31" t="s">
        <v>25</v>
      </c>
      <c r="B31" s="25">
        <v>10.6905</v>
      </c>
      <c r="C31" s="25">
        <v>99.162819949999971</v>
      </c>
    </row>
    <row r="32" spans="1:6" x14ac:dyDescent="0.3">
      <c r="A32" t="s">
        <v>25</v>
      </c>
      <c r="B32" s="25">
        <v>8.6574428799999996</v>
      </c>
      <c r="C32" s="25">
        <v>43.225150899999988</v>
      </c>
    </row>
    <row r="33" spans="1:3" x14ac:dyDescent="0.3">
      <c r="A33" t="s">
        <v>26</v>
      </c>
      <c r="B33" s="25">
        <v>3.9850400000000001</v>
      </c>
      <c r="C33" s="25">
        <v>33.130265299999998</v>
      </c>
    </row>
    <row r="34" spans="1:3" x14ac:dyDescent="0.3">
      <c r="A34" t="s">
        <v>26</v>
      </c>
      <c r="B34" s="25">
        <v>2.7303099999999998</v>
      </c>
      <c r="C34" s="25">
        <v>35.78196470000001</v>
      </c>
    </row>
    <row r="35" spans="1:3" x14ac:dyDescent="0.3">
      <c r="A35" t="s">
        <v>26</v>
      </c>
      <c r="B35" s="25">
        <v>4.1742900000000001</v>
      </c>
      <c r="C35" s="25">
        <v>23.467439050000003</v>
      </c>
    </row>
    <row r="36" spans="1:3" x14ac:dyDescent="0.3">
      <c r="A36" t="s">
        <v>27</v>
      </c>
      <c r="B36" s="25">
        <v>4.5995600000000003</v>
      </c>
      <c r="C36" s="25">
        <v>24.267277120000006</v>
      </c>
    </row>
    <row r="37" spans="1:3" x14ac:dyDescent="0.3">
      <c r="A37" t="s">
        <v>27</v>
      </c>
      <c r="B37" s="25">
        <v>3.0615899999999998</v>
      </c>
      <c r="C37" s="25">
        <v>26.751214000000001</v>
      </c>
    </row>
    <row r="38" spans="1:3" x14ac:dyDescent="0.3">
      <c r="A38" t="s">
        <v>27</v>
      </c>
      <c r="B38" s="25">
        <v>4.0293799999999997</v>
      </c>
      <c r="C38" s="25">
        <v>33.567971790000009</v>
      </c>
    </row>
    <row r="39" spans="1:3" x14ac:dyDescent="0.3">
      <c r="A39" t="s">
        <v>27</v>
      </c>
      <c r="B39" s="25">
        <v>3.3795099999999998</v>
      </c>
      <c r="C39" s="25">
        <v>24.415338899999998</v>
      </c>
    </row>
    <row r="40" spans="1:3" x14ac:dyDescent="0.3">
      <c r="A40" t="s">
        <v>28</v>
      </c>
      <c r="B40" s="25">
        <v>2.0663399999999998</v>
      </c>
      <c r="C40" s="25">
        <v>22.706750600000007</v>
      </c>
    </row>
    <row r="41" spans="1:3" x14ac:dyDescent="0.3">
      <c r="A41" t="s">
        <v>28</v>
      </c>
      <c r="B41" s="25">
        <v>0.72788299999999995</v>
      </c>
      <c r="C41" s="25">
        <v>10.741503759999999</v>
      </c>
    </row>
    <row r="42" spans="1:3" x14ac:dyDescent="0.3">
      <c r="A42" t="s">
        <v>28</v>
      </c>
      <c r="B42" s="25">
        <v>1.4406699999999999</v>
      </c>
      <c r="C42" s="25">
        <v>29.719056800000008</v>
      </c>
    </row>
    <row r="43" spans="1:3" x14ac:dyDescent="0.3">
      <c r="A43" t="s">
        <v>28</v>
      </c>
      <c r="B43" s="25">
        <v>2.86178</v>
      </c>
      <c r="C43" s="25">
        <v>31.920855590000002</v>
      </c>
    </row>
  </sheetData>
  <mergeCells count="4">
    <mergeCell ref="A1:C1"/>
    <mergeCell ref="E1:F1"/>
    <mergeCell ref="H1:I1"/>
    <mergeCell ref="K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409AB-DD47-4BD4-A7CE-F3A47EE0E595}">
  <dimension ref="A1:S41"/>
  <sheetViews>
    <sheetView zoomScale="70" zoomScaleNormal="70" workbookViewId="0">
      <selection activeCell="H31" sqref="H31"/>
    </sheetView>
  </sheetViews>
  <sheetFormatPr defaultRowHeight="14" x14ac:dyDescent="0.3"/>
  <cols>
    <col min="1" max="1" width="8.796875" style="23"/>
    <col min="2" max="2" width="18.69921875" customWidth="1"/>
    <col min="3" max="3" width="18.796875" customWidth="1"/>
    <col min="4" max="4" width="21.296875" customWidth="1"/>
    <col min="6" max="6" width="8.796875" style="23"/>
    <col min="7" max="7" width="18.69921875" customWidth="1"/>
    <col min="8" max="8" width="18.796875" customWidth="1"/>
    <col min="9" max="9" width="21.296875" customWidth="1"/>
    <col min="11" max="11" width="8.796875" style="23"/>
    <col min="12" max="12" width="18.69921875" customWidth="1"/>
    <col min="13" max="13" width="18.796875" customWidth="1"/>
    <col min="14" max="14" width="21.296875" customWidth="1"/>
    <col min="16" max="16" width="8.796875" style="23"/>
    <col min="17" max="17" width="18.69921875" customWidth="1"/>
    <col min="18" max="18" width="18.796875" customWidth="1"/>
    <col min="19" max="19" width="21.296875" customWidth="1"/>
  </cols>
  <sheetData>
    <row r="1" spans="1:19" x14ac:dyDescent="0.3">
      <c r="B1" s="87" t="s">
        <v>57</v>
      </c>
      <c r="C1" s="87"/>
      <c r="D1" s="87"/>
      <c r="G1" s="88" t="s">
        <v>73</v>
      </c>
      <c r="H1" s="88"/>
      <c r="I1" s="88"/>
      <c r="L1" s="87" t="s">
        <v>56</v>
      </c>
      <c r="M1" s="87"/>
      <c r="N1" s="87"/>
      <c r="Q1" s="88" t="s">
        <v>74</v>
      </c>
      <c r="R1" s="88"/>
      <c r="S1" s="88"/>
    </row>
    <row r="2" spans="1:19" x14ac:dyDescent="0.3">
      <c r="B2" s="54" t="s">
        <v>70</v>
      </c>
      <c r="C2" s="54" t="s">
        <v>71</v>
      </c>
      <c r="D2" s="54" t="s">
        <v>72</v>
      </c>
      <c r="G2" s="55" t="s">
        <v>70</v>
      </c>
      <c r="H2" s="55" t="s">
        <v>71</v>
      </c>
      <c r="I2" s="55" t="s">
        <v>72</v>
      </c>
      <c r="L2" s="54" t="s">
        <v>70</v>
      </c>
      <c r="M2" s="54" t="s">
        <v>71</v>
      </c>
      <c r="N2" s="54" t="s">
        <v>72</v>
      </c>
      <c r="Q2" s="55" t="s">
        <v>70</v>
      </c>
      <c r="R2" s="55" t="s">
        <v>71</v>
      </c>
      <c r="S2" s="55" t="s">
        <v>72</v>
      </c>
    </row>
    <row r="3" spans="1:19" x14ac:dyDescent="0.3">
      <c r="B3" s="25">
        <v>55.9</v>
      </c>
      <c r="C3" s="25">
        <v>199.86</v>
      </c>
      <c r="D3" s="25">
        <f>B3/C3</f>
        <v>0.27969578705093562</v>
      </c>
      <c r="G3" s="25">
        <v>27.4</v>
      </c>
      <c r="H3" s="25">
        <v>49.42</v>
      </c>
      <c r="I3" s="25">
        <f>G3/H3</f>
        <v>0.55443140428976123</v>
      </c>
      <c r="L3" s="25">
        <v>10.1</v>
      </c>
      <c r="M3" s="25">
        <v>36.22</v>
      </c>
      <c r="N3" s="25">
        <f>L3/M3</f>
        <v>0.2788514632799558</v>
      </c>
      <c r="P3" s="51" t="s">
        <v>20</v>
      </c>
      <c r="Q3" s="25">
        <v>7.79</v>
      </c>
      <c r="R3" s="25">
        <v>25.73</v>
      </c>
      <c r="S3" s="25">
        <f>Q3/R3</f>
        <v>0.30275942479595802</v>
      </c>
    </row>
    <row r="4" spans="1:19" x14ac:dyDescent="0.3">
      <c r="B4" s="25">
        <v>58.08</v>
      </c>
      <c r="C4" s="25">
        <v>208.75</v>
      </c>
      <c r="D4" s="25">
        <f t="shared" ref="D4:D13" si="0">B4/C4</f>
        <v>0.27822754491017965</v>
      </c>
      <c r="G4" s="25">
        <v>23.95</v>
      </c>
      <c r="H4" s="25">
        <v>41.28</v>
      </c>
      <c r="I4" s="25">
        <f t="shared" ref="I4:I17" si="1">G4/H4</f>
        <v>0.58018410852713176</v>
      </c>
      <c r="L4" s="25">
        <v>11.41</v>
      </c>
      <c r="M4" s="25">
        <v>48.87</v>
      </c>
      <c r="N4" s="25">
        <f t="shared" ref="N4:N18" si="2">L4/M4</f>
        <v>0.2334765704931451</v>
      </c>
      <c r="P4" s="51" t="s">
        <v>20</v>
      </c>
      <c r="Q4" s="25">
        <v>8.4</v>
      </c>
      <c r="R4" s="25">
        <v>24.48</v>
      </c>
      <c r="S4" s="25">
        <f t="shared" ref="S4:S35" si="3">Q4/R4</f>
        <v>0.34313725490196079</v>
      </c>
    </row>
    <row r="5" spans="1:19" x14ac:dyDescent="0.3">
      <c r="B5" s="25">
        <v>53.25</v>
      </c>
      <c r="C5" s="25">
        <v>199.9</v>
      </c>
      <c r="D5" s="25">
        <f t="shared" si="0"/>
        <v>0.26638319159579787</v>
      </c>
      <c r="G5" s="25">
        <v>23.93</v>
      </c>
      <c r="H5" s="25">
        <v>46.45</v>
      </c>
      <c r="I5" s="25">
        <f t="shared" si="1"/>
        <v>0.51517761033369214</v>
      </c>
      <c r="L5" s="25">
        <v>10.24</v>
      </c>
      <c r="M5" s="25">
        <v>44.82</v>
      </c>
      <c r="N5" s="25">
        <f t="shared" si="2"/>
        <v>0.22846943328871039</v>
      </c>
      <c r="P5" s="51" t="s">
        <v>20</v>
      </c>
      <c r="Q5" s="25">
        <v>7.96</v>
      </c>
      <c r="R5" s="25">
        <v>21.65</v>
      </c>
      <c r="S5" s="25">
        <f t="shared" si="3"/>
        <v>0.36766743648960742</v>
      </c>
    </row>
    <row r="6" spans="1:19" x14ac:dyDescent="0.3">
      <c r="B6" s="25">
        <v>46.63</v>
      </c>
      <c r="C6" s="25">
        <v>171.39</v>
      </c>
      <c r="D6" s="25">
        <f t="shared" si="0"/>
        <v>0.27206954898185431</v>
      </c>
      <c r="G6" s="25">
        <v>22.96</v>
      </c>
      <c r="H6" s="25">
        <v>40.57</v>
      </c>
      <c r="I6" s="25">
        <f t="shared" si="1"/>
        <v>0.56593542026127686</v>
      </c>
      <c r="L6" s="25">
        <v>11.24</v>
      </c>
      <c r="M6" s="25">
        <v>45.61</v>
      </c>
      <c r="N6" s="25">
        <f t="shared" si="2"/>
        <v>0.24643718482788862</v>
      </c>
      <c r="P6" s="51" t="s">
        <v>20</v>
      </c>
      <c r="Q6" s="25">
        <v>8.18</v>
      </c>
      <c r="R6" s="25">
        <v>22.74</v>
      </c>
      <c r="S6" s="25">
        <f t="shared" si="3"/>
        <v>0.35971855760773969</v>
      </c>
    </row>
    <row r="7" spans="1:19" x14ac:dyDescent="0.3">
      <c r="B7" s="25">
        <v>49.76</v>
      </c>
      <c r="C7" s="25">
        <v>174.18</v>
      </c>
      <c r="D7" s="25">
        <f t="shared" si="0"/>
        <v>0.28568147892984269</v>
      </c>
      <c r="G7" s="25">
        <v>23.11</v>
      </c>
      <c r="H7" s="25">
        <v>37.71</v>
      </c>
      <c r="I7" s="25">
        <f t="shared" si="1"/>
        <v>0.61283479183240519</v>
      </c>
      <c r="L7" s="25">
        <v>10.76</v>
      </c>
      <c r="M7" s="25">
        <v>44.6</v>
      </c>
      <c r="N7" s="25">
        <f t="shared" si="2"/>
        <v>0.24125560538116592</v>
      </c>
      <c r="P7" s="51" t="s">
        <v>20</v>
      </c>
      <c r="Q7" s="25">
        <v>8.66</v>
      </c>
      <c r="R7" s="25">
        <v>24.93</v>
      </c>
      <c r="S7" s="25">
        <f t="shared" si="3"/>
        <v>0.34737264340152429</v>
      </c>
    </row>
    <row r="8" spans="1:19" x14ac:dyDescent="0.3">
      <c r="B8" s="25">
        <v>58.68</v>
      </c>
      <c r="C8" s="25">
        <v>226.87</v>
      </c>
      <c r="D8" s="25">
        <f t="shared" si="0"/>
        <v>0.25865032838189272</v>
      </c>
      <c r="G8" s="25">
        <v>19.78</v>
      </c>
      <c r="H8" s="25">
        <v>33.799999999999997</v>
      </c>
      <c r="I8" s="25">
        <f t="shared" si="1"/>
        <v>0.5852071005917161</v>
      </c>
      <c r="L8" s="25">
        <v>11.01</v>
      </c>
      <c r="M8" s="25">
        <v>48.65</v>
      </c>
      <c r="N8" s="25">
        <f t="shared" si="2"/>
        <v>0.22631038026721481</v>
      </c>
      <c r="P8" s="51" t="s">
        <v>20</v>
      </c>
      <c r="Q8" s="25">
        <v>8.4600000000000009</v>
      </c>
      <c r="R8" s="25">
        <v>30.52</v>
      </c>
      <c r="S8" s="25">
        <f t="shared" si="3"/>
        <v>0.2771952817824378</v>
      </c>
    </row>
    <row r="9" spans="1:19" x14ac:dyDescent="0.3">
      <c r="B9" s="25">
        <v>55.05</v>
      </c>
      <c r="C9" s="25">
        <v>212.12</v>
      </c>
      <c r="D9" s="25">
        <f t="shared" si="0"/>
        <v>0.25952291155949458</v>
      </c>
      <c r="G9" s="25">
        <v>19.5</v>
      </c>
      <c r="H9" s="25">
        <v>34.82</v>
      </c>
      <c r="I9" s="25">
        <f t="shared" si="1"/>
        <v>0.56002297530155087</v>
      </c>
      <c r="L9" s="25">
        <v>11.7</v>
      </c>
      <c r="M9" s="25">
        <v>52.27</v>
      </c>
      <c r="N9" s="25">
        <f t="shared" si="2"/>
        <v>0.22383776544863207</v>
      </c>
      <c r="P9" s="51" t="s">
        <v>20</v>
      </c>
      <c r="Q9" s="25">
        <v>6.85</v>
      </c>
      <c r="R9" s="25">
        <v>17.940000000000001</v>
      </c>
      <c r="S9" s="25">
        <f t="shared" si="3"/>
        <v>0.38182831661092526</v>
      </c>
    </row>
    <row r="10" spans="1:19" x14ac:dyDescent="0.3">
      <c r="B10" s="25">
        <v>51.65</v>
      </c>
      <c r="C10" s="25">
        <v>191.81</v>
      </c>
      <c r="D10" s="25">
        <f t="shared" si="0"/>
        <v>0.26927688858766485</v>
      </c>
      <c r="G10" s="25">
        <v>20.350000000000001</v>
      </c>
      <c r="H10" s="25">
        <v>35.340000000000003</v>
      </c>
      <c r="I10" s="25">
        <f t="shared" si="1"/>
        <v>0.57583474816072433</v>
      </c>
      <c r="L10" s="25">
        <v>10.039999999999999</v>
      </c>
      <c r="M10" s="25">
        <v>41.57</v>
      </c>
      <c r="N10" s="25">
        <f t="shared" si="2"/>
        <v>0.24152032715900887</v>
      </c>
      <c r="P10" s="51" t="s">
        <v>20</v>
      </c>
      <c r="Q10" s="25">
        <v>8.75</v>
      </c>
      <c r="R10" s="25">
        <v>28.11</v>
      </c>
      <c r="S10" s="25">
        <f t="shared" si="3"/>
        <v>0.31127712557808612</v>
      </c>
    </row>
    <row r="11" spans="1:19" x14ac:dyDescent="0.3">
      <c r="B11" s="25">
        <v>52.66</v>
      </c>
      <c r="C11" s="25">
        <v>182.69</v>
      </c>
      <c r="D11" s="25">
        <f t="shared" si="0"/>
        <v>0.28824785155180904</v>
      </c>
      <c r="G11" s="25">
        <v>27</v>
      </c>
      <c r="H11" s="25">
        <v>44.25</v>
      </c>
      <c r="I11" s="25">
        <f t="shared" si="1"/>
        <v>0.61016949152542377</v>
      </c>
      <c r="L11" s="25">
        <v>10.64</v>
      </c>
      <c r="M11" s="25">
        <v>43.01</v>
      </c>
      <c r="N11" s="25">
        <f t="shared" si="2"/>
        <v>0.24738432922576148</v>
      </c>
      <c r="P11" s="51" t="s">
        <v>20</v>
      </c>
      <c r="Q11" s="25">
        <v>8.3699999999999992</v>
      </c>
      <c r="R11" s="25">
        <v>25.67</v>
      </c>
      <c r="S11" s="25">
        <f t="shared" si="3"/>
        <v>0.32606155044799373</v>
      </c>
    </row>
    <row r="12" spans="1:19" x14ac:dyDescent="0.3">
      <c r="B12" s="25">
        <v>49.36</v>
      </c>
      <c r="C12" s="25">
        <v>163.44999999999999</v>
      </c>
      <c r="D12" s="25">
        <f t="shared" si="0"/>
        <v>0.30198837565004588</v>
      </c>
      <c r="G12" s="25">
        <v>22.56</v>
      </c>
      <c r="H12" s="25">
        <v>36.76</v>
      </c>
      <c r="I12" s="25">
        <f t="shared" si="1"/>
        <v>0.61371055495103377</v>
      </c>
      <c r="L12" s="25">
        <v>10.54</v>
      </c>
      <c r="M12" s="25">
        <v>41.48</v>
      </c>
      <c r="N12" s="25">
        <f t="shared" si="2"/>
        <v>0.25409836065573771</v>
      </c>
      <c r="P12" s="51" t="s">
        <v>20</v>
      </c>
      <c r="Q12" s="25">
        <v>7.81</v>
      </c>
      <c r="R12" s="25">
        <v>24.55</v>
      </c>
      <c r="S12" s="25">
        <f t="shared" si="3"/>
        <v>0.31812627291242362</v>
      </c>
    </row>
    <row r="13" spans="1:19" x14ac:dyDescent="0.3">
      <c r="B13" s="26">
        <v>44.78</v>
      </c>
      <c r="C13" s="26">
        <v>153.68</v>
      </c>
      <c r="D13" s="26">
        <f t="shared" si="0"/>
        <v>0.29138469547110879</v>
      </c>
      <c r="G13" s="25">
        <v>26.62</v>
      </c>
      <c r="H13" s="25">
        <v>49.83</v>
      </c>
      <c r="I13" s="25">
        <f t="shared" si="1"/>
        <v>0.53421633554083892</v>
      </c>
      <c r="L13" s="25">
        <v>9.31</v>
      </c>
      <c r="M13" s="25">
        <v>42.09</v>
      </c>
      <c r="N13" s="25">
        <f t="shared" si="2"/>
        <v>0.2211926823473509</v>
      </c>
      <c r="P13" s="51" t="s">
        <v>20</v>
      </c>
      <c r="Q13" s="25">
        <v>7.4</v>
      </c>
      <c r="R13" s="25">
        <v>22.79</v>
      </c>
      <c r="S13" s="25">
        <f t="shared" si="3"/>
        <v>0.32470381746379995</v>
      </c>
    </row>
    <row r="14" spans="1:19" x14ac:dyDescent="0.3">
      <c r="A14" s="23" t="s">
        <v>3</v>
      </c>
      <c r="B14" s="25">
        <f>AVERAGE(B3:B13)</f>
        <v>52.345454545454544</v>
      </c>
      <c r="C14" s="25">
        <f>AVERAGE(C3:C13)</f>
        <v>189.5181818181818</v>
      </c>
      <c r="D14" s="25">
        <f>AVERAGE(D3:D13)</f>
        <v>0.27737532751551153</v>
      </c>
      <c r="G14" s="25">
        <v>23.7</v>
      </c>
      <c r="H14" s="25">
        <v>41.11</v>
      </c>
      <c r="I14" s="25">
        <f t="shared" si="1"/>
        <v>0.57650206762344924</v>
      </c>
      <c r="L14" s="25">
        <v>11.13</v>
      </c>
      <c r="M14" s="25">
        <v>50.59</v>
      </c>
      <c r="N14" s="25">
        <f t="shared" si="2"/>
        <v>0.22000395335046452</v>
      </c>
      <c r="P14" s="51" t="s">
        <v>20</v>
      </c>
      <c r="Q14" s="25">
        <v>7.81</v>
      </c>
      <c r="R14" s="25">
        <v>24.55</v>
      </c>
      <c r="S14" s="25">
        <f t="shared" si="3"/>
        <v>0.31812627291242362</v>
      </c>
    </row>
    <row r="15" spans="1:19" x14ac:dyDescent="0.3">
      <c r="A15" s="23" t="s">
        <v>4</v>
      </c>
      <c r="B15" s="25">
        <f>_xlfn.STDEV.S(B3:B13)/(11^0.5)</f>
        <v>1.3479333431296447</v>
      </c>
      <c r="C15" s="25">
        <f>_xlfn.STDEV.S(C3:C13)/(11^0.5)</f>
        <v>6.789223656003748</v>
      </c>
      <c r="D15" s="25">
        <f>_xlfn.STDEV.S(D3:D13)/(11^0.5)</f>
        <v>4.1333198908203332E-3</v>
      </c>
      <c r="G15" s="25">
        <v>25.98</v>
      </c>
      <c r="H15" s="25">
        <v>47.65</v>
      </c>
      <c r="I15" s="25">
        <f t="shared" si="1"/>
        <v>0.54522560335781745</v>
      </c>
      <c r="L15" s="25">
        <v>10.36</v>
      </c>
      <c r="M15" s="25">
        <v>44.27</v>
      </c>
      <c r="N15" s="25">
        <f t="shared" si="2"/>
        <v>0.23401852270160375</v>
      </c>
      <c r="P15" s="51" t="s">
        <v>20</v>
      </c>
      <c r="Q15" s="25">
        <v>7.4</v>
      </c>
      <c r="R15" s="25">
        <v>22.79</v>
      </c>
      <c r="S15" s="25">
        <f t="shared" si="3"/>
        <v>0.32470381746379995</v>
      </c>
    </row>
    <row r="16" spans="1:19" x14ac:dyDescent="0.3">
      <c r="G16" s="25">
        <v>25.81</v>
      </c>
      <c r="H16" s="25">
        <v>46.33</v>
      </c>
      <c r="I16" s="25">
        <f t="shared" si="1"/>
        <v>0.55709043816101877</v>
      </c>
      <c r="L16" s="25">
        <v>10.050000000000001</v>
      </c>
      <c r="M16" s="25">
        <v>38.380000000000003</v>
      </c>
      <c r="N16" s="25">
        <f t="shared" si="2"/>
        <v>0.26185513288170925</v>
      </c>
      <c r="P16" s="51" t="s">
        <v>20</v>
      </c>
      <c r="Q16" s="25">
        <v>8.8699999999999992</v>
      </c>
      <c r="R16" s="25">
        <v>25.45</v>
      </c>
      <c r="S16" s="25">
        <f t="shared" si="3"/>
        <v>0.34852652259332023</v>
      </c>
    </row>
    <row r="17" spans="1:19" x14ac:dyDescent="0.3">
      <c r="G17" s="25">
        <v>21.55</v>
      </c>
      <c r="H17" s="25">
        <v>39.21</v>
      </c>
      <c r="I17" s="25">
        <f t="shared" si="1"/>
        <v>0.54960469268043866</v>
      </c>
      <c r="L17" s="25">
        <v>12.46</v>
      </c>
      <c r="M17" s="25">
        <v>51.1</v>
      </c>
      <c r="N17" s="25">
        <f t="shared" si="2"/>
        <v>0.24383561643835616</v>
      </c>
      <c r="P17" s="51" t="s">
        <v>20</v>
      </c>
      <c r="Q17" s="25">
        <v>8.18</v>
      </c>
      <c r="R17" s="25">
        <v>21.92</v>
      </c>
      <c r="S17" s="25">
        <f t="shared" si="3"/>
        <v>0.3731751824817518</v>
      </c>
    </row>
    <row r="18" spans="1:19" x14ac:dyDescent="0.3">
      <c r="A18" s="22"/>
      <c r="F18" s="22"/>
      <c r="G18" s="25">
        <v>20.2</v>
      </c>
      <c r="H18" s="25">
        <v>33.729999999999997</v>
      </c>
      <c r="I18" s="25">
        <f>G18/H18</f>
        <v>0.59887340646308929</v>
      </c>
      <c r="K18" s="22"/>
      <c r="L18" s="26">
        <v>13.9</v>
      </c>
      <c r="M18" s="26">
        <v>53.1</v>
      </c>
      <c r="N18" s="26">
        <f t="shared" si="2"/>
        <v>0.26177024482109229</v>
      </c>
      <c r="P18" s="51" t="s">
        <v>20</v>
      </c>
      <c r="Q18" s="25">
        <v>9.67</v>
      </c>
      <c r="R18" s="25">
        <v>29.7</v>
      </c>
      <c r="S18" s="25">
        <f t="shared" si="3"/>
        <v>0.32558922558922559</v>
      </c>
    </row>
    <row r="19" spans="1:19" x14ac:dyDescent="0.3">
      <c r="G19" s="25">
        <v>22.82</v>
      </c>
      <c r="H19" s="25">
        <v>39.85</v>
      </c>
      <c r="I19" s="25">
        <f t="shared" ref="I19:I22" si="4">G19/H19</f>
        <v>0.57264742785445422</v>
      </c>
      <c r="K19" s="23" t="s">
        <v>3</v>
      </c>
      <c r="L19" s="25">
        <f>AVERAGE(L3:L18)</f>
        <v>10.930625000000003</v>
      </c>
      <c r="M19" s="25">
        <f>AVERAGE(M3:M18)</f>
        <v>45.414375</v>
      </c>
      <c r="N19" s="25">
        <f>AVERAGE(N3:N18)</f>
        <v>0.24151984828548734</v>
      </c>
      <c r="P19" s="51" t="s">
        <v>20</v>
      </c>
      <c r="Q19" s="25">
        <v>9.81</v>
      </c>
      <c r="R19" s="25">
        <v>26.3</v>
      </c>
      <c r="S19" s="25">
        <f t="shared" si="3"/>
        <v>0.37300380228136881</v>
      </c>
    </row>
    <row r="20" spans="1:19" x14ac:dyDescent="0.3">
      <c r="G20" s="25">
        <v>18.46</v>
      </c>
      <c r="H20" s="25">
        <v>31.69</v>
      </c>
      <c r="I20" s="25">
        <f t="shared" si="4"/>
        <v>0.58251814452508677</v>
      </c>
      <c r="K20" s="23" t="s">
        <v>4</v>
      </c>
      <c r="L20" s="25">
        <f>_xlfn.STDEV.S(L3:L18)/(16^0.5)</f>
        <v>0.27441979512843701</v>
      </c>
      <c r="M20" s="25">
        <f>_xlfn.STDEV.S(M3:M18)/(16^0.5)</f>
        <v>1.2434273764981396</v>
      </c>
      <c r="N20" s="25">
        <f>_xlfn.STDEV.S(N3:N18)/(16^0.5)</f>
        <v>4.1587581622904166E-3</v>
      </c>
      <c r="P20" s="51" t="s">
        <v>18</v>
      </c>
      <c r="Q20" s="25">
        <v>15.92</v>
      </c>
      <c r="R20" s="25">
        <v>65.8</v>
      </c>
      <c r="S20" s="25">
        <f t="shared" si="3"/>
        <v>0.24194528875379939</v>
      </c>
    </row>
    <row r="21" spans="1:19" x14ac:dyDescent="0.3">
      <c r="G21" s="25">
        <v>23.89</v>
      </c>
      <c r="H21" s="25">
        <v>42.3</v>
      </c>
      <c r="I21" s="25">
        <f t="shared" si="4"/>
        <v>0.56477541371158402</v>
      </c>
      <c r="P21" s="51" t="s">
        <v>18</v>
      </c>
      <c r="Q21" s="25">
        <v>17.12</v>
      </c>
      <c r="R21" s="25">
        <v>74.099999999999994</v>
      </c>
      <c r="S21" s="25">
        <f t="shared" si="3"/>
        <v>0.23103913630229422</v>
      </c>
    </row>
    <row r="22" spans="1:19" x14ac:dyDescent="0.3">
      <c r="G22" s="26">
        <v>21.45</v>
      </c>
      <c r="H22" s="26">
        <v>38.93</v>
      </c>
      <c r="I22" s="26">
        <f t="shared" si="4"/>
        <v>0.55098895453377861</v>
      </c>
      <c r="P22" s="51" t="s">
        <v>19</v>
      </c>
      <c r="Q22" s="25">
        <v>16.16</v>
      </c>
      <c r="R22" s="25">
        <v>65.099999999999994</v>
      </c>
      <c r="S22" s="25">
        <f t="shared" si="3"/>
        <v>0.24823348694316438</v>
      </c>
    </row>
    <row r="23" spans="1:19" x14ac:dyDescent="0.3">
      <c r="F23" s="23" t="s">
        <v>3</v>
      </c>
      <c r="G23" s="25">
        <f>AVERAGE(G3:G22)</f>
        <v>23.050999999999995</v>
      </c>
      <c r="H23" s="25">
        <f>AVERAGE(H3:H22)</f>
        <v>40.551500000000004</v>
      </c>
      <c r="I23" s="25">
        <f>AVERAGE(I3:I22)</f>
        <v>0.5702975345113136</v>
      </c>
      <c r="P23" s="51" t="s">
        <v>19</v>
      </c>
      <c r="Q23" s="25">
        <v>15.78</v>
      </c>
      <c r="R23" s="25">
        <v>56.8</v>
      </c>
      <c r="S23" s="25">
        <f t="shared" si="3"/>
        <v>0.27781690140845072</v>
      </c>
    </row>
    <row r="24" spans="1:19" x14ac:dyDescent="0.3">
      <c r="F24" s="23" t="s">
        <v>4</v>
      </c>
      <c r="G24" s="25">
        <f>_xlfn.STDEV.S(G3:G22)/(20^0.5)</f>
        <v>0.58731229924300665</v>
      </c>
      <c r="H24" s="25">
        <f>_xlfn.STDEV.S(H3:H22)/(20^0.5)</f>
        <v>1.2127765609715895</v>
      </c>
      <c r="I24" s="25">
        <f>_xlfn.STDEV.S(I3:I22)/(20^0.5)</f>
        <v>5.847952714762808E-3</v>
      </c>
      <c r="P24" s="51" t="s">
        <v>21</v>
      </c>
      <c r="Q24" s="25">
        <v>18.420000000000002</v>
      </c>
      <c r="R24" s="25">
        <v>93.69</v>
      </c>
      <c r="S24" s="25">
        <f t="shared" si="3"/>
        <v>0.19660582772974705</v>
      </c>
    </row>
    <row r="25" spans="1:19" x14ac:dyDescent="0.3">
      <c r="I25" s="25"/>
      <c r="P25" s="51" t="s">
        <v>21</v>
      </c>
      <c r="Q25" s="25">
        <v>16.29</v>
      </c>
      <c r="R25" s="25">
        <v>73.72</v>
      </c>
      <c r="S25" s="25">
        <f t="shared" si="3"/>
        <v>0.22097124253933803</v>
      </c>
    </row>
    <row r="26" spans="1:19" x14ac:dyDescent="0.3">
      <c r="P26" s="51" t="s">
        <v>22</v>
      </c>
      <c r="Q26" s="25">
        <v>9.98</v>
      </c>
      <c r="R26" s="25">
        <v>30.51</v>
      </c>
      <c r="S26" s="25">
        <f t="shared" si="3"/>
        <v>0.32710586692887578</v>
      </c>
    </row>
    <row r="27" spans="1:19" x14ac:dyDescent="0.3">
      <c r="P27" s="51" t="s">
        <v>23</v>
      </c>
      <c r="Q27" s="25">
        <v>15.88</v>
      </c>
      <c r="R27" s="25">
        <v>59.99</v>
      </c>
      <c r="S27" s="25">
        <f t="shared" si="3"/>
        <v>0.26471078513085516</v>
      </c>
    </row>
    <row r="28" spans="1:19" x14ac:dyDescent="0.3">
      <c r="P28" s="51" t="s">
        <v>24</v>
      </c>
      <c r="Q28" s="25">
        <v>11.99</v>
      </c>
      <c r="R28" s="25">
        <v>37.65</v>
      </c>
      <c r="S28" s="25">
        <f t="shared" si="3"/>
        <v>0.31845949535192564</v>
      </c>
    </row>
    <row r="29" spans="1:19" x14ac:dyDescent="0.3">
      <c r="P29" s="51" t="s">
        <v>25</v>
      </c>
      <c r="Q29" s="25">
        <v>16.04</v>
      </c>
      <c r="R29" s="25">
        <v>66.900000000000006</v>
      </c>
      <c r="S29" s="25">
        <f t="shared" si="3"/>
        <v>0.23976083707025408</v>
      </c>
    </row>
    <row r="30" spans="1:19" x14ac:dyDescent="0.3">
      <c r="P30" s="51" t="s">
        <v>25</v>
      </c>
      <c r="Q30" s="25">
        <v>16.53</v>
      </c>
      <c r="R30" s="25">
        <v>75.290000000000006</v>
      </c>
      <c r="S30" s="25">
        <f t="shared" si="3"/>
        <v>0.21955106919909681</v>
      </c>
    </row>
    <row r="31" spans="1:19" x14ac:dyDescent="0.3">
      <c r="P31" s="51" t="s">
        <v>25</v>
      </c>
      <c r="Q31" s="25">
        <v>14.58</v>
      </c>
      <c r="R31" s="25">
        <v>87.58</v>
      </c>
      <c r="S31" s="25">
        <f t="shared" si="3"/>
        <v>0.16647636446677325</v>
      </c>
    </row>
    <row r="32" spans="1:19" x14ac:dyDescent="0.3">
      <c r="P32" s="51" t="s">
        <v>25</v>
      </c>
      <c r="Q32" s="25">
        <v>18.170000000000002</v>
      </c>
      <c r="R32" s="25">
        <v>80.95</v>
      </c>
      <c r="S32" s="25">
        <f t="shared" si="3"/>
        <v>0.22445954292773318</v>
      </c>
    </row>
    <row r="33" spans="16:19" x14ac:dyDescent="0.3">
      <c r="P33" s="51" t="s">
        <v>26</v>
      </c>
      <c r="Q33" s="25">
        <v>11.36</v>
      </c>
      <c r="R33" s="25">
        <v>33.1</v>
      </c>
      <c r="S33" s="25">
        <f t="shared" si="3"/>
        <v>0.34320241691842895</v>
      </c>
    </row>
    <row r="34" spans="16:19" x14ac:dyDescent="0.3">
      <c r="P34" s="51" t="s">
        <v>26</v>
      </c>
      <c r="Q34" s="25">
        <v>11.32</v>
      </c>
      <c r="R34" s="25">
        <v>37.86</v>
      </c>
      <c r="S34" s="25">
        <f t="shared" si="3"/>
        <v>0.29899630216587431</v>
      </c>
    </row>
    <row r="35" spans="16:19" x14ac:dyDescent="0.3">
      <c r="P35" s="51" t="s">
        <v>26</v>
      </c>
      <c r="Q35" s="25">
        <v>11.36</v>
      </c>
      <c r="R35" s="25">
        <v>35.79</v>
      </c>
      <c r="S35" s="25">
        <f t="shared" si="3"/>
        <v>0.31740709695445657</v>
      </c>
    </row>
    <row r="36" spans="16:19" x14ac:dyDescent="0.3">
      <c r="P36" s="51" t="s">
        <v>26</v>
      </c>
      <c r="Q36" s="25">
        <v>10.39</v>
      </c>
      <c r="R36" s="25">
        <v>44.88</v>
      </c>
      <c r="S36" s="25">
        <f>Q36/R36</f>
        <v>0.23150623885918004</v>
      </c>
    </row>
    <row r="37" spans="16:19" x14ac:dyDescent="0.3">
      <c r="P37" s="51" t="s">
        <v>27</v>
      </c>
      <c r="Q37" s="25">
        <v>11.14</v>
      </c>
      <c r="R37" s="25">
        <v>34.200000000000003</v>
      </c>
      <c r="S37" s="25">
        <f t="shared" ref="S37:S39" si="5">Q37/R37</f>
        <v>0.32573099415204676</v>
      </c>
    </row>
    <row r="38" spans="16:19" x14ac:dyDescent="0.3">
      <c r="P38" s="51" t="s">
        <v>27</v>
      </c>
      <c r="Q38" s="25">
        <v>10.32</v>
      </c>
      <c r="R38" s="25">
        <v>49.57</v>
      </c>
      <c r="S38" s="25">
        <f t="shared" si="5"/>
        <v>0.20819043776477708</v>
      </c>
    </row>
    <row r="39" spans="16:19" x14ac:dyDescent="0.3">
      <c r="P39" s="56" t="s">
        <v>28</v>
      </c>
      <c r="Q39" s="26">
        <v>10.32</v>
      </c>
      <c r="R39" s="26">
        <v>31.67</v>
      </c>
      <c r="S39" s="26">
        <f t="shared" si="5"/>
        <v>0.3258604357436059</v>
      </c>
    </row>
    <row r="40" spans="16:19" x14ac:dyDescent="0.3">
      <c r="P40" s="23" t="s">
        <v>3</v>
      </c>
      <c r="Q40" s="25">
        <f>AVERAGE(Q3:Q39)</f>
        <v>11.336216216216217</v>
      </c>
      <c r="R40" s="25">
        <f>AVERAGE(R3:R39)</f>
        <v>42.02621621621622</v>
      </c>
      <c r="S40" s="25">
        <f>AVERAGE(S3:S39)</f>
        <v>0.29597303439527084</v>
      </c>
    </row>
    <row r="41" spans="16:19" x14ac:dyDescent="0.3">
      <c r="P41" s="23" t="s">
        <v>4</v>
      </c>
      <c r="Q41" s="25">
        <f>_xlfn.STDEV.S(Q3:Q39)/(37^0.5)</f>
        <v>0.59719518986467179</v>
      </c>
      <c r="R41" s="25">
        <f>_xlfn.STDEV.S(R3:R39)/(37^0.5)</f>
        <v>3.6177471784730937</v>
      </c>
      <c r="S41" s="25">
        <f>_xlfn.STDEV.S(S3:S39)/(37^0.5)</f>
        <v>9.3345999830976439E-3</v>
      </c>
    </row>
  </sheetData>
  <sortState ref="J1:J42">
    <sortCondition ref="J1:J42"/>
  </sortState>
  <mergeCells count="4">
    <mergeCell ref="B1:D1"/>
    <mergeCell ref="G1:I1"/>
    <mergeCell ref="L1:N1"/>
    <mergeCell ref="Q1:S1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C33AE-B38C-45EA-B01C-F4AF5F7D115D}">
  <dimension ref="A1:G42"/>
  <sheetViews>
    <sheetView topLeftCell="A10" zoomScale="70" zoomScaleNormal="70" workbookViewId="0">
      <selection activeCell="U35" sqref="U35"/>
    </sheetView>
  </sheetViews>
  <sheetFormatPr defaultRowHeight="14" x14ac:dyDescent="0.3"/>
  <cols>
    <col min="1" max="1" width="35.5" style="4" customWidth="1"/>
    <col min="2" max="2" width="9.3984375" style="51" customWidth="1"/>
    <col min="5" max="5" width="40.09765625" style="4" customWidth="1"/>
  </cols>
  <sheetData>
    <row r="1" spans="1:7" x14ac:dyDescent="0.3">
      <c r="A1" s="23" t="s">
        <v>32</v>
      </c>
      <c r="B1" s="51" t="s">
        <v>57</v>
      </c>
      <c r="C1">
        <v>7.68</v>
      </c>
      <c r="E1" s="23" t="s">
        <v>55</v>
      </c>
      <c r="F1" t="s">
        <v>56</v>
      </c>
      <c r="G1" s="33">
        <v>7.62</v>
      </c>
    </row>
    <row r="2" spans="1:7" x14ac:dyDescent="0.3">
      <c r="A2" s="23" t="s">
        <v>31</v>
      </c>
      <c r="B2" s="51" t="s">
        <v>58</v>
      </c>
      <c r="C2">
        <v>10.06</v>
      </c>
      <c r="E2" s="23" t="s">
        <v>31</v>
      </c>
      <c r="F2" t="s">
        <v>56</v>
      </c>
      <c r="G2" s="33">
        <v>6.4</v>
      </c>
    </row>
    <row r="3" spans="1:7" x14ac:dyDescent="0.3">
      <c r="B3" s="51" t="s">
        <v>59</v>
      </c>
      <c r="C3">
        <v>4.76</v>
      </c>
      <c r="F3" t="s">
        <v>56</v>
      </c>
      <c r="G3" s="33">
        <v>8.64</v>
      </c>
    </row>
    <row r="4" spans="1:7" x14ac:dyDescent="0.3">
      <c r="B4" s="51" t="s">
        <v>57</v>
      </c>
      <c r="C4">
        <v>0.49</v>
      </c>
      <c r="F4" t="s">
        <v>56</v>
      </c>
      <c r="G4" s="33">
        <v>12.93</v>
      </c>
    </row>
    <row r="5" spans="1:7" x14ac:dyDescent="0.3">
      <c r="B5" s="51" t="s">
        <v>58</v>
      </c>
      <c r="C5">
        <v>3.9</v>
      </c>
      <c r="F5" t="s">
        <v>56</v>
      </c>
      <c r="G5" s="33">
        <v>12.51</v>
      </c>
    </row>
    <row r="6" spans="1:7" x14ac:dyDescent="0.3">
      <c r="B6" s="51" t="s">
        <v>59</v>
      </c>
      <c r="C6">
        <v>4.7</v>
      </c>
      <c r="F6" t="s">
        <v>56</v>
      </c>
      <c r="G6" s="33">
        <v>5.13</v>
      </c>
    </row>
    <row r="7" spans="1:7" x14ac:dyDescent="0.3">
      <c r="B7" s="51" t="s">
        <v>57</v>
      </c>
      <c r="C7">
        <v>5.73</v>
      </c>
      <c r="F7" t="s">
        <v>56</v>
      </c>
      <c r="G7" s="33">
        <v>5.12</v>
      </c>
    </row>
    <row r="8" spans="1:7" x14ac:dyDescent="0.3">
      <c r="B8" s="51" t="s">
        <v>58</v>
      </c>
      <c r="C8">
        <v>7.12</v>
      </c>
      <c r="F8" t="s">
        <v>56</v>
      </c>
      <c r="G8" s="33">
        <v>12.14</v>
      </c>
    </row>
    <row r="9" spans="1:7" x14ac:dyDescent="0.3">
      <c r="B9" s="51" t="s">
        <v>59</v>
      </c>
      <c r="C9">
        <v>3.15</v>
      </c>
      <c r="F9" t="s">
        <v>56</v>
      </c>
      <c r="G9" s="33">
        <v>9.14</v>
      </c>
    </row>
    <row r="10" spans="1:7" x14ac:dyDescent="0.3">
      <c r="B10" s="51" t="s">
        <v>57</v>
      </c>
      <c r="C10">
        <v>-0.35</v>
      </c>
      <c r="F10" t="s">
        <v>56</v>
      </c>
      <c r="G10" s="33">
        <v>6.24</v>
      </c>
    </row>
    <row r="11" spans="1:7" x14ac:dyDescent="0.3">
      <c r="B11" s="51" t="s">
        <v>58</v>
      </c>
      <c r="C11">
        <v>8.23</v>
      </c>
      <c r="F11" t="s">
        <v>56</v>
      </c>
      <c r="G11" s="33">
        <v>7.9</v>
      </c>
    </row>
    <row r="12" spans="1:7" x14ac:dyDescent="0.3">
      <c r="B12" s="51" t="s">
        <v>59</v>
      </c>
      <c r="C12">
        <v>4.3899999999999997</v>
      </c>
      <c r="F12" t="s">
        <v>56</v>
      </c>
      <c r="G12" s="33">
        <v>12.15</v>
      </c>
    </row>
    <row r="13" spans="1:7" x14ac:dyDescent="0.3">
      <c r="B13" s="51" t="s">
        <v>57</v>
      </c>
      <c r="C13">
        <v>11.2</v>
      </c>
      <c r="F13" t="s">
        <v>56</v>
      </c>
      <c r="G13" s="33">
        <v>11.99</v>
      </c>
    </row>
    <row r="14" spans="1:7" x14ac:dyDescent="0.3">
      <c r="B14" s="51" t="s">
        <v>58</v>
      </c>
      <c r="C14">
        <v>5.68</v>
      </c>
      <c r="F14" t="s">
        <v>56</v>
      </c>
      <c r="G14" s="33">
        <v>7.14</v>
      </c>
    </row>
    <row r="15" spans="1:7" x14ac:dyDescent="0.3">
      <c r="B15" s="51" t="s">
        <v>59</v>
      </c>
      <c r="C15">
        <v>17.22</v>
      </c>
      <c r="F15" t="s">
        <v>56</v>
      </c>
      <c r="G15" s="33">
        <v>10.35</v>
      </c>
    </row>
    <row r="16" spans="1:7" x14ac:dyDescent="0.3">
      <c r="B16" s="51" t="s">
        <v>57</v>
      </c>
      <c r="C16">
        <v>7.04</v>
      </c>
      <c r="F16" t="s">
        <v>56</v>
      </c>
      <c r="G16" s="33">
        <v>10.33</v>
      </c>
    </row>
    <row r="17" spans="2:7" x14ac:dyDescent="0.3">
      <c r="B17" s="51" t="s">
        <v>58</v>
      </c>
      <c r="C17">
        <v>15.6</v>
      </c>
      <c r="F17" t="s">
        <v>56</v>
      </c>
      <c r="G17" s="33">
        <v>11.45</v>
      </c>
    </row>
    <row r="18" spans="2:7" x14ac:dyDescent="0.3">
      <c r="B18" s="51" t="s">
        <v>59</v>
      </c>
      <c r="C18">
        <v>0.42</v>
      </c>
      <c r="F18" t="s">
        <v>56</v>
      </c>
      <c r="G18" s="33">
        <v>11.21</v>
      </c>
    </row>
    <row r="19" spans="2:7" x14ac:dyDescent="0.3">
      <c r="B19" s="51" t="s">
        <v>57</v>
      </c>
      <c r="C19">
        <v>3.27</v>
      </c>
      <c r="F19" t="s">
        <v>20</v>
      </c>
      <c r="G19" s="33">
        <v>11.72</v>
      </c>
    </row>
    <row r="20" spans="2:7" x14ac:dyDescent="0.3">
      <c r="B20" s="51" t="s">
        <v>58</v>
      </c>
      <c r="C20">
        <v>5.96</v>
      </c>
      <c r="F20" t="s">
        <v>20</v>
      </c>
      <c r="G20" s="33">
        <v>15.88</v>
      </c>
    </row>
    <row r="21" spans="2:7" x14ac:dyDescent="0.3">
      <c r="B21" s="51" t="s">
        <v>59</v>
      </c>
      <c r="C21">
        <v>7.47</v>
      </c>
      <c r="F21" t="s">
        <v>20</v>
      </c>
      <c r="G21" s="33">
        <v>11.11</v>
      </c>
    </row>
    <row r="22" spans="2:7" x14ac:dyDescent="0.3">
      <c r="B22" s="51" t="s">
        <v>57</v>
      </c>
      <c r="C22">
        <v>5.48</v>
      </c>
      <c r="F22" t="s">
        <v>20</v>
      </c>
      <c r="G22" s="33">
        <v>9.98</v>
      </c>
    </row>
    <row r="23" spans="2:7" x14ac:dyDescent="0.3">
      <c r="B23" s="51" t="s">
        <v>58</v>
      </c>
      <c r="C23">
        <v>7.39</v>
      </c>
      <c r="F23" t="s">
        <v>20</v>
      </c>
      <c r="G23" s="33">
        <v>9.8000000000000007</v>
      </c>
    </row>
    <row r="24" spans="2:7" x14ac:dyDescent="0.3">
      <c r="B24" s="51" t="s">
        <v>59</v>
      </c>
      <c r="C24">
        <v>6.2</v>
      </c>
      <c r="F24" t="s">
        <v>20</v>
      </c>
      <c r="G24" s="33">
        <v>9.86</v>
      </c>
    </row>
    <row r="25" spans="2:7" x14ac:dyDescent="0.3">
      <c r="B25" s="51" t="s">
        <v>57</v>
      </c>
      <c r="C25">
        <v>3.75</v>
      </c>
      <c r="F25" t="s">
        <v>20</v>
      </c>
      <c r="G25" s="33">
        <v>14.56</v>
      </c>
    </row>
    <row r="26" spans="2:7" x14ac:dyDescent="0.3">
      <c r="B26" s="51" t="s">
        <v>58</v>
      </c>
      <c r="C26">
        <v>-1.2</v>
      </c>
      <c r="F26" t="s">
        <v>20</v>
      </c>
      <c r="G26" s="33">
        <v>14</v>
      </c>
    </row>
    <row r="27" spans="2:7" x14ac:dyDescent="0.3">
      <c r="B27" s="51" t="s">
        <v>59</v>
      </c>
      <c r="C27">
        <v>-0.4</v>
      </c>
      <c r="F27" t="s">
        <v>20</v>
      </c>
      <c r="G27" s="33">
        <v>4.5999999999999996</v>
      </c>
    </row>
    <row r="28" spans="2:7" x14ac:dyDescent="0.3">
      <c r="B28" s="51" t="s">
        <v>57</v>
      </c>
      <c r="C28">
        <v>5.96</v>
      </c>
      <c r="F28" t="s">
        <v>20</v>
      </c>
      <c r="G28" s="33">
        <v>8.76</v>
      </c>
    </row>
    <row r="29" spans="2:7" x14ac:dyDescent="0.3">
      <c r="B29" s="51" t="s">
        <v>58</v>
      </c>
      <c r="C29">
        <v>11.23</v>
      </c>
      <c r="F29" t="s">
        <v>20</v>
      </c>
      <c r="G29" s="33">
        <v>13.9</v>
      </c>
    </row>
    <row r="30" spans="2:7" x14ac:dyDescent="0.3">
      <c r="B30" s="51" t="s">
        <v>59</v>
      </c>
      <c r="C30">
        <v>6.47</v>
      </c>
      <c r="F30" t="s">
        <v>20</v>
      </c>
      <c r="G30" s="33">
        <v>6.15</v>
      </c>
    </row>
    <row r="31" spans="2:7" x14ac:dyDescent="0.3">
      <c r="B31" s="51" t="s">
        <v>57</v>
      </c>
      <c r="C31">
        <v>4.82</v>
      </c>
      <c r="F31" t="s">
        <v>20</v>
      </c>
      <c r="G31" s="33">
        <v>9.5500000000000007</v>
      </c>
    </row>
    <row r="32" spans="2:7" x14ac:dyDescent="0.3">
      <c r="B32" s="51" t="s">
        <v>58</v>
      </c>
      <c r="C32">
        <v>6.85</v>
      </c>
      <c r="F32" t="s">
        <v>20</v>
      </c>
      <c r="G32" s="33">
        <v>9.59</v>
      </c>
    </row>
    <row r="33" spans="1:7" x14ac:dyDescent="0.3">
      <c r="B33" s="51" t="s">
        <v>59</v>
      </c>
      <c r="C33">
        <v>7.12</v>
      </c>
      <c r="F33" t="s">
        <v>20</v>
      </c>
      <c r="G33" s="33">
        <v>20.05</v>
      </c>
    </row>
    <row r="34" spans="1:7" x14ac:dyDescent="0.3">
      <c r="F34" t="s">
        <v>20</v>
      </c>
      <c r="G34" s="33">
        <v>12.82</v>
      </c>
    </row>
    <row r="35" spans="1:7" x14ac:dyDescent="0.3">
      <c r="A35" s="23" t="s">
        <v>3</v>
      </c>
      <c r="C35" s="46">
        <f>AVERAGE(C1:C33)</f>
        <v>5.9815151515151497</v>
      </c>
      <c r="F35" t="s">
        <v>20</v>
      </c>
      <c r="G35" s="33">
        <v>9.26</v>
      </c>
    </row>
    <row r="36" spans="1:7" x14ac:dyDescent="0.3">
      <c r="A36" s="23" t="s">
        <v>4</v>
      </c>
      <c r="C36" s="46">
        <f>_xlfn.STDEV.S(C1:C33)/(33^0.5)</f>
        <v>0.71024938551434802</v>
      </c>
      <c r="F36" t="s">
        <v>20</v>
      </c>
      <c r="G36" s="33">
        <v>12.54</v>
      </c>
    </row>
    <row r="37" spans="1:7" x14ac:dyDescent="0.3">
      <c r="F37" t="s">
        <v>20</v>
      </c>
      <c r="G37" s="33">
        <v>12.09</v>
      </c>
    </row>
    <row r="38" spans="1:7" x14ac:dyDescent="0.3">
      <c r="F38" t="s">
        <v>20</v>
      </c>
      <c r="G38" s="33">
        <v>8.48</v>
      </c>
    </row>
    <row r="39" spans="1:7" x14ac:dyDescent="0.3">
      <c r="F39" t="s">
        <v>20</v>
      </c>
      <c r="G39" s="33">
        <v>7.02</v>
      </c>
    </row>
    <row r="40" spans="1:7" x14ac:dyDescent="0.3">
      <c r="G40" s="33"/>
    </row>
    <row r="41" spans="1:7" x14ac:dyDescent="0.3">
      <c r="E41" s="23" t="s">
        <v>3</v>
      </c>
      <c r="G41" s="46">
        <f>AVERAGE(G1:G39)</f>
        <v>10.259230769230768</v>
      </c>
    </row>
    <row r="42" spans="1:7" x14ac:dyDescent="0.3">
      <c r="E42" s="23" t="s">
        <v>4</v>
      </c>
      <c r="G42" s="46">
        <f>_xlfn.STDEV.S(G1:G39)/(39^0.5)</f>
        <v>0.51491170117028418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DA184-D4DF-4167-90BE-7A00A198E205}">
  <dimension ref="A1:E27"/>
  <sheetViews>
    <sheetView tabSelected="1" zoomScale="70" zoomScaleNormal="70" workbookViewId="0">
      <selection activeCell="H29" sqref="H29"/>
    </sheetView>
  </sheetViews>
  <sheetFormatPr defaultRowHeight="14" x14ac:dyDescent="0.3"/>
  <cols>
    <col min="1" max="1" width="39.3984375" style="4" customWidth="1"/>
    <col min="2" max="2" width="8.796875" style="2"/>
    <col min="4" max="4" width="40.09765625" style="4" customWidth="1"/>
  </cols>
  <sheetData>
    <row r="1" spans="1:5" x14ac:dyDescent="0.3">
      <c r="A1" s="23" t="s">
        <v>61</v>
      </c>
      <c r="B1" s="2">
        <v>0.78919901380244362</v>
      </c>
      <c r="D1" s="23" t="s">
        <v>62</v>
      </c>
      <c r="E1" s="52">
        <v>0.64726632965755115</v>
      </c>
    </row>
    <row r="2" spans="1:5" x14ac:dyDescent="0.3">
      <c r="A2" s="23" t="s">
        <v>60</v>
      </c>
      <c r="B2" s="2">
        <v>0.85889780169098395</v>
      </c>
      <c r="D2" s="23" t="s">
        <v>60</v>
      </c>
      <c r="E2" s="52">
        <v>0.6207656149913553</v>
      </c>
    </row>
    <row r="3" spans="1:5" x14ac:dyDescent="0.3">
      <c r="E3" s="52">
        <v>0.6253516716180908</v>
      </c>
    </row>
    <row r="4" spans="1:5" x14ac:dyDescent="0.3">
      <c r="A4" s="23" t="s">
        <v>3</v>
      </c>
      <c r="B4" s="46">
        <f>AVERAGE(B1:B2)</f>
        <v>0.82404840774671384</v>
      </c>
      <c r="E4" s="52">
        <v>0.55585024569495878</v>
      </c>
    </row>
    <row r="5" spans="1:5" x14ac:dyDescent="0.3">
      <c r="A5" s="23" t="s">
        <v>4</v>
      </c>
      <c r="B5" s="46">
        <f>_xlfn.STDEV.S(B1:B2)/(2^0.5)</f>
        <v>3.4849393944270161E-2</v>
      </c>
      <c r="E5" s="52">
        <v>0.66268031893971369</v>
      </c>
    </row>
    <row r="6" spans="1:5" x14ac:dyDescent="0.3">
      <c r="E6" s="52">
        <v>0.62509869290309061</v>
      </c>
    </row>
    <row r="7" spans="1:5" x14ac:dyDescent="0.3">
      <c r="E7" s="52">
        <v>0.54905969992393944</v>
      </c>
    </row>
    <row r="8" spans="1:5" x14ac:dyDescent="0.3">
      <c r="E8" s="52">
        <v>0.64753280231698118</v>
      </c>
    </row>
    <row r="9" spans="1:5" x14ac:dyDescent="0.3">
      <c r="E9" s="52">
        <v>0.63444076817639539</v>
      </c>
    </row>
    <row r="10" spans="1:5" x14ac:dyDescent="0.3">
      <c r="E10" s="52">
        <v>0.49260985864036771</v>
      </c>
    </row>
    <row r="11" spans="1:5" x14ac:dyDescent="0.3">
      <c r="E11" s="52">
        <v>0.66522694767172796</v>
      </c>
    </row>
    <row r="12" spans="1:5" x14ac:dyDescent="0.3">
      <c r="E12" s="52">
        <v>0.67737642058014225</v>
      </c>
    </row>
    <row r="13" spans="1:5" x14ac:dyDescent="0.3">
      <c r="E13" s="52">
        <v>0.64906592456086976</v>
      </c>
    </row>
    <row r="14" spans="1:5" x14ac:dyDescent="0.3">
      <c r="E14" s="52">
        <v>0.63904817767770328</v>
      </c>
    </row>
    <row r="15" spans="1:5" x14ac:dyDescent="0.3">
      <c r="E15" s="52">
        <v>0.62460043620073546</v>
      </c>
    </row>
    <row r="16" spans="1:5" x14ac:dyDescent="0.3">
      <c r="E16" s="52">
        <v>0.65027258314839576</v>
      </c>
    </row>
    <row r="17" spans="4:5" x14ac:dyDescent="0.3">
      <c r="E17" s="52">
        <v>0.61466559096656792</v>
      </c>
    </row>
    <row r="18" spans="4:5" x14ac:dyDescent="0.3">
      <c r="E18" s="52">
        <v>0.60331030511534378</v>
      </c>
    </row>
    <row r="19" spans="4:5" x14ac:dyDescent="0.3">
      <c r="E19" s="52">
        <v>0.66631042382961014</v>
      </c>
    </row>
    <row r="20" spans="4:5" x14ac:dyDescent="0.3">
      <c r="E20" s="52">
        <v>0.61041279425145967</v>
      </c>
    </row>
    <row r="21" spans="4:5" x14ac:dyDescent="0.3">
      <c r="E21" s="52">
        <v>0.6491628306199877</v>
      </c>
    </row>
    <row r="22" spans="4:5" x14ac:dyDescent="0.3">
      <c r="E22" s="52">
        <v>0.52422139431964465</v>
      </c>
    </row>
    <row r="23" spans="4:5" x14ac:dyDescent="0.3">
      <c r="E23" s="52">
        <v>0.65676378503728761</v>
      </c>
    </row>
    <row r="24" spans="4:5" x14ac:dyDescent="0.3">
      <c r="E24" s="52">
        <f>AVERAGE(E1:E23)</f>
        <v>0.62135189638443122</v>
      </c>
    </row>
    <row r="25" spans="4:5" x14ac:dyDescent="0.3">
      <c r="E25" s="33"/>
    </row>
    <row r="26" spans="4:5" x14ac:dyDescent="0.3">
      <c r="D26" s="23" t="s">
        <v>3</v>
      </c>
      <c r="E26" s="46">
        <f>AVERAGE(E1:E24)</f>
        <v>0.62135189638443122</v>
      </c>
    </row>
    <row r="27" spans="4:5" x14ac:dyDescent="0.3">
      <c r="D27" s="23" t="s">
        <v>4</v>
      </c>
      <c r="E27" s="46">
        <f>_xlfn.STDEV.S(E1:E24)/(24^0.5)</f>
        <v>9.548005222956524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p sensillum morphometrics</vt:lpstr>
      <vt:lpstr>cp axons (Fig 3D-F)</vt:lpstr>
      <vt:lpstr>cp pearl &amp; connector (Fig. S1)</vt:lpstr>
      <vt:lpstr>cp ORN morphometrics (Fig 6C)</vt:lpstr>
      <vt:lpstr>IN_V vs OD_SA (Fig 6D &amp; S5)</vt:lpstr>
      <vt:lpstr>Nucleus Soma Ratio (Fig 6E)</vt:lpstr>
      <vt:lpstr>Soma position (Fig S6B)</vt:lpstr>
      <vt:lpstr>% OD encased (Fig S6C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_4402</dc:creator>
  <cp:lastModifiedBy>Su_4402</cp:lastModifiedBy>
  <dcterms:created xsi:type="dcterms:W3CDTF">2024-10-09T19:34:53Z</dcterms:created>
  <dcterms:modified xsi:type="dcterms:W3CDTF">2025-08-26T18:05:25Z</dcterms:modified>
</cp:coreProperties>
</file>